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mintan/Documents/manuscripts/Mtb Rockefeller C6 MS/PLoS Biol submission/"/>
    </mc:Choice>
  </mc:AlternateContent>
  <xr:revisionPtr revIDLastSave="0" documentId="13_ncr:1_{47CB6FFC-3139-1A47-A9B5-0E3C1680EF1D}" xr6:coauthVersionLast="47" xr6:coauthVersionMax="47" xr10:uidLastSave="{00000000-0000-0000-0000-000000000000}"/>
  <bookViews>
    <workbookView xWindow="1380" yWindow="1220" windowWidth="27640" windowHeight="16940" xr2:uid="{12B7EF04-4E2D-2447-A9D2-02F1117560CD}"/>
  </bookViews>
  <sheets>
    <sheet name="Fig 1" sheetId="1" r:id="rId1"/>
    <sheet name="Fig 2" sheetId="2" r:id="rId2"/>
    <sheet name="Fig 3" sheetId="3" r:id="rId3"/>
    <sheet name="Fig 4" sheetId="4" r:id="rId4"/>
    <sheet name="Fig S1" sheetId="5" r:id="rId5"/>
    <sheet name="Fig S2" sheetId="6" r:id="rId6"/>
    <sheet name="Fig S3" sheetId="7" r:id="rId7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199" i="6" l="1"/>
  <c r="S199" i="6"/>
  <c r="R200" i="6"/>
  <c r="S200" i="6"/>
  <c r="R201" i="6"/>
  <c r="S201" i="6"/>
  <c r="R202" i="6"/>
  <c r="S202" i="6"/>
  <c r="R203" i="6"/>
  <c r="S203" i="6"/>
  <c r="R204" i="6"/>
  <c r="S204" i="6"/>
  <c r="R205" i="6"/>
  <c r="S205" i="6"/>
  <c r="R206" i="6"/>
  <c r="S206" i="6"/>
  <c r="R207" i="6"/>
  <c r="S207" i="6"/>
  <c r="R208" i="6"/>
  <c r="S208" i="6"/>
  <c r="R209" i="6"/>
  <c r="S209" i="6"/>
  <c r="R210" i="6"/>
  <c r="S210" i="6"/>
  <c r="R211" i="6"/>
  <c r="S211" i="6"/>
  <c r="R212" i="6"/>
  <c r="S212" i="6"/>
  <c r="R213" i="6"/>
  <c r="S213" i="6"/>
  <c r="R214" i="6"/>
  <c r="S214" i="6"/>
  <c r="R215" i="6"/>
  <c r="S215" i="6"/>
  <c r="R216" i="6"/>
  <c r="S216" i="6"/>
  <c r="R217" i="6"/>
  <c r="S217" i="6"/>
  <c r="R218" i="6"/>
  <c r="S218" i="6"/>
  <c r="R219" i="6"/>
  <c r="S219" i="6"/>
  <c r="R220" i="6"/>
  <c r="S220" i="6"/>
  <c r="R221" i="6"/>
  <c r="S221" i="6"/>
  <c r="R222" i="6"/>
  <c r="S222" i="6"/>
  <c r="R223" i="6"/>
  <c r="S223" i="6"/>
  <c r="R224" i="6"/>
  <c r="S224" i="6"/>
  <c r="R225" i="6"/>
  <c r="S225" i="6"/>
  <c r="R226" i="6"/>
  <c r="S226" i="6"/>
  <c r="R227" i="6"/>
  <c r="S227" i="6"/>
  <c r="R228" i="6"/>
  <c r="S228" i="6"/>
  <c r="R229" i="6"/>
  <c r="S229" i="6"/>
  <c r="R230" i="6"/>
  <c r="S230" i="6"/>
  <c r="R231" i="6"/>
  <c r="S231" i="6"/>
  <c r="R232" i="6"/>
  <c r="S232" i="6"/>
  <c r="R233" i="6"/>
  <c r="S233" i="6"/>
  <c r="R234" i="6"/>
  <c r="S234" i="6"/>
  <c r="R235" i="6"/>
  <c r="S235" i="6"/>
  <c r="R236" i="6"/>
  <c r="S236" i="6"/>
  <c r="R237" i="6"/>
  <c r="S237" i="6"/>
  <c r="R238" i="6"/>
  <c r="S238" i="6"/>
  <c r="R239" i="6"/>
  <c r="S239" i="6"/>
  <c r="R240" i="6"/>
  <c r="S240" i="6"/>
  <c r="R241" i="6"/>
  <c r="S241" i="6"/>
  <c r="R242" i="6"/>
  <c r="S242" i="6"/>
  <c r="R243" i="6"/>
  <c r="S243" i="6"/>
  <c r="R244" i="6"/>
  <c r="S244" i="6"/>
  <c r="R245" i="6"/>
  <c r="S245" i="6"/>
  <c r="R246" i="6"/>
  <c r="S246" i="6"/>
  <c r="R247" i="6"/>
  <c r="S247" i="6"/>
  <c r="R248" i="6"/>
  <c r="S248" i="6"/>
  <c r="R249" i="6"/>
  <c r="S249" i="6"/>
  <c r="R250" i="6"/>
  <c r="S250" i="6"/>
  <c r="R251" i="6"/>
  <c r="S251" i="6"/>
  <c r="R252" i="6"/>
  <c r="S252" i="6"/>
  <c r="R253" i="6"/>
  <c r="S253" i="6"/>
  <c r="R254" i="6"/>
  <c r="S254" i="6"/>
  <c r="R255" i="6"/>
  <c r="S255" i="6"/>
  <c r="R256" i="6"/>
  <c r="S256" i="6"/>
  <c r="R257" i="6"/>
  <c r="S257" i="6"/>
  <c r="R258" i="6"/>
  <c r="S258" i="6"/>
  <c r="R259" i="6"/>
  <c r="S259" i="6"/>
  <c r="R260" i="6"/>
  <c r="S260" i="6"/>
  <c r="R261" i="6"/>
  <c r="S261" i="6"/>
  <c r="R262" i="6"/>
  <c r="S262" i="6"/>
  <c r="R263" i="6"/>
  <c r="S263" i="6"/>
  <c r="R264" i="6"/>
  <c r="S264" i="6"/>
  <c r="R265" i="6"/>
  <c r="S265" i="6"/>
  <c r="R266" i="6"/>
  <c r="S266" i="6"/>
  <c r="R267" i="6"/>
  <c r="S267" i="6"/>
  <c r="R268" i="6"/>
  <c r="S268" i="6"/>
  <c r="R269" i="6"/>
  <c r="S269" i="6"/>
  <c r="R270" i="6"/>
  <c r="S270" i="6"/>
  <c r="R271" i="6"/>
  <c r="S271" i="6"/>
  <c r="R272" i="6"/>
  <c r="S272" i="6"/>
  <c r="R273" i="6"/>
  <c r="S273" i="6"/>
  <c r="R274" i="6"/>
  <c r="S274" i="6"/>
  <c r="R275" i="6"/>
  <c r="S275" i="6"/>
  <c r="R276" i="6"/>
  <c r="S276" i="6"/>
  <c r="R277" i="6"/>
  <c r="S277" i="6"/>
  <c r="R278" i="6"/>
  <c r="S278" i="6"/>
  <c r="R279" i="6"/>
  <c r="S279" i="6"/>
  <c r="R280" i="6"/>
  <c r="S280" i="6"/>
  <c r="R281" i="6"/>
  <c r="S281" i="6"/>
  <c r="R282" i="6"/>
  <c r="S282" i="6"/>
  <c r="R283" i="6"/>
  <c r="S283" i="6"/>
  <c r="R284" i="6"/>
  <c r="S284" i="6"/>
  <c r="R285" i="6"/>
  <c r="S285" i="6"/>
  <c r="R286" i="6"/>
  <c r="S286" i="6"/>
  <c r="R287" i="6"/>
  <c r="S287" i="6"/>
  <c r="R288" i="6"/>
  <c r="S288" i="6"/>
  <c r="R289" i="6"/>
  <c r="S289" i="6"/>
  <c r="R290" i="6"/>
  <c r="S290" i="6"/>
  <c r="R291" i="6"/>
  <c r="S291" i="6"/>
  <c r="R292" i="6"/>
  <c r="S292" i="6"/>
  <c r="R293" i="6"/>
  <c r="S293" i="6"/>
  <c r="R294" i="6"/>
  <c r="S294" i="6"/>
  <c r="R295" i="6"/>
  <c r="S295" i="6"/>
  <c r="R296" i="6"/>
  <c r="S296" i="6"/>
  <c r="R297" i="6"/>
  <c r="S297" i="6"/>
  <c r="R298" i="6"/>
  <c r="S298" i="6"/>
  <c r="R299" i="6"/>
  <c r="S299" i="6"/>
  <c r="R300" i="6"/>
  <c r="S300" i="6"/>
  <c r="R301" i="6"/>
  <c r="S301" i="6"/>
  <c r="R302" i="6"/>
  <c r="S302" i="6"/>
  <c r="R303" i="6"/>
  <c r="S303" i="6"/>
  <c r="R304" i="6"/>
  <c r="S304" i="6"/>
  <c r="R305" i="6"/>
  <c r="S305" i="6"/>
  <c r="R306" i="6"/>
  <c r="S306" i="6"/>
  <c r="R307" i="6"/>
  <c r="S307" i="6"/>
  <c r="R308" i="6"/>
  <c r="S308" i="6"/>
  <c r="R309" i="6"/>
  <c r="S309" i="6"/>
  <c r="R310" i="6"/>
  <c r="S310" i="6"/>
  <c r="R311" i="6"/>
  <c r="S311" i="6"/>
  <c r="R312" i="6"/>
  <c r="S312" i="6"/>
  <c r="R313" i="6"/>
  <c r="S313" i="6"/>
  <c r="R314" i="6"/>
  <c r="S314" i="6"/>
  <c r="R315" i="6"/>
  <c r="S315" i="6"/>
  <c r="R316" i="6"/>
  <c r="S316" i="6"/>
  <c r="R317" i="6"/>
  <c r="S317" i="6"/>
  <c r="R318" i="6"/>
  <c r="S318" i="6"/>
  <c r="S198" i="6"/>
  <c r="R198" i="6"/>
  <c r="M199" i="6"/>
  <c r="N199" i="6"/>
  <c r="M200" i="6"/>
  <c r="N200" i="6"/>
  <c r="M201" i="6"/>
  <c r="N201" i="6"/>
  <c r="M202" i="6"/>
  <c r="N202" i="6"/>
  <c r="M203" i="6"/>
  <c r="N203" i="6"/>
  <c r="M204" i="6"/>
  <c r="N204" i="6"/>
  <c r="M205" i="6"/>
  <c r="N205" i="6"/>
  <c r="M206" i="6"/>
  <c r="N206" i="6"/>
  <c r="M207" i="6"/>
  <c r="N207" i="6"/>
  <c r="M208" i="6"/>
  <c r="N208" i="6"/>
  <c r="M209" i="6"/>
  <c r="N209" i="6"/>
  <c r="M210" i="6"/>
  <c r="N210" i="6"/>
  <c r="M211" i="6"/>
  <c r="N211" i="6"/>
  <c r="M212" i="6"/>
  <c r="N212" i="6"/>
  <c r="M213" i="6"/>
  <c r="N213" i="6"/>
  <c r="M214" i="6"/>
  <c r="N214" i="6"/>
  <c r="M215" i="6"/>
  <c r="N215" i="6"/>
  <c r="M216" i="6"/>
  <c r="N216" i="6"/>
  <c r="M217" i="6"/>
  <c r="N217" i="6"/>
  <c r="M218" i="6"/>
  <c r="N218" i="6"/>
  <c r="M219" i="6"/>
  <c r="N219" i="6"/>
  <c r="M220" i="6"/>
  <c r="N220" i="6"/>
  <c r="M221" i="6"/>
  <c r="N221" i="6"/>
  <c r="M222" i="6"/>
  <c r="N222" i="6"/>
  <c r="M223" i="6"/>
  <c r="N223" i="6"/>
  <c r="M224" i="6"/>
  <c r="N224" i="6"/>
  <c r="M225" i="6"/>
  <c r="N225" i="6"/>
  <c r="M226" i="6"/>
  <c r="N226" i="6"/>
  <c r="M227" i="6"/>
  <c r="N227" i="6"/>
  <c r="M228" i="6"/>
  <c r="N228" i="6"/>
  <c r="M229" i="6"/>
  <c r="N229" i="6"/>
  <c r="M230" i="6"/>
  <c r="N230" i="6"/>
  <c r="M231" i="6"/>
  <c r="N231" i="6"/>
  <c r="M232" i="6"/>
  <c r="N232" i="6"/>
  <c r="M233" i="6"/>
  <c r="N233" i="6"/>
  <c r="M234" i="6"/>
  <c r="N234" i="6"/>
  <c r="M235" i="6"/>
  <c r="N235" i="6"/>
  <c r="M236" i="6"/>
  <c r="N236" i="6"/>
  <c r="M237" i="6"/>
  <c r="N237" i="6"/>
  <c r="M238" i="6"/>
  <c r="N238" i="6"/>
  <c r="M239" i="6"/>
  <c r="N239" i="6"/>
  <c r="M240" i="6"/>
  <c r="N240" i="6"/>
  <c r="M241" i="6"/>
  <c r="N241" i="6"/>
  <c r="M242" i="6"/>
  <c r="N242" i="6"/>
  <c r="M243" i="6"/>
  <c r="N243" i="6"/>
  <c r="M244" i="6"/>
  <c r="N244" i="6"/>
  <c r="M245" i="6"/>
  <c r="N245" i="6"/>
  <c r="M246" i="6"/>
  <c r="N246" i="6"/>
  <c r="M247" i="6"/>
  <c r="N247" i="6"/>
  <c r="M248" i="6"/>
  <c r="N248" i="6"/>
  <c r="M249" i="6"/>
  <c r="N249" i="6"/>
  <c r="M250" i="6"/>
  <c r="N250" i="6"/>
  <c r="M251" i="6"/>
  <c r="N251" i="6"/>
  <c r="M252" i="6"/>
  <c r="N252" i="6"/>
  <c r="M253" i="6"/>
  <c r="N253" i="6"/>
  <c r="M254" i="6"/>
  <c r="N254" i="6"/>
  <c r="M255" i="6"/>
  <c r="N255" i="6"/>
  <c r="M256" i="6"/>
  <c r="N256" i="6"/>
  <c r="M257" i="6"/>
  <c r="N257" i="6"/>
  <c r="M258" i="6"/>
  <c r="N258" i="6"/>
  <c r="M259" i="6"/>
  <c r="N259" i="6"/>
  <c r="M260" i="6"/>
  <c r="N260" i="6"/>
  <c r="M261" i="6"/>
  <c r="N261" i="6"/>
  <c r="M262" i="6"/>
  <c r="N262" i="6"/>
  <c r="M263" i="6"/>
  <c r="N263" i="6"/>
  <c r="M264" i="6"/>
  <c r="N264" i="6"/>
  <c r="M265" i="6"/>
  <c r="N265" i="6"/>
  <c r="M266" i="6"/>
  <c r="N266" i="6"/>
  <c r="M267" i="6"/>
  <c r="N267" i="6"/>
  <c r="M268" i="6"/>
  <c r="N268" i="6"/>
  <c r="M269" i="6"/>
  <c r="N269" i="6"/>
  <c r="M270" i="6"/>
  <c r="N270" i="6"/>
  <c r="M271" i="6"/>
  <c r="N271" i="6"/>
  <c r="M272" i="6"/>
  <c r="N272" i="6"/>
  <c r="M273" i="6"/>
  <c r="N273" i="6"/>
  <c r="M274" i="6"/>
  <c r="N274" i="6"/>
  <c r="M275" i="6"/>
  <c r="N275" i="6"/>
  <c r="M276" i="6"/>
  <c r="N276" i="6"/>
  <c r="M277" i="6"/>
  <c r="N277" i="6"/>
  <c r="M278" i="6"/>
  <c r="N278" i="6"/>
  <c r="M279" i="6"/>
  <c r="N279" i="6"/>
  <c r="M280" i="6"/>
  <c r="N280" i="6"/>
  <c r="M281" i="6"/>
  <c r="N281" i="6"/>
  <c r="M282" i="6"/>
  <c r="N282" i="6"/>
  <c r="M283" i="6"/>
  <c r="N283" i="6"/>
  <c r="M284" i="6"/>
  <c r="N284" i="6"/>
  <c r="M285" i="6"/>
  <c r="N285" i="6"/>
  <c r="M286" i="6"/>
  <c r="N286" i="6"/>
  <c r="M287" i="6"/>
  <c r="N287" i="6"/>
  <c r="M288" i="6"/>
  <c r="N288" i="6"/>
  <c r="M289" i="6"/>
  <c r="N289" i="6"/>
  <c r="M290" i="6"/>
  <c r="N290" i="6"/>
  <c r="M291" i="6"/>
  <c r="N291" i="6"/>
  <c r="M292" i="6"/>
  <c r="N292" i="6"/>
  <c r="M293" i="6"/>
  <c r="N293" i="6"/>
  <c r="M294" i="6"/>
  <c r="N294" i="6"/>
  <c r="M295" i="6"/>
  <c r="N295" i="6"/>
  <c r="M296" i="6"/>
  <c r="N296" i="6"/>
  <c r="M297" i="6"/>
  <c r="N297" i="6"/>
  <c r="M298" i="6"/>
  <c r="N298" i="6"/>
  <c r="M299" i="6"/>
  <c r="N299" i="6"/>
  <c r="M300" i="6"/>
  <c r="N300" i="6"/>
  <c r="M301" i="6"/>
  <c r="N301" i="6"/>
  <c r="M302" i="6"/>
  <c r="N302" i="6"/>
  <c r="M303" i="6"/>
  <c r="N303" i="6"/>
  <c r="M304" i="6"/>
  <c r="N304" i="6"/>
  <c r="M305" i="6"/>
  <c r="N305" i="6"/>
  <c r="M306" i="6"/>
  <c r="N306" i="6"/>
  <c r="M307" i="6"/>
  <c r="N307" i="6"/>
  <c r="M308" i="6"/>
  <c r="N308" i="6"/>
  <c r="M309" i="6"/>
  <c r="N309" i="6"/>
  <c r="M310" i="6"/>
  <c r="N310" i="6"/>
  <c r="M311" i="6"/>
  <c r="N311" i="6"/>
  <c r="M312" i="6"/>
  <c r="N312" i="6"/>
  <c r="M313" i="6"/>
  <c r="N313" i="6"/>
  <c r="M314" i="6"/>
  <c r="N314" i="6"/>
  <c r="M315" i="6"/>
  <c r="N315" i="6"/>
  <c r="M316" i="6"/>
  <c r="N316" i="6"/>
  <c r="M317" i="6"/>
  <c r="N317" i="6"/>
  <c r="M318" i="6"/>
  <c r="N318" i="6"/>
  <c r="N198" i="6"/>
  <c r="M198" i="6"/>
  <c r="E199" i="6"/>
  <c r="F199" i="6"/>
  <c r="E200" i="6"/>
  <c r="F200" i="6"/>
  <c r="E201" i="6"/>
  <c r="F201" i="6"/>
  <c r="E202" i="6"/>
  <c r="F202" i="6"/>
  <c r="E203" i="6"/>
  <c r="F203" i="6"/>
  <c r="E204" i="6"/>
  <c r="F204" i="6"/>
  <c r="E205" i="6"/>
  <c r="F205" i="6"/>
  <c r="E206" i="6"/>
  <c r="F206" i="6"/>
  <c r="E207" i="6"/>
  <c r="F207" i="6"/>
  <c r="E208" i="6"/>
  <c r="F208" i="6"/>
  <c r="E209" i="6"/>
  <c r="F209" i="6"/>
  <c r="E210" i="6"/>
  <c r="F210" i="6"/>
  <c r="E211" i="6"/>
  <c r="F211" i="6"/>
  <c r="E212" i="6"/>
  <c r="F212" i="6"/>
  <c r="E213" i="6"/>
  <c r="F213" i="6"/>
  <c r="E214" i="6"/>
  <c r="F214" i="6"/>
  <c r="E215" i="6"/>
  <c r="F215" i="6"/>
  <c r="E216" i="6"/>
  <c r="F216" i="6"/>
  <c r="E217" i="6"/>
  <c r="F217" i="6"/>
  <c r="E218" i="6"/>
  <c r="F218" i="6"/>
  <c r="E219" i="6"/>
  <c r="F219" i="6"/>
  <c r="E220" i="6"/>
  <c r="F220" i="6"/>
  <c r="E221" i="6"/>
  <c r="F221" i="6"/>
  <c r="E222" i="6"/>
  <c r="F222" i="6"/>
  <c r="E223" i="6"/>
  <c r="F223" i="6"/>
  <c r="E224" i="6"/>
  <c r="F224" i="6"/>
  <c r="E225" i="6"/>
  <c r="F225" i="6"/>
  <c r="E226" i="6"/>
  <c r="F226" i="6"/>
  <c r="E227" i="6"/>
  <c r="F227" i="6"/>
  <c r="E228" i="6"/>
  <c r="F228" i="6"/>
  <c r="E229" i="6"/>
  <c r="F229" i="6"/>
  <c r="E230" i="6"/>
  <c r="F230" i="6"/>
  <c r="E231" i="6"/>
  <c r="F231" i="6"/>
  <c r="E232" i="6"/>
  <c r="F232" i="6"/>
  <c r="E233" i="6"/>
  <c r="F233" i="6"/>
  <c r="E234" i="6"/>
  <c r="F234" i="6"/>
  <c r="E235" i="6"/>
  <c r="F235" i="6"/>
  <c r="E236" i="6"/>
  <c r="F236" i="6"/>
  <c r="E237" i="6"/>
  <c r="F237" i="6"/>
  <c r="E238" i="6"/>
  <c r="F238" i="6"/>
  <c r="E239" i="6"/>
  <c r="F239" i="6"/>
  <c r="E240" i="6"/>
  <c r="F240" i="6"/>
  <c r="E241" i="6"/>
  <c r="F241" i="6"/>
  <c r="E242" i="6"/>
  <c r="F242" i="6"/>
  <c r="E243" i="6"/>
  <c r="F243" i="6"/>
  <c r="E244" i="6"/>
  <c r="F244" i="6"/>
  <c r="E245" i="6"/>
  <c r="F245" i="6"/>
  <c r="E246" i="6"/>
  <c r="F246" i="6"/>
  <c r="E247" i="6"/>
  <c r="F247" i="6"/>
  <c r="E248" i="6"/>
  <c r="F248" i="6"/>
  <c r="E249" i="6"/>
  <c r="F249" i="6"/>
  <c r="E250" i="6"/>
  <c r="F250" i="6"/>
  <c r="E251" i="6"/>
  <c r="F251" i="6"/>
  <c r="E252" i="6"/>
  <c r="F252" i="6"/>
  <c r="E253" i="6"/>
  <c r="F253" i="6"/>
  <c r="E254" i="6"/>
  <c r="F254" i="6"/>
  <c r="E255" i="6"/>
  <c r="F255" i="6"/>
  <c r="E256" i="6"/>
  <c r="F256" i="6"/>
  <c r="E257" i="6"/>
  <c r="F257" i="6"/>
  <c r="E258" i="6"/>
  <c r="F258" i="6"/>
  <c r="E259" i="6"/>
  <c r="F259" i="6"/>
  <c r="E260" i="6"/>
  <c r="F260" i="6"/>
  <c r="E261" i="6"/>
  <c r="F261" i="6"/>
  <c r="E262" i="6"/>
  <c r="F262" i="6"/>
  <c r="E263" i="6"/>
  <c r="F263" i="6"/>
  <c r="E264" i="6"/>
  <c r="F264" i="6"/>
  <c r="E265" i="6"/>
  <c r="F265" i="6"/>
  <c r="E266" i="6"/>
  <c r="F266" i="6"/>
  <c r="E267" i="6"/>
  <c r="F267" i="6"/>
  <c r="E268" i="6"/>
  <c r="F268" i="6"/>
  <c r="E269" i="6"/>
  <c r="F269" i="6"/>
  <c r="E270" i="6"/>
  <c r="F270" i="6"/>
  <c r="E271" i="6"/>
  <c r="F271" i="6"/>
  <c r="E272" i="6"/>
  <c r="F272" i="6"/>
  <c r="E273" i="6"/>
  <c r="F273" i="6"/>
  <c r="E274" i="6"/>
  <c r="F274" i="6"/>
  <c r="E275" i="6"/>
  <c r="F275" i="6"/>
  <c r="E276" i="6"/>
  <c r="F276" i="6"/>
  <c r="E277" i="6"/>
  <c r="F277" i="6"/>
  <c r="E278" i="6"/>
  <c r="F278" i="6"/>
  <c r="E279" i="6"/>
  <c r="F279" i="6"/>
  <c r="E280" i="6"/>
  <c r="F280" i="6"/>
  <c r="E281" i="6"/>
  <c r="F281" i="6"/>
  <c r="E282" i="6"/>
  <c r="F282" i="6"/>
  <c r="E283" i="6"/>
  <c r="F283" i="6"/>
  <c r="E284" i="6"/>
  <c r="F284" i="6"/>
  <c r="E285" i="6"/>
  <c r="F285" i="6"/>
  <c r="E286" i="6"/>
  <c r="F286" i="6"/>
  <c r="E287" i="6"/>
  <c r="F287" i="6"/>
  <c r="E288" i="6"/>
  <c r="F288" i="6"/>
  <c r="E289" i="6"/>
  <c r="F289" i="6"/>
  <c r="E290" i="6"/>
  <c r="F290" i="6"/>
  <c r="E291" i="6"/>
  <c r="F291" i="6"/>
  <c r="E292" i="6"/>
  <c r="F292" i="6"/>
  <c r="E293" i="6"/>
  <c r="F293" i="6"/>
  <c r="E294" i="6"/>
  <c r="F294" i="6"/>
  <c r="E295" i="6"/>
  <c r="F295" i="6"/>
  <c r="E296" i="6"/>
  <c r="F296" i="6"/>
  <c r="E297" i="6"/>
  <c r="F297" i="6"/>
  <c r="E298" i="6"/>
  <c r="F298" i="6"/>
  <c r="E299" i="6"/>
  <c r="F299" i="6"/>
  <c r="E300" i="6"/>
  <c r="F300" i="6"/>
  <c r="E301" i="6"/>
  <c r="F301" i="6"/>
  <c r="E302" i="6"/>
  <c r="F302" i="6"/>
  <c r="E303" i="6"/>
  <c r="F303" i="6"/>
  <c r="E304" i="6"/>
  <c r="F304" i="6"/>
  <c r="E305" i="6"/>
  <c r="F305" i="6"/>
  <c r="E306" i="6"/>
  <c r="F306" i="6"/>
  <c r="E307" i="6"/>
  <c r="F307" i="6"/>
  <c r="E308" i="6"/>
  <c r="F308" i="6"/>
  <c r="E309" i="6"/>
  <c r="F309" i="6"/>
  <c r="E310" i="6"/>
  <c r="F310" i="6"/>
  <c r="E311" i="6"/>
  <c r="F311" i="6"/>
  <c r="E312" i="6"/>
  <c r="F312" i="6"/>
  <c r="E313" i="6"/>
  <c r="F313" i="6"/>
  <c r="E314" i="6"/>
  <c r="F314" i="6"/>
  <c r="E315" i="6"/>
  <c r="F315" i="6"/>
  <c r="E316" i="6"/>
  <c r="F316" i="6"/>
  <c r="E317" i="6"/>
  <c r="F317" i="6"/>
  <c r="E318" i="6"/>
  <c r="F318" i="6"/>
  <c r="F198" i="6"/>
  <c r="E198" i="6"/>
  <c r="S73" i="6"/>
  <c r="T73" i="6"/>
  <c r="S74" i="6"/>
  <c r="T74" i="6"/>
  <c r="S75" i="6"/>
  <c r="T75" i="6"/>
  <c r="S76" i="6"/>
  <c r="T76" i="6"/>
  <c r="S77" i="6"/>
  <c r="T77" i="6"/>
  <c r="S78" i="6"/>
  <c r="T78" i="6"/>
  <c r="S79" i="6"/>
  <c r="T79" i="6"/>
  <c r="S80" i="6"/>
  <c r="T80" i="6"/>
  <c r="S81" i="6"/>
  <c r="T81" i="6"/>
  <c r="S82" i="6"/>
  <c r="T82" i="6"/>
  <c r="S83" i="6"/>
  <c r="T83" i="6"/>
  <c r="S84" i="6"/>
  <c r="T84" i="6"/>
  <c r="S85" i="6"/>
  <c r="T85" i="6"/>
  <c r="S86" i="6"/>
  <c r="T86" i="6"/>
  <c r="S87" i="6"/>
  <c r="T87" i="6"/>
  <c r="S88" i="6"/>
  <c r="T88" i="6"/>
  <c r="S89" i="6"/>
  <c r="T89" i="6"/>
  <c r="S90" i="6"/>
  <c r="T90" i="6"/>
  <c r="S91" i="6"/>
  <c r="T91" i="6"/>
  <c r="S92" i="6"/>
  <c r="T92" i="6"/>
  <c r="S93" i="6"/>
  <c r="T93" i="6"/>
  <c r="S94" i="6"/>
  <c r="T94" i="6"/>
  <c r="S95" i="6"/>
  <c r="T95" i="6"/>
  <c r="S96" i="6"/>
  <c r="T96" i="6"/>
  <c r="S97" i="6"/>
  <c r="T97" i="6"/>
  <c r="S98" i="6"/>
  <c r="T98" i="6"/>
  <c r="S99" i="6"/>
  <c r="T99" i="6"/>
  <c r="S100" i="6"/>
  <c r="T100" i="6"/>
  <c r="S101" i="6"/>
  <c r="T101" i="6"/>
  <c r="S102" i="6"/>
  <c r="T102" i="6"/>
  <c r="S103" i="6"/>
  <c r="T103" i="6"/>
  <c r="S104" i="6"/>
  <c r="T104" i="6"/>
  <c r="S105" i="6"/>
  <c r="T105" i="6"/>
  <c r="S106" i="6"/>
  <c r="T106" i="6"/>
  <c r="S107" i="6"/>
  <c r="T107" i="6"/>
  <c r="S108" i="6"/>
  <c r="T108" i="6"/>
  <c r="S109" i="6"/>
  <c r="T109" i="6"/>
  <c r="S110" i="6"/>
  <c r="T110" i="6"/>
  <c r="S111" i="6"/>
  <c r="T111" i="6"/>
  <c r="S112" i="6"/>
  <c r="T112" i="6"/>
  <c r="S113" i="6"/>
  <c r="T113" i="6"/>
  <c r="S114" i="6"/>
  <c r="T114" i="6"/>
  <c r="S115" i="6"/>
  <c r="T115" i="6"/>
  <c r="S116" i="6"/>
  <c r="T116" i="6"/>
  <c r="S117" i="6"/>
  <c r="T117" i="6"/>
  <c r="S118" i="6"/>
  <c r="T118" i="6"/>
  <c r="S119" i="6"/>
  <c r="T119" i="6"/>
  <c r="S120" i="6"/>
  <c r="T120" i="6"/>
  <c r="S121" i="6"/>
  <c r="T121" i="6"/>
  <c r="S122" i="6"/>
  <c r="T122" i="6"/>
  <c r="S123" i="6"/>
  <c r="T123" i="6"/>
  <c r="S124" i="6"/>
  <c r="T124" i="6"/>
  <c r="S125" i="6"/>
  <c r="T125" i="6"/>
  <c r="S126" i="6"/>
  <c r="T126" i="6"/>
  <c r="S127" i="6"/>
  <c r="T127" i="6"/>
  <c r="S128" i="6"/>
  <c r="T128" i="6"/>
  <c r="S129" i="6"/>
  <c r="T129" i="6"/>
  <c r="S130" i="6"/>
  <c r="T130" i="6"/>
  <c r="S131" i="6"/>
  <c r="T131" i="6"/>
  <c r="S132" i="6"/>
  <c r="T132" i="6"/>
  <c r="S133" i="6"/>
  <c r="T133" i="6"/>
  <c r="S134" i="6"/>
  <c r="T134" i="6"/>
  <c r="S135" i="6"/>
  <c r="T135" i="6"/>
  <c r="S136" i="6"/>
  <c r="T136" i="6"/>
  <c r="S137" i="6"/>
  <c r="T137" i="6"/>
  <c r="S138" i="6"/>
  <c r="T138" i="6"/>
  <c r="S139" i="6"/>
  <c r="T139" i="6"/>
  <c r="S140" i="6"/>
  <c r="T140" i="6"/>
  <c r="S141" i="6"/>
  <c r="T141" i="6"/>
  <c r="S142" i="6"/>
  <c r="T142" i="6"/>
  <c r="S143" i="6"/>
  <c r="T143" i="6"/>
  <c r="S144" i="6"/>
  <c r="T144" i="6"/>
  <c r="S145" i="6"/>
  <c r="T145" i="6"/>
  <c r="S146" i="6"/>
  <c r="T146" i="6"/>
  <c r="S147" i="6"/>
  <c r="T147" i="6"/>
  <c r="S148" i="6"/>
  <c r="T148" i="6"/>
  <c r="S149" i="6"/>
  <c r="T149" i="6"/>
  <c r="S150" i="6"/>
  <c r="T150" i="6"/>
  <c r="S151" i="6"/>
  <c r="T151" i="6"/>
  <c r="S152" i="6"/>
  <c r="T152" i="6"/>
  <c r="S153" i="6"/>
  <c r="T153" i="6"/>
  <c r="S154" i="6"/>
  <c r="T154" i="6"/>
  <c r="S155" i="6"/>
  <c r="T155" i="6"/>
  <c r="S156" i="6"/>
  <c r="T156" i="6"/>
  <c r="S157" i="6"/>
  <c r="T157" i="6"/>
  <c r="S158" i="6"/>
  <c r="T158" i="6"/>
  <c r="S159" i="6"/>
  <c r="T159" i="6"/>
  <c r="S160" i="6"/>
  <c r="T160" i="6"/>
  <c r="S161" i="6"/>
  <c r="T161" i="6"/>
  <c r="S162" i="6"/>
  <c r="T162" i="6"/>
  <c r="S163" i="6"/>
  <c r="T163" i="6"/>
  <c r="S164" i="6"/>
  <c r="T164" i="6"/>
  <c r="S165" i="6"/>
  <c r="T165" i="6"/>
  <c r="S166" i="6"/>
  <c r="T166" i="6"/>
  <c r="S167" i="6"/>
  <c r="T167" i="6"/>
  <c r="S168" i="6"/>
  <c r="T168" i="6"/>
  <c r="S169" i="6"/>
  <c r="T169" i="6"/>
  <c r="S170" i="6"/>
  <c r="T170" i="6"/>
  <c r="S171" i="6"/>
  <c r="T171" i="6"/>
  <c r="S172" i="6"/>
  <c r="T172" i="6"/>
  <c r="S173" i="6"/>
  <c r="T173" i="6"/>
  <c r="S174" i="6"/>
  <c r="T174" i="6"/>
  <c r="S175" i="6"/>
  <c r="T175" i="6"/>
  <c r="S176" i="6"/>
  <c r="T176" i="6"/>
  <c r="S177" i="6"/>
  <c r="T177" i="6"/>
  <c r="S178" i="6"/>
  <c r="T178" i="6"/>
  <c r="S179" i="6"/>
  <c r="T179" i="6"/>
  <c r="S180" i="6"/>
  <c r="T180" i="6"/>
  <c r="S181" i="6"/>
  <c r="T181" i="6"/>
  <c r="S182" i="6"/>
  <c r="T182" i="6"/>
  <c r="S183" i="6"/>
  <c r="T183" i="6"/>
  <c r="S184" i="6"/>
  <c r="T184" i="6"/>
  <c r="S185" i="6"/>
  <c r="T185" i="6"/>
  <c r="S186" i="6"/>
  <c r="T186" i="6"/>
  <c r="S187" i="6"/>
  <c r="T187" i="6"/>
  <c r="S188" i="6"/>
  <c r="T188" i="6"/>
  <c r="S189" i="6"/>
  <c r="T189" i="6"/>
  <c r="S190" i="6"/>
  <c r="T190" i="6"/>
  <c r="S191" i="6"/>
  <c r="T191" i="6"/>
  <c r="S192" i="6"/>
  <c r="T192" i="6"/>
  <c r="T72" i="6"/>
  <c r="S72" i="6"/>
  <c r="L73" i="6"/>
  <c r="M73" i="6"/>
  <c r="L74" i="6"/>
  <c r="M74" i="6"/>
  <c r="L75" i="6"/>
  <c r="M75" i="6"/>
  <c r="L76" i="6"/>
  <c r="M76" i="6"/>
  <c r="L77" i="6"/>
  <c r="M77" i="6"/>
  <c r="L78" i="6"/>
  <c r="M78" i="6"/>
  <c r="L79" i="6"/>
  <c r="M79" i="6"/>
  <c r="L80" i="6"/>
  <c r="M80" i="6"/>
  <c r="L81" i="6"/>
  <c r="M81" i="6"/>
  <c r="L82" i="6"/>
  <c r="M82" i="6"/>
  <c r="L83" i="6"/>
  <c r="M83" i="6"/>
  <c r="L84" i="6"/>
  <c r="M84" i="6"/>
  <c r="L85" i="6"/>
  <c r="M85" i="6"/>
  <c r="L86" i="6"/>
  <c r="M86" i="6"/>
  <c r="L87" i="6"/>
  <c r="M87" i="6"/>
  <c r="L88" i="6"/>
  <c r="M88" i="6"/>
  <c r="L89" i="6"/>
  <c r="M89" i="6"/>
  <c r="L90" i="6"/>
  <c r="M90" i="6"/>
  <c r="L91" i="6"/>
  <c r="M91" i="6"/>
  <c r="L92" i="6"/>
  <c r="M92" i="6"/>
  <c r="L93" i="6"/>
  <c r="M93" i="6"/>
  <c r="L94" i="6"/>
  <c r="M94" i="6"/>
  <c r="L95" i="6"/>
  <c r="M95" i="6"/>
  <c r="L96" i="6"/>
  <c r="M96" i="6"/>
  <c r="L97" i="6"/>
  <c r="M97" i="6"/>
  <c r="L98" i="6"/>
  <c r="M98" i="6"/>
  <c r="L99" i="6"/>
  <c r="M99" i="6"/>
  <c r="L100" i="6"/>
  <c r="M100" i="6"/>
  <c r="L101" i="6"/>
  <c r="M101" i="6"/>
  <c r="L102" i="6"/>
  <c r="M102" i="6"/>
  <c r="L103" i="6"/>
  <c r="M103" i="6"/>
  <c r="L104" i="6"/>
  <c r="M104" i="6"/>
  <c r="L105" i="6"/>
  <c r="M105" i="6"/>
  <c r="L106" i="6"/>
  <c r="M106" i="6"/>
  <c r="L107" i="6"/>
  <c r="M107" i="6"/>
  <c r="L108" i="6"/>
  <c r="M108" i="6"/>
  <c r="L109" i="6"/>
  <c r="M109" i="6"/>
  <c r="L110" i="6"/>
  <c r="M110" i="6"/>
  <c r="L111" i="6"/>
  <c r="M111" i="6"/>
  <c r="L112" i="6"/>
  <c r="M112" i="6"/>
  <c r="L113" i="6"/>
  <c r="M113" i="6"/>
  <c r="L114" i="6"/>
  <c r="M114" i="6"/>
  <c r="L115" i="6"/>
  <c r="M115" i="6"/>
  <c r="L116" i="6"/>
  <c r="M116" i="6"/>
  <c r="L117" i="6"/>
  <c r="M117" i="6"/>
  <c r="L118" i="6"/>
  <c r="M118" i="6"/>
  <c r="L119" i="6"/>
  <c r="M119" i="6"/>
  <c r="L120" i="6"/>
  <c r="M120" i="6"/>
  <c r="L121" i="6"/>
  <c r="M121" i="6"/>
  <c r="L122" i="6"/>
  <c r="M122" i="6"/>
  <c r="L123" i="6"/>
  <c r="M123" i="6"/>
  <c r="L124" i="6"/>
  <c r="M124" i="6"/>
  <c r="L125" i="6"/>
  <c r="M125" i="6"/>
  <c r="L126" i="6"/>
  <c r="M126" i="6"/>
  <c r="L127" i="6"/>
  <c r="M127" i="6"/>
  <c r="L128" i="6"/>
  <c r="M128" i="6"/>
  <c r="L129" i="6"/>
  <c r="M129" i="6"/>
  <c r="L130" i="6"/>
  <c r="M130" i="6"/>
  <c r="L131" i="6"/>
  <c r="M131" i="6"/>
  <c r="L132" i="6"/>
  <c r="M132" i="6"/>
  <c r="L133" i="6"/>
  <c r="M133" i="6"/>
  <c r="L134" i="6"/>
  <c r="M134" i="6"/>
  <c r="L135" i="6"/>
  <c r="M135" i="6"/>
  <c r="L136" i="6"/>
  <c r="M136" i="6"/>
  <c r="L137" i="6"/>
  <c r="M137" i="6"/>
  <c r="L138" i="6"/>
  <c r="M138" i="6"/>
  <c r="L139" i="6"/>
  <c r="M139" i="6"/>
  <c r="L140" i="6"/>
  <c r="M140" i="6"/>
  <c r="L141" i="6"/>
  <c r="M141" i="6"/>
  <c r="L142" i="6"/>
  <c r="M142" i="6"/>
  <c r="L143" i="6"/>
  <c r="M143" i="6"/>
  <c r="L144" i="6"/>
  <c r="M144" i="6"/>
  <c r="L145" i="6"/>
  <c r="M145" i="6"/>
  <c r="L146" i="6"/>
  <c r="M146" i="6"/>
  <c r="L147" i="6"/>
  <c r="M147" i="6"/>
  <c r="L148" i="6"/>
  <c r="M148" i="6"/>
  <c r="L149" i="6"/>
  <c r="M149" i="6"/>
  <c r="L150" i="6"/>
  <c r="M150" i="6"/>
  <c r="L151" i="6"/>
  <c r="M151" i="6"/>
  <c r="L152" i="6"/>
  <c r="M152" i="6"/>
  <c r="L153" i="6"/>
  <c r="M153" i="6"/>
  <c r="L154" i="6"/>
  <c r="M154" i="6"/>
  <c r="L155" i="6"/>
  <c r="M155" i="6"/>
  <c r="L156" i="6"/>
  <c r="M156" i="6"/>
  <c r="L157" i="6"/>
  <c r="M157" i="6"/>
  <c r="L158" i="6"/>
  <c r="M158" i="6"/>
  <c r="L159" i="6"/>
  <c r="M159" i="6"/>
  <c r="L160" i="6"/>
  <c r="M160" i="6"/>
  <c r="L161" i="6"/>
  <c r="M161" i="6"/>
  <c r="L162" i="6"/>
  <c r="M162" i="6"/>
  <c r="L163" i="6"/>
  <c r="M163" i="6"/>
  <c r="L164" i="6"/>
  <c r="M164" i="6"/>
  <c r="L165" i="6"/>
  <c r="M165" i="6"/>
  <c r="L166" i="6"/>
  <c r="M166" i="6"/>
  <c r="L167" i="6"/>
  <c r="M167" i="6"/>
  <c r="L168" i="6"/>
  <c r="M168" i="6"/>
  <c r="L169" i="6"/>
  <c r="M169" i="6"/>
  <c r="L170" i="6"/>
  <c r="M170" i="6"/>
  <c r="L171" i="6"/>
  <c r="M171" i="6"/>
  <c r="L172" i="6"/>
  <c r="M172" i="6"/>
  <c r="L173" i="6"/>
  <c r="M173" i="6"/>
  <c r="L174" i="6"/>
  <c r="M174" i="6"/>
  <c r="L175" i="6"/>
  <c r="M175" i="6"/>
  <c r="L176" i="6"/>
  <c r="M176" i="6"/>
  <c r="L177" i="6"/>
  <c r="M177" i="6"/>
  <c r="L178" i="6"/>
  <c r="M178" i="6"/>
  <c r="L179" i="6"/>
  <c r="M179" i="6"/>
  <c r="L180" i="6"/>
  <c r="M180" i="6"/>
  <c r="L181" i="6"/>
  <c r="M181" i="6"/>
  <c r="L182" i="6"/>
  <c r="M182" i="6"/>
  <c r="L183" i="6"/>
  <c r="M183" i="6"/>
  <c r="L184" i="6"/>
  <c r="M184" i="6"/>
  <c r="L185" i="6"/>
  <c r="M185" i="6"/>
  <c r="L186" i="6"/>
  <c r="M186" i="6"/>
  <c r="L187" i="6"/>
  <c r="M187" i="6"/>
  <c r="L188" i="6"/>
  <c r="M188" i="6"/>
  <c r="L189" i="6"/>
  <c r="M189" i="6"/>
  <c r="L190" i="6"/>
  <c r="M190" i="6"/>
  <c r="L191" i="6"/>
  <c r="M191" i="6"/>
  <c r="L192" i="6"/>
  <c r="M192" i="6"/>
  <c r="M72" i="6"/>
  <c r="L72" i="6"/>
  <c r="F192" i="6"/>
  <c r="E192" i="6"/>
  <c r="E73" i="6"/>
  <c r="F73" i="6"/>
  <c r="E74" i="6"/>
  <c r="F74" i="6"/>
  <c r="E75" i="6"/>
  <c r="F75" i="6"/>
  <c r="E76" i="6"/>
  <c r="F76" i="6"/>
  <c r="E77" i="6"/>
  <c r="F77" i="6"/>
  <c r="E78" i="6"/>
  <c r="F78" i="6"/>
  <c r="E79" i="6"/>
  <c r="F79" i="6"/>
  <c r="E80" i="6"/>
  <c r="F80" i="6"/>
  <c r="E81" i="6"/>
  <c r="F81" i="6"/>
  <c r="E82" i="6"/>
  <c r="F82" i="6"/>
  <c r="E83" i="6"/>
  <c r="F83" i="6"/>
  <c r="E84" i="6"/>
  <c r="F84" i="6"/>
  <c r="E85" i="6"/>
  <c r="F85" i="6"/>
  <c r="E86" i="6"/>
  <c r="F86" i="6"/>
  <c r="E87" i="6"/>
  <c r="F87" i="6"/>
  <c r="E88" i="6"/>
  <c r="F88" i="6"/>
  <c r="E89" i="6"/>
  <c r="F89" i="6"/>
  <c r="E90" i="6"/>
  <c r="F90" i="6"/>
  <c r="E91" i="6"/>
  <c r="F91" i="6"/>
  <c r="E92" i="6"/>
  <c r="F92" i="6"/>
  <c r="E93" i="6"/>
  <c r="F93" i="6"/>
  <c r="E94" i="6"/>
  <c r="F94" i="6"/>
  <c r="E95" i="6"/>
  <c r="F95" i="6"/>
  <c r="E96" i="6"/>
  <c r="F96" i="6"/>
  <c r="E97" i="6"/>
  <c r="F97" i="6"/>
  <c r="E98" i="6"/>
  <c r="F98" i="6"/>
  <c r="E99" i="6"/>
  <c r="F99" i="6"/>
  <c r="E100" i="6"/>
  <c r="F100" i="6"/>
  <c r="E101" i="6"/>
  <c r="F101" i="6"/>
  <c r="E102" i="6"/>
  <c r="F102" i="6"/>
  <c r="E103" i="6"/>
  <c r="F103" i="6"/>
  <c r="E104" i="6"/>
  <c r="F104" i="6"/>
  <c r="E105" i="6"/>
  <c r="F105" i="6"/>
  <c r="E106" i="6"/>
  <c r="F106" i="6"/>
  <c r="E107" i="6"/>
  <c r="F107" i="6"/>
  <c r="E108" i="6"/>
  <c r="F108" i="6"/>
  <c r="E109" i="6"/>
  <c r="F109" i="6"/>
  <c r="E110" i="6"/>
  <c r="F110" i="6"/>
  <c r="E111" i="6"/>
  <c r="F111" i="6"/>
  <c r="E112" i="6"/>
  <c r="F112" i="6"/>
  <c r="E113" i="6"/>
  <c r="F113" i="6"/>
  <c r="E114" i="6"/>
  <c r="F114" i="6"/>
  <c r="E115" i="6"/>
  <c r="F115" i="6"/>
  <c r="E116" i="6"/>
  <c r="F116" i="6"/>
  <c r="E117" i="6"/>
  <c r="F117" i="6"/>
  <c r="E118" i="6"/>
  <c r="F118" i="6"/>
  <c r="E119" i="6"/>
  <c r="F119" i="6"/>
  <c r="E120" i="6"/>
  <c r="F120" i="6"/>
  <c r="E121" i="6"/>
  <c r="F121" i="6"/>
  <c r="E122" i="6"/>
  <c r="F122" i="6"/>
  <c r="E123" i="6"/>
  <c r="F123" i="6"/>
  <c r="E124" i="6"/>
  <c r="F124" i="6"/>
  <c r="E125" i="6"/>
  <c r="F125" i="6"/>
  <c r="E126" i="6"/>
  <c r="F126" i="6"/>
  <c r="E127" i="6"/>
  <c r="F127" i="6"/>
  <c r="E128" i="6"/>
  <c r="F128" i="6"/>
  <c r="E129" i="6"/>
  <c r="F129" i="6"/>
  <c r="E130" i="6"/>
  <c r="F130" i="6"/>
  <c r="E131" i="6"/>
  <c r="F131" i="6"/>
  <c r="E132" i="6"/>
  <c r="F132" i="6"/>
  <c r="E133" i="6"/>
  <c r="F133" i="6"/>
  <c r="E134" i="6"/>
  <c r="F134" i="6"/>
  <c r="E135" i="6"/>
  <c r="F135" i="6"/>
  <c r="E136" i="6"/>
  <c r="F136" i="6"/>
  <c r="E137" i="6"/>
  <c r="F137" i="6"/>
  <c r="E138" i="6"/>
  <c r="F138" i="6"/>
  <c r="E139" i="6"/>
  <c r="F139" i="6"/>
  <c r="E140" i="6"/>
  <c r="F140" i="6"/>
  <c r="E141" i="6"/>
  <c r="F141" i="6"/>
  <c r="E142" i="6"/>
  <c r="F142" i="6"/>
  <c r="E143" i="6"/>
  <c r="F143" i="6"/>
  <c r="E144" i="6"/>
  <c r="F144" i="6"/>
  <c r="E145" i="6"/>
  <c r="F145" i="6"/>
  <c r="E146" i="6"/>
  <c r="F146" i="6"/>
  <c r="E147" i="6"/>
  <c r="F147" i="6"/>
  <c r="E148" i="6"/>
  <c r="F148" i="6"/>
  <c r="E149" i="6"/>
  <c r="F149" i="6"/>
  <c r="E150" i="6"/>
  <c r="F150" i="6"/>
  <c r="E151" i="6"/>
  <c r="F151" i="6"/>
  <c r="E152" i="6"/>
  <c r="F152" i="6"/>
  <c r="E153" i="6"/>
  <c r="F153" i="6"/>
  <c r="E154" i="6"/>
  <c r="F154" i="6"/>
  <c r="E155" i="6"/>
  <c r="F155" i="6"/>
  <c r="E156" i="6"/>
  <c r="F156" i="6"/>
  <c r="E157" i="6"/>
  <c r="F157" i="6"/>
  <c r="E158" i="6"/>
  <c r="F158" i="6"/>
  <c r="E159" i="6"/>
  <c r="F159" i="6"/>
  <c r="E160" i="6"/>
  <c r="F160" i="6"/>
  <c r="E161" i="6"/>
  <c r="F161" i="6"/>
  <c r="E162" i="6"/>
  <c r="F162" i="6"/>
  <c r="E163" i="6"/>
  <c r="F163" i="6"/>
  <c r="E164" i="6"/>
  <c r="F164" i="6"/>
  <c r="E165" i="6"/>
  <c r="F165" i="6"/>
  <c r="E166" i="6"/>
  <c r="F166" i="6"/>
  <c r="E167" i="6"/>
  <c r="F167" i="6"/>
  <c r="E168" i="6"/>
  <c r="F168" i="6"/>
  <c r="E169" i="6"/>
  <c r="F169" i="6"/>
  <c r="E170" i="6"/>
  <c r="F170" i="6"/>
  <c r="E171" i="6"/>
  <c r="F171" i="6"/>
  <c r="E172" i="6"/>
  <c r="F172" i="6"/>
  <c r="E173" i="6"/>
  <c r="F173" i="6"/>
  <c r="E174" i="6"/>
  <c r="F174" i="6"/>
  <c r="E175" i="6"/>
  <c r="F175" i="6"/>
  <c r="E176" i="6"/>
  <c r="F176" i="6"/>
  <c r="E177" i="6"/>
  <c r="F177" i="6"/>
  <c r="E178" i="6"/>
  <c r="F178" i="6"/>
  <c r="E179" i="6"/>
  <c r="F179" i="6"/>
  <c r="E180" i="6"/>
  <c r="F180" i="6"/>
  <c r="E181" i="6"/>
  <c r="F181" i="6"/>
  <c r="E182" i="6"/>
  <c r="F182" i="6"/>
  <c r="E183" i="6"/>
  <c r="F183" i="6"/>
  <c r="E184" i="6"/>
  <c r="F184" i="6"/>
  <c r="E185" i="6"/>
  <c r="F185" i="6"/>
  <c r="E186" i="6"/>
  <c r="F186" i="6"/>
  <c r="E187" i="6"/>
  <c r="F187" i="6"/>
  <c r="E188" i="6"/>
  <c r="F188" i="6"/>
  <c r="E189" i="6"/>
  <c r="F189" i="6"/>
  <c r="E190" i="6"/>
  <c r="F190" i="6"/>
  <c r="E191" i="6"/>
  <c r="F191" i="6"/>
  <c r="F72" i="6"/>
  <c r="E72" i="6"/>
  <c r="X66" i="6"/>
  <c r="W66" i="6"/>
  <c r="X65" i="6"/>
  <c r="W65" i="6"/>
  <c r="X64" i="6"/>
  <c r="W64" i="6"/>
  <c r="X63" i="6"/>
  <c r="W63" i="6"/>
  <c r="X62" i="6"/>
  <c r="W62" i="6"/>
  <c r="X61" i="6"/>
  <c r="W61" i="6"/>
  <c r="X60" i="6"/>
  <c r="W60" i="6"/>
  <c r="X59" i="6"/>
  <c r="W59" i="6"/>
  <c r="X58" i="6"/>
  <c r="W58" i="6"/>
  <c r="X57" i="6"/>
  <c r="W57" i="6"/>
  <c r="X56" i="6"/>
  <c r="W56" i="6"/>
  <c r="X55" i="6"/>
  <c r="W55" i="6"/>
  <c r="X54" i="6"/>
  <c r="W54" i="6"/>
  <c r="X53" i="6"/>
  <c r="W53" i="6"/>
  <c r="X52" i="6"/>
  <c r="W52" i="6"/>
  <c r="X51" i="6"/>
  <c r="W51" i="6"/>
  <c r="X50" i="6"/>
  <c r="W50" i="6"/>
  <c r="X49" i="6"/>
  <c r="W49" i="6"/>
  <c r="X48" i="6"/>
  <c r="W48" i="6"/>
  <c r="X47" i="6"/>
  <c r="W47" i="6"/>
  <c r="X46" i="6"/>
  <c r="W46" i="6"/>
  <c r="X45" i="6"/>
  <c r="W45" i="6"/>
  <c r="X44" i="6"/>
  <c r="W44" i="6"/>
  <c r="X43" i="6"/>
  <c r="W43" i="6"/>
  <c r="X42" i="6"/>
  <c r="W42" i="6"/>
  <c r="X41" i="6"/>
  <c r="W41" i="6"/>
  <c r="X40" i="6"/>
  <c r="W40" i="6"/>
  <c r="X39" i="6"/>
  <c r="W39" i="6"/>
  <c r="X38" i="6"/>
  <c r="W38" i="6"/>
  <c r="X37" i="6"/>
  <c r="W37" i="6"/>
  <c r="X36" i="6"/>
  <c r="W36" i="6"/>
  <c r="X35" i="6"/>
  <c r="W35" i="6"/>
  <c r="X34" i="6"/>
  <c r="W34" i="6"/>
  <c r="X33" i="6"/>
  <c r="W33" i="6"/>
  <c r="X32" i="6"/>
  <c r="W32" i="6"/>
  <c r="X31" i="6"/>
  <c r="W31" i="6"/>
  <c r="X30" i="6"/>
  <c r="W30" i="6"/>
  <c r="X29" i="6"/>
  <c r="W29" i="6"/>
  <c r="X28" i="6"/>
  <c r="W28" i="6"/>
  <c r="X27" i="6"/>
  <c r="W27" i="6"/>
  <c r="X26" i="6"/>
  <c r="W26" i="6"/>
  <c r="X25" i="6"/>
  <c r="W25" i="6"/>
  <c r="X24" i="6"/>
  <c r="W24" i="6"/>
  <c r="X23" i="6"/>
  <c r="W23" i="6"/>
  <c r="X22" i="6"/>
  <c r="W22" i="6"/>
  <c r="X21" i="6"/>
  <c r="W21" i="6"/>
  <c r="X20" i="6"/>
  <c r="W20" i="6"/>
  <c r="X19" i="6"/>
  <c r="W19" i="6"/>
  <c r="X18" i="6"/>
  <c r="W18" i="6"/>
  <c r="X17" i="6"/>
  <c r="W17" i="6"/>
  <c r="X16" i="6"/>
  <c r="W16" i="6"/>
  <c r="X15" i="6"/>
  <c r="W15" i="6"/>
  <c r="X14" i="6"/>
  <c r="W14" i="6"/>
  <c r="X13" i="6"/>
  <c r="W13" i="6"/>
  <c r="X12" i="6"/>
  <c r="W12" i="6"/>
  <c r="X11" i="6"/>
  <c r="W11" i="6"/>
  <c r="X10" i="6"/>
  <c r="W10" i="6"/>
  <c r="X9" i="6"/>
  <c r="W9" i="6"/>
  <c r="X8" i="6"/>
  <c r="W8" i="6"/>
  <c r="X7" i="6"/>
  <c r="W7" i="6"/>
  <c r="X6" i="6"/>
  <c r="W6" i="6"/>
  <c r="P66" i="6"/>
  <c r="O66" i="6"/>
  <c r="P65" i="6"/>
  <c r="O65" i="6"/>
  <c r="P64" i="6"/>
  <c r="O64" i="6"/>
  <c r="P63" i="6"/>
  <c r="O63" i="6"/>
  <c r="P62" i="6"/>
  <c r="O62" i="6"/>
  <c r="P61" i="6"/>
  <c r="O61" i="6"/>
  <c r="P60" i="6"/>
  <c r="O60" i="6"/>
  <c r="P59" i="6"/>
  <c r="O59" i="6"/>
  <c r="P58" i="6"/>
  <c r="O58" i="6"/>
  <c r="P57" i="6"/>
  <c r="O57" i="6"/>
  <c r="P56" i="6"/>
  <c r="O56" i="6"/>
  <c r="P55" i="6"/>
  <c r="O55" i="6"/>
  <c r="P54" i="6"/>
  <c r="O54" i="6"/>
  <c r="P53" i="6"/>
  <c r="O53" i="6"/>
  <c r="P52" i="6"/>
  <c r="O52" i="6"/>
  <c r="P51" i="6"/>
  <c r="O51" i="6"/>
  <c r="P50" i="6"/>
  <c r="O50" i="6"/>
  <c r="P49" i="6"/>
  <c r="O49" i="6"/>
  <c r="P48" i="6"/>
  <c r="O48" i="6"/>
  <c r="P47" i="6"/>
  <c r="O47" i="6"/>
  <c r="P46" i="6"/>
  <c r="O46" i="6"/>
  <c r="P45" i="6"/>
  <c r="O45" i="6"/>
  <c r="P44" i="6"/>
  <c r="O44" i="6"/>
  <c r="P43" i="6"/>
  <c r="O43" i="6"/>
  <c r="P42" i="6"/>
  <c r="O42" i="6"/>
  <c r="P41" i="6"/>
  <c r="O41" i="6"/>
  <c r="P40" i="6"/>
  <c r="O40" i="6"/>
  <c r="P39" i="6"/>
  <c r="O39" i="6"/>
  <c r="P38" i="6"/>
  <c r="O38" i="6"/>
  <c r="P37" i="6"/>
  <c r="O37" i="6"/>
  <c r="P36" i="6"/>
  <c r="O36" i="6"/>
  <c r="P35" i="6"/>
  <c r="O35" i="6"/>
  <c r="P34" i="6"/>
  <c r="O34" i="6"/>
  <c r="P33" i="6"/>
  <c r="O33" i="6"/>
  <c r="P32" i="6"/>
  <c r="O32" i="6"/>
  <c r="P31" i="6"/>
  <c r="O31" i="6"/>
  <c r="P30" i="6"/>
  <c r="O30" i="6"/>
  <c r="P29" i="6"/>
  <c r="O29" i="6"/>
  <c r="P28" i="6"/>
  <c r="O28" i="6"/>
  <c r="P27" i="6"/>
  <c r="O27" i="6"/>
  <c r="P26" i="6"/>
  <c r="O26" i="6"/>
  <c r="P25" i="6"/>
  <c r="O25" i="6"/>
  <c r="P24" i="6"/>
  <c r="O24" i="6"/>
  <c r="P23" i="6"/>
  <c r="O23" i="6"/>
  <c r="P22" i="6"/>
  <c r="O22" i="6"/>
  <c r="P21" i="6"/>
  <c r="O21" i="6"/>
  <c r="P20" i="6"/>
  <c r="O20" i="6"/>
  <c r="P19" i="6"/>
  <c r="O19" i="6"/>
  <c r="P18" i="6"/>
  <c r="O18" i="6"/>
  <c r="P17" i="6"/>
  <c r="O17" i="6"/>
  <c r="P16" i="6"/>
  <c r="O16" i="6"/>
  <c r="P15" i="6"/>
  <c r="O15" i="6"/>
  <c r="P14" i="6"/>
  <c r="O14" i="6"/>
  <c r="P13" i="6"/>
  <c r="O13" i="6"/>
  <c r="P12" i="6"/>
  <c r="O12" i="6"/>
  <c r="P11" i="6"/>
  <c r="O11" i="6"/>
  <c r="P10" i="6"/>
  <c r="O10" i="6"/>
  <c r="P9" i="6"/>
  <c r="O9" i="6"/>
  <c r="P8" i="6"/>
  <c r="O8" i="6"/>
  <c r="P7" i="6"/>
  <c r="O7" i="6"/>
  <c r="P6" i="6"/>
  <c r="O6" i="6"/>
  <c r="G7" i="6"/>
  <c r="H7" i="6"/>
  <c r="G8" i="6"/>
  <c r="H8" i="6"/>
  <c r="G9" i="6"/>
  <c r="H9" i="6"/>
  <c r="G10" i="6"/>
  <c r="H10" i="6"/>
  <c r="G11" i="6"/>
  <c r="H11" i="6"/>
  <c r="G12" i="6"/>
  <c r="H12" i="6"/>
  <c r="G13" i="6"/>
  <c r="H13" i="6"/>
  <c r="G14" i="6"/>
  <c r="H14" i="6"/>
  <c r="G15" i="6"/>
  <c r="H15" i="6"/>
  <c r="G16" i="6"/>
  <c r="H16" i="6"/>
  <c r="G17" i="6"/>
  <c r="H17" i="6"/>
  <c r="G18" i="6"/>
  <c r="H18" i="6"/>
  <c r="G19" i="6"/>
  <c r="H19" i="6"/>
  <c r="G20" i="6"/>
  <c r="H20" i="6"/>
  <c r="G21" i="6"/>
  <c r="H21" i="6"/>
  <c r="G22" i="6"/>
  <c r="H22" i="6"/>
  <c r="G23" i="6"/>
  <c r="H23" i="6"/>
  <c r="G24" i="6"/>
  <c r="H24" i="6"/>
  <c r="G25" i="6"/>
  <c r="H25" i="6"/>
  <c r="G26" i="6"/>
  <c r="H26" i="6"/>
  <c r="G27" i="6"/>
  <c r="H27" i="6"/>
  <c r="G28" i="6"/>
  <c r="H28" i="6"/>
  <c r="G29" i="6"/>
  <c r="H29" i="6"/>
  <c r="G30" i="6"/>
  <c r="H30" i="6"/>
  <c r="G31" i="6"/>
  <c r="H31" i="6"/>
  <c r="G32" i="6"/>
  <c r="H32" i="6"/>
  <c r="G33" i="6"/>
  <c r="H33" i="6"/>
  <c r="G34" i="6"/>
  <c r="H34" i="6"/>
  <c r="G35" i="6"/>
  <c r="H35" i="6"/>
  <c r="G36" i="6"/>
  <c r="H36" i="6"/>
  <c r="G37" i="6"/>
  <c r="H37" i="6"/>
  <c r="G38" i="6"/>
  <c r="H38" i="6"/>
  <c r="G39" i="6"/>
  <c r="H39" i="6"/>
  <c r="G40" i="6"/>
  <c r="H40" i="6"/>
  <c r="G41" i="6"/>
  <c r="H41" i="6"/>
  <c r="G42" i="6"/>
  <c r="H42" i="6"/>
  <c r="G43" i="6"/>
  <c r="H43" i="6"/>
  <c r="G44" i="6"/>
  <c r="H44" i="6"/>
  <c r="G45" i="6"/>
  <c r="H45" i="6"/>
  <c r="G46" i="6"/>
  <c r="H46" i="6"/>
  <c r="G47" i="6"/>
  <c r="H47" i="6"/>
  <c r="G48" i="6"/>
  <c r="H48" i="6"/>
  <c r="G49" i="6"/>
  <c r="H49" i="6"/>
  <c r="G50" i="6"/>
  <c r="H50" i="6"/>
  <c r="G51" i="6"/>
  <c r="H51" i="6"/>
  <c r="G52" i="6"/>
  <c r="H52" i="6"/>
  <c r="G53" i="6"/>
  <c r="H53" i="6"/>
  <c r="G54" i="6"/>
  <c r="H54" i="6"/>
  <c r="G55" i="6"/>
  <c r="H55" i="6"/>
  <c r="G56" i="6"/>
  <c r="H56" i="6"/>
  <c r="G57" i="6"/>
  <c r="H57" i="6"/>
  <c r="G58" i="6"/>
  <c r="H58" i="6"/>
  <c r="G59" i="6"/>
  <c r="H59" i="6"/>
  <c r="G60" i="6"/>
  <c r="H60" i="6"/>
  <c r="G61" i="6"/>
  <c r="H61" i="6"/>
  <c r="G62" i="6"/>
  <c r="H62" i="6"/>
  <c r="G63" i="6"/>
  <c r="H63" i="6"/>
  <c r="G64" i="6"/>
  <c r="H64" i="6"/>
  <c r="G65" i="6"/>
  <c r="H65" i="6"/>
  <c r="G66" i="6"/>
  <c r="H66" i="6"/>
  <c r="H6" i="6"/>
  <c r="G6" i="6"/>
  <c r="D18" i="7"/>
  <c r="C18" i="7"/>
  <c r="B18" i="7"/>
  <c r="D17" i="7"/>
  <c r="C17" i="7"/>
  <c r="B17" i="7"/>
  <c r="C27" i="7"/>
  <c r="D27" i="7"/>
  <c r="C28" i="7"/>
  <c r="D28" i="7"/>
  <c r="B28" i="7"/>
  <c r="B27" i="7"/>
  <c r="L9" i="7"/>
  <c r="K9" i="7"/>
  <c r="L8" i="7"/>
  <c r="K8" i="7"/>
  <c r="L7" i="7"/>
  <c r="K7" i="7"/>
  <c r="E8" i="7"/>
  <c r="F8" i="7"/>
  <c r="E9" i="7"/>
  <c r="F9" i="7"/>
  <c r="F7" i="7"/>
  <c r="E7" i="7"/>
  <c r="F88" i="1"/>
  <c r="B73" i="1"/>
  <c r="B83" i="1"/>
  <c r="B82" i="1"/>
  <c r="C83" i="1"/>
  <c r="C82" i="1"/>
  <c r="D82" i="1"/>
  <c r="D83" i="1"/>
  <c r="E83" i="1"/>
  <c r="E82" i="1"/>
  <c r="L51" i="1"/>
  <c r="K51" i="1"/>
  <c r="L9" i="3"/>
  <c r="K9" i="3"/>
  <c r="F36" i="3"/>
  <c r="E36" i="3"/>
  <c r="L58" i="3"/>
  <c r="K58" i="3"/>
  <c r="F57" i="3"/>
  <c r="E57" i="3"/>
  <c r="L57" i="3"/>
  <c r="K57" i="3"/>
  <c r="L56" i="3"/>
  <c r="K56" i="3"/>
  <c r="L55" i="3"/>
  <c r="K55" i="3"/>
  <c r="L54" i="3"/>
  <c r="K54" i="3"/>
  <c r="L53" i="3"/>
  <c r="K53" i="3"/>
  <c r="E54" i="3"/>
  <c r="F54" i="3"/>
  <c r="E55" i="3"/>
  <c r="F55" i="3"/>
  <c r="E56" i="3"/>
  <c r="F56" i="3"/>
  <c r="E58" i="3"/>
  <c r="F58" i="3"/>
  <c r="F53" i="3"/>
  <c r="E53" i="3"/>
  <c r="C46" i="3"/>
  <c r="D46" i="3"/>
  <c r="E46" i="3"/>
  <c r="C47" i="3"/>
  <c r="D47" i="3"/>
  <c r="E47" i="3"/>
  <c r="B47" i="3"/>
  <c r="B46" i="3"/>
  <c r="L37" i="3"/>
  <c r="K37" i="3"/>
  <c r="L36" i="3"/>
  <c r="K36" i="3"/>
  <c r="L35" i="3"/>
  <c r="K35" i="3"/>
  <c r="L34" i="3"/>
  <c r="K34" i="3"/>
  <c r="F37" i="3"/>
  <c r="E37" i="3"/>
  <c r="F35" i="3"/>
  <c r="E35" i="3"/>
  <c r="F34" i="3"/>
  <c r="E34" i="3"/>
  <c r="L28" i="3"/>
  <c r="K28" i="3"/>
  <c r="L27" i="3"/>
  <c r="K27" i="3"/>
  <c r="L26" i="3"/>
  <c r="K26" i="3"/>
  <c r="L25" i="3"/>
  <c r="K25" i="3"/>
  <c r="F28" i="3"/>
  <c r="E28" i="3"/>
  <c r="F27" i="3"/>
  <c r="E27" i="3"/>
  <c r="F26" i="3"/>
  <c r="E26" i="3"/>
  <c r="F25" i="3"/>
  <c r="E25" i="3"/>
  <c r="L19" i="3"/>
  <c r="K19" i="3"/>
  <c r="L18" i="3"/>
  <c r="K18" i="3"/>
  <c r="L17" i="3"/>
  <c r="K17" i="3"/>
  <c r="L16" i="3"/>
  <c r="K16" i="3"/>
  <c r="F19" i="3"/>
  <c r="E19" i="3"/>
  <c r="F18" i="3"/>
  <c r="E18" i="3"/>
  <c r="F17" i="3"/>
  <c r="E17" i="3"/>
  <c r="F16" i="3"/>
  <c r="E16" i="3"/>
  <c r="L10" i="3"/>
  <c r="K10" i="3"/>
  <c r="L8" i="3"/>
  <c r="K8" i="3"/>
  <c r="L7" i="3"/>
  <c r="K7" i="3"/>
  <c r="E8" i="3"/>
  <c r="F8" i="3"/>
  <c r="E9" i="3"/>
  <c r="F9" i="3"/>
  <c r="E10" i="3"/>
  <c r="F10" i="3"/>
  <c r="F7" i="3"/>
  <c r="E7" i="3"/>
  <c r="R72" i="2"/>
  <c r="Q72" i="2"/>
  <c r="R71" i="2"/>
  <c r="Q71" i="2"/>
  <c r="R70" i="2"/>
  <c r="Q70" i="2"/>
  <c r="R69" i="2"/>
  <c r="Q69" i="2"/>
  <c r="R68" i="2"/>
  <c r="Q68" i="2"/>
  <c r="R67" i="2"/>
  <c r="Q67" i="2"/>
  <c r="R66" i="2"/>
  <c r="Q66" i="2"/>
  <c r="L72" i="2"/>
  <c r="K72" i="2"/>
  <c r="L71" i="2"/>
  <c r="K71" i="2"/>
  <c r="L70" i="2"/>
  <c r="K70" i="2"/>
  <c r="L69" i="2"/>
  <c r="K69" i="2"/>
  <c r="L68" i="2"/>
  <c r="K68" i="2"/>
  <c r="L67" i="2"/>
  <c r="K67" i="2"/>
  <c r="L66" i="2"/>
  <c r="K66" i="2"/>
  <c r="E71" i="2"/>
  <c r="F71" i="2"/>
  <c r="E72" i="2"/>
  <c r="F72" i="2"/>
  <c r="F70" i="2"/>
  <c r="E70" i="2"/>
  <c r="F69" i="2"/>
  <c r="E69" i="2"/>
  <c r="F68" i="2"/>
  <c r="E68" i="2"/>
  <c r="F67" i="2"/>
  <c r="E67" i="2"/>
  <c r="F66" i="2"/>
  <c r="E66" i="2"/>
  <c r="X60" i="2"/>
  <c r="W60" i="2"/>
  <c r="X59" i="2"/>
  <c r="W59" i="2"/>
  <c r="X58" i="2"/>
  <c r="W58" i="2"/>
  <c r="X57" i="2"/>
  <c r="W57" i="2"/>
  <c r="X56" i="2"/>
  <c r="W56" i="2"/>
  <c r="R60" i="2"/>
  <c r="Q60" i="2"/>
  <c r="R59" i="2"/>
  <c r="Q59" i="2"/>
  <c r="R58" i="2"/>
  <c r="Q58" i="2"/>
  <c r="R57" i="2"/>
  <c r="Q57" i="2"/>
  <c r="R56" i="2"/>
  <c r="Q56" i="2"/>
  <c r="L60" i="2"/>
  <c r="K60" i="2"/>
  <c r="L59" i="2"/>
  <c r="K59" i="2"/>
  <c r="L58" i="2"/>
  <c r="K58" i="2"/>
  <c r="L57" i="2"/>
  <c r="K57" i="2"/>
  <c r="L56" i="2"/>
  <c r="K56" i="2"/>
  <c r="E60" i="2"/>
  <c r="F60" i="2"/>
  <c r="F59" i="2"/>
  <c r="E59" i="2"/>
  <c r="F58" i="2"/>
  <c r="E58" i="2"/>
  <c r="F57" i="2"/>
  <c r="E57" i="2"/>
  <c r="F56" i="2"/>
  <c r="E56" i="2"/>
  <c r="AJ50" i="2"/>
  <c r="AI50" i="2"/>
  <c r="AJ49" i="2"/>
  <c r="AI49" i="2"/>
  <c r="AJ48" i="2"/>
  <c r="AI48" i="2"/>
  <c r="AJ47" i="2"/>
  <c r="AI47" i="2"/>
  <c r="AJ46" i="2"/>
  <c r="AI46" i="2"/>
  <c r="AD50" i="2"/>
  <c r="AC50" i="2"/>
  <c r="AD49" i="2"/>
  <c r="AC49" i="2"/>
  <c r="AD48" i="2"/>
  <c r="AC48" i="2"/>
  <c r="AD47" i="2"/>
  <c r="AC47" i="2"/>
  <c r="AD46" i="2"/>
  <c r="AC46" i="2"/>
  <c r="X50" i="2"/>
  <c r="W50" i="2"/>
  <c r="X49" i="2"/>
  <c r="W49" i="2"/>
  <c r="X48" i="2"/>
  <c r="W48" i="2"/>
  <c r="X47" i="2"/>
  <c r="W47" i="2"/>
  <c r="X46" i="2"/>
  <c r="W46" i="2"/>
  <c r="R50" i="2"/>
  <c r="Q50" i="2"/>
  <c r="R49" i="2"/>
  <c r="Q49" i="2"/>
  <c r="R48" i="2"/>
  <c r="Q48" i="2"/>
  <c r="R47" i="2"/>
  <c r="Q47" i="2"/>
  <c r="R46" i="2"/>
  <c r="Q46" i="2"/>
  <c r="L50" i="2"/>
  <c r="K50" i="2"/>
  <c r="L49" i="2"/>
  <c r="K49" i="2"/>
  <c r="L48" i="2"/>
  <c r="K48" i="2"/>
  <c r="L47" i="2"/>
  <c r="K47" i="2"/>
  <c r="L46" i="2"/>
  <c r="K46" i="2"/>
  <c r="F50" i="2"/>
  <c r="E50" i="2"/>
  <c r="F49" i="2"/>
  <c r="E49" i="2"/>
  <c r="F48" i="2"/>
  <c r="E48" i="2"/>
  <c r="F47" i="2"/>
  <c r="E47" i="2"/>
  <c r="F46" i="2"/>
  <c r="E46" i="2"/>
  <c r="AJ40" i="2"/>
  <c r="AI40" i="2"/>
  <c r="AJ39" i="2"/>
  <c r="AI39" i="2"/>
  <c r="AJ38" i="2"/>
  <c r="AI38" i="2"/>
  <c r="AJ37" i="2"/>
  <c r="AI37" i="2"/>
  <c r="AJ36" i="2"/>
  <c r="AI36" i="2"/>
  <c r="AD40" i="2"/>
  <c r="AC40" i="2"/>
  <c r="AD39" i="2"/>
  <c r="AC39" i="2"/>
  <c r="AD38" i="2"/>
  <c r="AC38" i="2"/>
  <c r="AD37" i="2"/>
  <c r="AC37" i="2"/>
  <c r="AD36" i="2"/>
  <c r="AC36" i="2"/>
  <c r="X40" i="2"/>
  <c r="W40" i="2"/>
  <c r="X39" i="2"/>
  <c r="W39" i="2"/>
  <c r="X38" i="2"/>
  <c r="W38" i="2"/>
  <c r="X37" i="2"/>
  <c r="W37" i="2"/>
  <c r="X36" i="2"/>
  <c r="W36" i="2"/>
  <c r="R40" i="2"/>
  <c r="Q40" i="2"/>
  <c r="R39" i="2"/>
  <c r="Q39" i="2"/>
  <c r="R38" i="2"/>
  <c r="Q38" i="2"/>
  <c r="R37" i="2"/>
  <c r="Q37" i="2"/>
  <c r="R36" i="2"/>
  <c r="Q36" i="2"/>
  <c r="L40" i="2"/>
  <c r="K40" i="2"/>
  <c r="L39" i="2"/>
  <c r="K39" i="2"/>
  <c r="L38" i="2"/>
  <c r="K38" i="2"/>
  <c r="L37" i="2"/>
  <c r="K37" i="2"/>
  <c r="L36" i="2"/>
  <c r="K36" i="2"/>
  <c r="F40" i="2"/>
  <c r="E40" i="2"/>
  <c r="F39" i="2"/>
  <c r="E39" i="2"/>
  <c r="F38" i="2"/>
  <c r="E38" i="2"/>
  <c r="F37" i="2"/>
  <c r="E37" i="2"/>
  <c r="F36" i="2"/>
  <c r="E36" i="2"/>
  <c r="X30" i="2"/>
  <c r="W30" i="2"/>
  <c r="X29" i="2"/>
  <c r="W29" i="2"/>
  <c r="X28" i="2"/>
  <c r="W28" i="2"/>
  <c r="X27" i="2"/>
  <c r="W27" i="2"/>
  <c r="X26" i="2"/>
  <c r="W26" i="2"/>
  <c r="R26" i="2"/>
  <c r="Q26" i="2"/>
  <c r="R30" i="2"/>
  <c r="Q30" i="2"/>
  <c r="R29" i="2"/>
  <c r="Q29" i="2"/>
  <c r="R28" i="2"/>
  <c r="Q28" i="2"/>
  <c r="R27" i="2"/>
  <c r="Q27" i="2"/>
  <c r="L30" i="2"/>
  <c r="K30" i="2"/>
  <c r="L29" i="2"/>
  <c r="K29" i="2"/>
  <c r="L28" i="2"/>
  <c r="K28" i="2"/>
  <c r="L27" i="2"/>
  <c r="K27" i="2"/>
  <c r="L26" i="2"/>
  <c r="K26" i="2"/>
  <c r="E27" i="2"/>
  <c r="F27" i="2"/>
  <c r="E28" i="2"/>
  <c r="F28" i="2"/>
  <c r="E29" i="2"/>
  <c r="F29" i="2"/>
  <c r="E30" i="2"/>
  <c r="F30" i="2"/>
  <c r="F26" i="2"/>
  <c r="E26" i="2"/>
  <c r="C19" i="2"/>
  <c r="D19" i="2"/>
  <c r="E19" i="2"/>
  <c r="F19" i="2"/>
  <c r="G19" i="2"/>
  <c r="H19" i="2"/>
  <c r="C20" i="2"/>
  <c r="D20" i="2"/>
  <c r="E20" i="2"/>
  <c r="F20" i="2"/>
  <c r="G20" i="2"/>
  <c r="H20" i="2"/>
  <c r="B20" i="2"/>
  <c r="B19" i="2"/>
  <c r="C9" i="2"/>
  <c r="F9" i="2"/>
  <c r="D9" i="2"/>
  <c r="E9" i="2"/>
  <c r="G9" i="2"/>
  <c r="C10" i="2"/>
  <c r="F10" i="2"/>
  <c r="D10" i="2"/>
  <c r="E10" i="2"/>
  <c r="G10" i="2"/>
  <c r="B9" i="2"/>
  <c r="B10" i="2"/>
  <c r="C22" i="1"/>
  <c r="D22" i="1"/>
  <c r="C23" i="1"/>
  <c r="D23" i="1"/>
  <c r="B23" i="1"/>
  <c r="B22" i="1"/>
  <c r="U64" i="1"/>
  <c r="T64" i="1"/>
  <c r="U63" i="1"/>
  <c r="T63" i="1"/>
  <c r="U62" i="1"/>
  <c r="T62" i="1"/>
  <c r="U61" i="1"/>
  <c r="T61" i="1"/>
  <c r="U60" i="1"/>
  <c r="T60" i="1"/>
  <c r="U59" i="1"/>
  <c r="T59" i="1"/>
  <c r="U58" i="1"/>
  <c r="T58" i="1"/>
  <c r="U57" i="1"/>
  <c r="T57" i="1"/>
  <c r="U56" i="1"/>
  <c r="T56" i="1"/>
  <c r="O57" i="1"/>
  <c r="P57" i="1"/>
  <c r="O58" i="1"/>
  <c r="P58" i="1"/>
  <c r="O59" i="1"/>
  <c r="P59" i="1"/>
  <c r="O60" i="1"/>
  <c r="P60" i="1"/>
  <c r="O61" i="1"/>
  <c r="P61" i="1"/>
  <c r="O62" i="1"/>
  <c r="P62" i="1"/>
  <c r="O63" i="1"/>
  <c r="P63" i="1"/>
  <c r="O64" i="1"/>
  <c r="P64" i="1"/>
  <c r="P56" i="1"/>
  <c r="O56" i="1"/>
  <c r="J57" i="1"/>
  <c r="K57" i="1"/>
  <c r="J58" i="1"/>
  <c r="K58" i="1"/>
  <c r="J59" i="1"/>
  <c r="K59" i="1"/>
  <c r="J60" i="1"/>
  <c r="K60" i="1"/>
  <c r="J61" i="1"/>
  <c r="K61" i="1"/>
  <c r="J62" i="1"/>
  <c r="K62" i="1"/>
  <c r="J63" i="1"/>
  <c r="K63" i="1"/>
  <c r="J64" i="1"/>
  <c r="K64" i="1"/>
  <c r="K56" i="1"/>
  <c r="J56" i="1"/>
  <c r="E57" i="1"/>
  <c r="F57" i="1"/>
  <c r="E58" i="1"/>
  <c r="F58" i="1"/>
  <c r="E59" i="1"/>
  <c r="F59" i="1"/>
  <c r="E60" i="1"/>
  <c r="F60" i="1"/>
  <c r="E61" i="1"/>
  <c r="F61" i="1"/>
  <c r="E62" i="1"/>
  <c r="F62" i="1"/>
  <c r="E63" i="1"/>
  <c r="F63" i="1"/>
  <c r="E64" i="1"/>
  <c r="F64" i="1"/>
  <c r="F56" i="1"/>
  <c r="E56" i="1"/>
  <c r="B57" i="1"/>
  <c r="B58" i="1"/>
  <c r="B59" i="1"/>
  <c r="B60" i="1"/>
  <c r="B61" i="1"/>
  <c r="B62" i="1"/>
  <c r="B63" i="1"/>
  <c r="B64" i="1"/>
  <c r="B56" i="1"/>
  <c r="B42" i="1"/>
  <c r="B51" i="1"/>
  <c r="B50" i="1"/>
  <c r="B49" i="1"/>
  <c r="B48" i="1"/>
  <c r="B47" i="1"/>
  <c r="B46" i="1"/>
  <c r="B45" i="1"/>
  <c r="B44" i="1"/>
  <c r="B43" i="1"/>
  <c r="B29" i="1"/>
  <c r="B30" i="1"/>
  <c r="B31" i="1"/>
  <c r="B32" i="1"/>
  <c r="B33" i="1"/>
  <c r="B34" i="1"/>
  <c r="B35" i="1"/>
  <c r="B36" i="1"/>
  <c r="B37" i="1"/>
  <c r="B28" i="1"/>
  <c r="E25" i="5"/>
  <c r="E32" i="5"/>
  <c r="E22" i="5"/>
  <c r="F22" i="5"/>
  <c r="E23" i="5"/>
  <c r="F23" i="5"/>
  <c r="E24" i="5"/>
  <c r="F24" i="5"/>
  <c r="F25" i="5"/>
  <c r="E26" i="5"/>
  <c r="F26" i="5"/>
  <c r="E27" i="5"/>
  <c r="F27" i="5"/>
  <c r="E28" i="5"/>
  <c r="F28" i="5"/>
  <c r="E29" i="5"/>
  <c r="F29" i="5"/>
  <c r="E30" i="5"/>
  <c r="F30" i="5"/>
  <c r="E31" i="5"/>
  <c r="F31" i="5"/>
  <c r="F32" i="5"/>
  <c r="F21" i="5"/>
  <c r="E21" i="5"/>
  <c r="E6" i="5"/>
  <c r="F6" i="5"/>
  <c r="E7" i="5"/>
  <c r="F7" i="5"/>
  <c r="E8" i="5"/>
  <c r="F8" i="5"/>
  <c r="E9" i="5"/>
  <c r="F9" i="5"/>
  <c r="E10" i="5"/>
  <c r="F10" i="5"/>
  <c r="E11" i="5"/>
  <c r="F11" i="5"/>
  <c r="E12" i="5"/>
  <c r="F12" i="5"/>
  <c r="E13" i="5"/>
  <c r="F13" i="5"/>
  <c r="E14" i="5"/>
  <c r="F14" i="5"/>
  <c r="E15" i="5"/>
  <c r="F15" i="5"/>
  <c r="E16" i="5"/>
  <c r="F16" i="5"/>
  <c r="F5" i="5"/>
  <c r="E5" i="5"/>
  <c r="T88" i="1"/>
  <c r="U92" i="1"/>
  <c r="T92" i="1"/>
  <c r="U91" i="1"/>
  <c r="T91" i="1"/>
  <c r="U90" i="1"/>
  <c r="T90" i="1"/>
  <c r="U89" i="1"/>
  <c r="T89" i="1"/>
  <c r="U88" i="1"/>
  <c r="N92" i="1"/>
  <c r="M92" i="1"/>
  <c r="N91" i="1"/>
  <c r="M91" i="1"/>
  <c r="N90" i="1"/>
  <c r="M90" i="1"/>
  <c r="N89" i="1"/>
  <c r="M89" i="1"/>
  <c r="N88" i="1"/>
  <c r="M88" i="1"/>
  <c r="F89" i="1"/>
  <c r="G89" i="1"/>
  <c r="F90" i="1"/>
  <c r="G90" i="1"/>
  <c r="F91" i="1"/>
  <c r="G91" i="1"/>
  <c r="F92" i="1"/>
  <c r="G92" i="1"/>
  <c r="G88" i="1"/>
  <c r="C73" i="1"/>
  <c r="D73" i="1"/>
  <c r="E73" i="1"/>
  <c r="F73" i="1"/>
  <c r="G73" i="1"/>
  <c r="C74" i="1"/>
  <c r="D74" i="1"/>
  <c r="E74" i="1"/>
  <c r="F74" i="1"/>
  <c r="G74" i="1"/>
  <c r="B74" i="1"/>
  <c r="K43" i="1"/>
  <c r="L43" i="1"/>
  <c r="K44" i="1"/>
  <c r="L44" i="1"/>
  <c r="K45" i="1"/>
  <c r="L45" i="1"/>
  <c r="K46" i="1"/>
  <c r="L46" i="1"/>
  <c r="K47" i="1"/>
  <c r="L47" i="1"/>
  <c r="K48" i="1"/>
  <c r="L48" i="1"/>
  <c r="K49" i="1"/>
  <c r="L49" i="1"/>
  <c r="K50" i="1"/>
  <c r="L50" i="1"/>
  <c r="L42" i="1"/>
  <c r="K42" i="1"/>
  <c r="E43" i="1"/>
  <c r="F43" i="1"/>
  <c r="E44" i="1"/>
  <c r="F44" i="1"/>
  <c r="E45" i="1"/>
  <c r="F45" i="1"/>
  <c r="E46" i="1"/>
  <c r="F46" i="1"/>
  <c r="E47" i="1"/>
  <c r="F47" i="1"/>
  <c r="E48" i="1"/>
  <c r="F48" i="1"/>
  <c r="E49" i="1"/>
  <c r="F49" i="1"/>
  <c r="E50" i="1"/>
  <c r="F50" i="1"/>
  <c r="E51" i="1"/>
  <c r="F51" i="1"/>
  <c r="F42" i="1"/>
  <c r="E42" i="1"/>
  <c r="G28" i="1"/>
  <c r="F28" i="1"/>
  <c r="G37" i="1"/>
  <c r="F37" i="1"/>
  <c r="G36" i="1"/>
  <c r="F36" i="1"/>
  <c r="G35" i="1"/>
  <c r="F35" i="1"/>
  <c r="G34" i="1"/>
  <c r="F34" i="1"/>
  <c r="G33" i="1"/>
  <c r="F33" i="1"/>
  <c r="G32" i="1"/>
  <c r="F32" i="1"/>
  <c r="G31" i="1"/>
  <c r="F31" i="1"/>
  <c r="G30" i="1"/>
  <c r="F30" i="1"/>
  <c r="G29" i="1"/>
  <c r="F29" i="1"/>
  <c r="L28" i="1"/>
  <c r="L29" i="1"/>
  <c r="M29" i="1"/>
  <c r="L30" i="1"/>
  <c r="M30" i="1"/>
  <c r="L31" i="1"/>
  <c r="M31" i="1"/>
  <c r="L32" i="1"/>
  <c r="M32" i="1"/>
  <c r="L33" i="1"/>
  <c r="M33" i="1"/>
  <c r="L34" i="1"/>
  <c r="M34" i="1"/>
  <c r="L35" i="1"/>
  <c r="M35" i="1"/>
  <c r="L36" i="1"/>
  <c r="M36" i="1"/>
  <c r="L37" i="1"/>
  <c r="M37" i="1"/>
  <c r="M28" i="1"/>
</calcChain>
</file>

<file path=xl/sharedStrings.xml><?xml version="1.0" encoding="utf-8"?>
<sst xmlns="http://schemas.openxmlformats.org/spreadsheetml/2006/main" count="559" uniqueCount="131">
  <si>
    <t>Figure 1. Reporter-based chemical screen identifies compounds that modulate Mtb response to environmental chloride levels and inhibit Mtb colonization of host macrophages. </t>
  </si>
  <si>
    <t>Fig. 1B</t>
  </si>
  <si>
    <t>Fig. 1C</t>
  </si>
  <si>
    <t>Fig. 1D</t>
  </si>
  <si>
    <t>Fig. 1F</t>
  </si>
  <si>
    <t>Fig. 1G</t>
  </si>
  <si>
    <t>Fig. 1H</t>
  </si>
  <si>
    <t>Fig. 1I</t>
  </si>
  <si>
    <t>C6</t>
  </si>
  <si>
    <t>C5</t>
  </si>
  <si>
    <t>Rep 1</t>
  </si>
  <si>
    <t>Rep 2</t>
  </si>
  <si>
    <t>Rep 3</t>
  </si>
  <si>
    <t>Compound concentration (µM)</t>
  </si>
  <si>
    <t>average</t>
  </si>
  <si>
    <t>standard deviation</t>
  </si>
  <si>
    <r>
      <t xml:space="preserve">NPA - </t>
    </r>
    <r>
      <rPr>
        <i/>
        <sz val="11"/>
        <color theme="1"/>
        <rFont val="Arial"/>
        <family val="2"/>
      </rPr>
      <t>rv2390c</t>
    </r>
    <r>
      <rPr>
        <sz val="11"/>
        <color theme="1"/>
        <rFont val="Arial"/>
        <family val="2"/>
      </rPr>
      <t>'::GFP</t>
    </r>
  </si>
  <si>
    <r>
      <t xml:space="preserve">NPA - </t>
    </r>
    <r>
      <rPr>
        <i/>
        <sz val="11"/>
        <color theme="1"/>
        <rFont val="Arial"/>
        <family val="2"/>
      </rPr>
      <t>rv1405c</t>
    </r>
    <r>
      <rPr>
        <sz val="11"/>
        <color theme="1"/>
        <rFont val="Arial"/>
        <family val="2"/>
      </rPr>
      <t>'::GFP</t>
    </r>
  </si>
  <si>
    <t>-</t>
  </si>
  <si>
    <t>Fold induction</t>
  </si>
  <si>
    <t>DMSO - NaCl</t>
  </si>
  <si>
    <t>C5 - NaCl</t>
  </si>
  <si>
    <t>C6 - NaCl</t>
  </si>
  <si>
    <t>DMSO - pH 5.7</t>
  </si>
  <si>
    <t>C5 - pH 5.7</t>
  </si>
  <si>
    <t>C6 - pH 5.7</t>
  </si>
  <si>
    <t>Rep 4</t>
  </si>
  <si>
    <t>Rep 5</t>
  </si>
  <si>
    <t>DMSO</t>
  </si>
  <si>
    <t>Rif</t>
  </si>
  <si>
    <t>% growth</t>
  </si>
  <si>
    <t>Time (days)</t>
  </si>
  <si>
    <t>Average</t>
  </si>
  <si>
    <t>Standard deviation</t>
  </si>
  <si>
    <t>CFU/ml</t>
  </si>
  <si>
    <r>
      <t xml:space="preserve">Figure 4. C6 inhibits Mtb growth </t>
    </r>
    <r>
      <rPr>
        <b/>
        <i/>
        <sz val="11"/>
        <color rgb="FF000000"/>
        <rFont val="Arial"/>
        <family val="2"/>
      </rPr>
      <t>in vivo</t>
    </r>
    <r>
      <rPr>
        <b/>
        <sz val="11"/>
        <color rgb="FF000000"/>
        <rFont val="Arial"/>
        <family val="2"/>
      </rPr>
      <t>.</t>
    </r>
  </si>
  <si>
    <t>Fig. 4A</t>
  </si>
  <si>
    <t>pre-treatment</t>
  </si>
  <si>
    <t>mock</t>
  </si>
  <si>
    <t>2 weeks</t>
  </si>
  <si>
    <t>4 weeks</t>
  </si>
  <si>
    <t>Fig. 4C</t>
  </si>
  <si>
    <t>6 weeks</t>
  </si>
  <si>
    <t>8 weeks</t>
  </si>
  <si>
    <t>10 weeks</t>
  </si>
  <si>
    <t>Figure S1. Monomeric Kusabira Orange (mKO)-expressing Mtb strain has good dynamic and linear range.</t>
  </si>
  <si>
    <t>CFUs</t>
  </si>
  <si>
    <r>
      <t>OD</t>
    </r>
    <r>
      <rPr>
        <vertAlign val="subscript"/>
        <sz val="11"/>
        <rFont val="Arial"/>
        <family val="2"/>
      </rPr>
      <t>600</t>
    </r>
  </si>
  <si>
    <t>mKO</t>
  </si>
  <si>
    <t>Log compound concentration (µM)</t>
  </si>
  <si>
    <t>NPI</t>
  </si>
  <si>
    <t>C5 analog</t>
  </si>
  <si>
    <t>C6 analog</t>
  </si>
  <si>
    <t>pH 6.4</t>
  </si>
  <si>
    <t>250 mM NaCl, pH 7</t>
  </si>
  <si>
    <t>250 mM NaCl, pH 5.7</t>
  </si>
  <si>
    <t>Rep 6</t>
  </si>
  <si>
    <t>Rep 7</t>
  </si>
  <si>
    <t>Rep 8</t>
  </si>
  <si>
    <t>Rep 9</t>
  </si>
  <si>
    <t>Rep 10</t>
  </si>
  <si>
    <t>Rep 11</t>
  </si>
  <si>
    <t>Rep 12</t>
  </si>
  <si>
    <t>Rep 13</t>
  </si>
  <si>
    <t>Rep 14</t>
  </si>
  <si>
    <t>Rep 15</t>
  </si>
  <si>
    <t>Rep 16</t>
  </si>
  <si>
    <t>Figure 2. Structure-activity relationship analysis reveals that the chloride response phenotype of C6 tracks with inhibition of Mtb growth in macrophages.</t>
  </si>
  <si>
    <t>Fig. 2C</t>
  </si>
  <si>
    <t>JSF-4298</t>
  </si>
  <si>
    <t>JSF-4271</t>
  </si>
  <si>
    <t>JSF-4297</t>
  </si>
  <si>
    <t>JSF-4300</t>
  </si>
  <si>
    <t>Normalized % induction</t>
  </si>
  <si>
    <t>Fig. 2D</t>
  </si>
  <si>
    <t>% Growth</t>
  </si>
  <si>
    <t>10 µM C6</t>
  </si>
  <si>
    <t>Fig. 2E</t>
  </si>
  <si>
    <t>10 µM JSF-4271</t>
  </si>
  <si>
    <t>10 µM JSF-4300</t>
  </si>
  <si>
    <t>Fig. 2F</t>
  </si>
  <si>
    <r>
      <t>OD</t>
    </r>
    <r>
      <rPr>
        <vertAlign val="subscript"/>
        <sz val="11"/>
        <color theme="1"/>
        <rFont val="Arial"/>
        <family val="2"/>
      </rPr>
      <t>600</t>
    </r>
  </si>
  <si>
    <t>Fig. 2G</t>
  </si>
  <si>
    <t>Fig, 2H</t>
  </si>
  <si>
    <t>Mean GFP fluorescence</t>
  </si>
  <si>
    <t>7H9</t>
  </si>
  <si>
    <t>7H9, 250 mM NaCl</t>
  </si>
  <si>
    <t>cholesterol</t>
  </si>
  <si>
    <t>cholesterol, 250 mM NaCl</t>
  </si>
  <si>
    <t>Fig. 2I</t>
  </si>
  <si>
    <t>rv0516c</t>
  </si>
  <si>
    <t>rv1403c</t>
  </si>
  <si>
    <t>rv1405c</t>
  </si>
  <si>
    <t>rv1705c</t>
  </si>
  <si>
    <t>rpfD</t>
  </si>
  <si>
    <t>rv2390c</t>
  </si>
  <si>
    <t>rv3746c</t>
  </si>
  <si>
    <t>Gene</t>
  </si>
  <si>
    <t>Cholesterol</t>
  </si>
  <si>
    <t>Cholesterol, 250 mM NaCl</t>
  </si>
  <si>
    <t>Figure 3. C6 accumulates in Mtb and host macrophages.</t>
  </si>
  <si>
    <r>
      <t>pmol/10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 xml:space="preserve"> cells</t>
    </r>
  </si>
  <si>
    <t>Drug concentration (µM)</t>
  </si>
  <si>
    <t>Fig. 3A</t>
  </si>
  <si>
    <t>Fig. 3B</t>
  </si>
  <si>
    <t>Fig. 3C</t>
  </si>
  <si>
    <t>Control</t>
  </si>
  <si>
    <r>
      <t>High [Cl</t>
    </r>
    <r>
      <rPr>
        <vertAlign val="superscript"/>
        <sz val="11"/>
        <rFont val="Arial"/>
        <family val="2"/>
      </rPr>
      <t>-</t>
    </r>
    <r>
      <rPr>
        <sz val="11"/>
        <rFont val="Arial"/>
        <family val="2"/>
      </rPr>
      <t>]</t>
    </r>
  </si>
  <si>
    <t>Fig. 3D</t>
  </si>
  <si>
    <r>
      <t>nmol/10</t>
    </r>
    <r>
      <rPr>
        <vertAlign val="superscript"/>
        <sz val="11"/>
        <color theme="1"/>
        <rFont val="Arial"/>
        <family val="2"/>
      </rPr>
      <t>6</t>
    </r>
    <r>
      <rPr>
        <sz val="11"/>
        <color theme="1"/>
        <rFont val="Arial"/>
        <family val="2"/>
      </rPr>
      <t xml:space="preserve"> cells</t>
    </r>
  </si>
  <si>
    <t>Fig. 3E</t>
  </si>
  <si>
    <t>Fig. 3F</t>
  </si>
  <si>
    <t>Experiment 1 - J774</t>
  </si>
  <si>
    <t>Experiment 2 - J774</t>
  </si>
  <si>
    <t>Experiment 3 - J774</t>
  </si>
  <si>
    <t>Experiment 1 - Mtb-infected J774</t>
  </si>
  <si>
    <t>Experiment 2 - Mtb-infected J774</t>
  </si>
  <si>
    <t>Experiment 3 - Mtb-infected J774</t>
  </si>
  <si>
    <t>Figure S3. Accumulation of analogs JSF-4271 and JSF-4300 in Mtb and host macrophages.</t>
  </si>
  <si>
    <t>Fig. S3A</t>
  </si>
  <si>
    <t>Fig. S3B</t>
  </si>
  <si>
    <t>Fig. S3C</t>
  </si>
  <si>
    <t>Figure S2. C6 does not alter phagosome maturation characteristics independent of infection.</t>
  </si>
  <si>
    <t>Beads only, no cells</t>
  </si>
  <si>
    <t>Time (minutes)</t>
  </si>
  <si>
    <t>Fig. S2A</t>
  </si>
  <si>
    <t>490 nm/450 nm</t>
  </si>
  <si>
    <t>Fig. S2B</t>
  </si>
  <si>
    <t>DQ-BSA/AF594</t>
  </si>
  <si>
    <t>Fig. S2C</t>
  </si>
  <si>
    <t>AF594/BAC fluoresc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sz val="8"/>
      <name val="Calibri"/>
      <family val="2"/>
      <scheme val="minor"/>
    </font>
    <font>
      <b/>
      <i/>
      <sz val="11"/>
      <color rgb="FF000000"/>
      <name val="Arial"/>
      <family val="2"/>
    </font>
    <font>
      <vertAlign val="subscript"/>
      <sz val="11"/>
      <name val="Arial"/>
      <family val="2"/>
    </font>
    <font>
      <vertAlign val="subscript"/>
      <sz val="11"/>
      <color theme="1"/>
      <name val="Arial"/>
      <family val="2"/>
    </font>
    <font>
      <i/>
      <sz val="11"/>
      <name val="Arial"/>
      <family val="2"/>
    </font>
    <font>
      <vertAlign val="superscript"/>
      <sz val="11"/>
      <color theme="1"/>
      <name val="Arial"/>
      <family val="2"/>
    </font>
    <font>
      <vertAlign val="super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/>
    <xf numFmtId="0" fontId="3" fillId="0" borderId="1" xfId="0" applyFont="1" applyBorder="1"/>
    <xf numFmtId="0" fontId="4" fillId="0" borderId="1" xfId="0" applyFont="1" applyBorder="1"/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0" xfId="0" applyFont="1" applyAlignment="1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2" xfId="0" applyFont="1" applyBorder="1"/>
    <xf numFmtId="0" fontId="4" fillId="0" borderId="4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3" fillId="0" borderId="2" xfId="0" applyFont="1" applyBorder="1"/>
    <xf numFmtId="0" fontId="3" fillId="0" borderId="3" xfId="0" applyFont="1" applyBorder="1"/>
    <xf numFmtId="0" fontId="3" fillId="0" borderId="0" xfId="0" applyFont="1" applyBorder="1"/>
    <xf numFmtId="0" fontId="1" fillId="0" borderId="0" xfId="0" applyFont="1" applyAlignment="1">
      <alignment vertical="center"/>
    </xf>
    <xf numFmtId="0" fontId="4" fillId="0" borderId="0" xfId="0" applyFont="1" applyBorder="1"/>
    <xf numFmtId="0" fontId="4" fillId="0" borderId="8" xfId="0" applyFont="1" applyBorder="1"/>
    <xf numFmtId="0" fontId="4" fillId="0" borderId="9" xfId="0" applyFont="1" applyBorder="1"/>
    <xf numFmtId="0" fontId="10" fillId="0" borderId="0" xfId="0" applyFont="1" applyAlignment="1">
      <alignment horizontal="left"/>
    </xf>
    <xf numFmtId="0" fontId="3" fillId="0" borderId="3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3" fillId="0" borderId="0" xfId="0" applyFont="1" applyBorder="1" applyAlignment="1">
      <alignment horizontal="center"/>
    </xf>
    <xf numFmtId="0" fontId="3" fillId="0" borderId="9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D8729-3052-5040-858C-F750947C85D7}">
  <dimension ref="A1:U92"/>
  <sheetViews>
    <sheetView tabSelected="1" zoomScale="110" zoomScaleNormal="110" workbookViewId="0">
      <selection activeCell="E9" sqref="E9"/>
    </sheetView>
  </sheetViews>
  <sheetFormatPr baseColWidth="10" defaultRowHeight="14" x14ac:dyDescent="0.15"/>
  <cols>
    <col min="1" max="1" width="29.83203125" style="3" customWidth="1"/>
    <col min="2" max="2" width="32.5" style="3" customWidth="1"/>
    <col min="3" max="3" width="21.1640625" style="3" customWidth="1"/>
    <col min="4" max="4" width="20.5" style="3" customWidth="1"/>
    <col min="5" max="5" width="17.5" style="3" customWidth="1"/>
    <col min="6" max="6" width="18.5" style="3" customWidth="1"/>
    <col min="7" max="7" width="18" style="3" customWidth="1"/>
    <col min="8" max="8" width="11.33203125" style="3" customWidth="1"/>
    <col min="9" max="10" width="10.83203125" style="3"/>
    <col min="11" max="11" width="17.6640625" style="3" customWidth="1"/>
    <col min="12" max="12" width="18.5" style="3" customWidth="1"/>
    <col min="13" max="13" width="17.83203125" style="3" customWidth="1"/>
    <col min="14" max="14" width="17.5" style="3" customWidth="1"/>
    <col min="15" max="15" width="8.6640625" style="3" customWidth="1"/>
    <col min="16" max="16" width="17" style="3" customWidth="1"/>
    <col min="17" max="20" width="10.83203125" style="3"/>
    <col min="21" max="21" width="19.6640625" style="3" customWidth="1"/>
    <col min="22" max="22" width="20.5" style="3" customWidth="1"/>
    <col min="23" max="16384" width="10.83203125" style="3"/>
  </cols>
  <sheetData>
    <row r="1" spans="1:4" x14ac:dyDescent="0.15">
      <c r="A1" s="1" t="s">
        <v>0</v>
      </c>
    </row>
    <row r="3" spans="1:4" x14ac:dyDescent="0.15">
      <c r="A3" s="2" t="s">
        <v>1</v>
      </c>
      <c r="B3" s="3" t="s">
        <v>19</v>
      </c>
    </row>
    <row r="4" spans="1:4" x14ac:dyDescent="0.15">
      <c r="A4" s="2"/>
    </row>
    <row r="5" spans="1:4" x14ac:dyDescent="0.15">
      <c r="A5" s="27"/>
      <c r="B5" s="21" t="s">
        <v>53</v>
      </c>
      <c r="C5" s="21" t="s">
        <v>54</v>
      </c>
      <c r="D5" s="21" t="s">
        <v>55</v>
      </c>
    </row>
    <row r="6" spans="1:4" x14ac:dyDescent="0.15">
      <c r="A6" s="27" t="s">
        <v>10</v>
      </c>
      <c r="B6" s="3">
        <v>1.2463156123529417</v>
      </c>
      <c r="C6" s="3">
        <v>4.5291444272573447</v>
      </c>
      <c r="D6" s="3">
        <v>7.7711444064359911</v>
      </c>
    </row>
    <row r="7" spans="1:4" x14ac:dyDescent="0.15">
      <c r="A7" s="27" t="s">
        <v>11</v>
      </c>
      <c r="B7" s="3">
        <v>1.3506739724509222</v>
      </c>
      <c r="C7" s="3">
        <v>4.3198625734608695</v>
      </c>
      <c r="D7" s="3">
        <v>7.0180781371102556</v>
      </c>
    </row>
    <row r="8" spans="1:4" x14ac:dyDescent="0.15">
      <c r="A8" s="27" t="s">
        <v>12</v>
      </c>
      <c r="B8" s="3">
        <v>1.2276040070481107</v>
      </c>
      <c r="C8" s="3">
        <v>3.5179729728315055</v>
      </c>
      <c r="D8" s="3">
        <v>6.4893566128945057</v>
      </c>
    </row>
    <row r="9" spans="1:4" x14ac:dyDescent="0.15">
      <c r="A9" s="27" t="s">
        <v>26</v>
      </c>
      <c r="B9" s="3">
        <v>1.1186677578709447</v>
      </c>
      <c r="C9" s="3">
        <v>4.0976411690991723</v>
      </c>
      <c r="D9" s="3">
        <v>7.1299435919768488</v>
      </c>
    </row>
    <row r="10" spans="1:4" x14ac:dyDescent="0.15">
      <c r="A10" s="27" t="s">
        <v>27</v>
      </c>
      <c r="B10" s="3">
        <v>1.330740148094415</v>
      </c>
      <c r="C10" s="3">
        <v>3.7296954746702116</v>
      </c>
      <c r="D10" s="3">
        <v>6.5974902912285431</v>
      </c>
    </row>
    <row r="11" spans="1:4" x14ac:dyDescent="0.15">
      <c r="A11" s="27" t="s">
        <v>56</v>
      </c>
      <c r="B11" s="3">
        <v>1.4138874593919928</v>
      </c>
      <c r="C11" s="3">
        <v>3.4948670810432585</v>
      </c>
      <c r="D11" s="3">
        <v>6.8688961164951809</v>
      </c>
    </row>
    <row r="12" spans="1:4" x14ac:dyDescent="0.15">
      <c r="A12" s="27" t="s">
        <v>57</v>
      </c>
      <c r="B12" s="3">
        <v>1.3534946343961054</v>
      </c>
      <c r="C12" s="3">
        <v>4.2114645349074831</v>
      </c>
      <c r="D12" s="3">
        <v>6.9541219846814553</v>
      </c>
    </row>
    <row r="13" spans="1:4" x14ac:dyDescent="0.15">
      <c r="A13" s="27" t="s">
        <v>58</v>
      </c>
      <c r="B13" s="3">
        <v>1.3858295189541272</v>
      </c>
      <c r="C13" s="3">
        <v>3.5964620543294004</v>
      </c>
      <c r="D13" s="3">
        <v>7.3292287821885989</v>
      </c>
    </row>
    <row r="14" spans="1:4" x14ac:dyDescent="0.15">
      <c r="A14" s="27" t="s">
        <v>59</v>
      </c>
      <c r="B14" s="3">
        <v>1.2506331522894072</v>
      </c>
      <c r="C14" s="3">
        <v>4.0910222698481649</v>
      </c>
      <c r="D14" s="3">
        <v>6.6453541800982387</v>
      </c>
    </row>
    <row r="15" spans="1:4" x14ac:dyDescent="0.15">
      <c r="A15" s="27" t="s">
        <v>60</v>
      </c>
      <c r="B15" s="3">
        <v>1.4153215545559681</v>
      </c>
      <c r="C15" s="3">
        <v>3.9848017185726876</v>
      </c>
      <c r="D15" s="3">
        <v>7.1816040741068941</v>
      </c>
    </row>
    <row r="16" spans="1:4" x14ac:dyDescent="0.15">
      <c r="A16" s="27" t="s">
        <v>61</v>
      </c>
      <c r="B16" s="3">
        <v>1.306716081191504</v>
      </c>
      <c r="C16" s="3">
        <v>3.5032989271601602</v>
      </c>
      <c r="D16" s="3">
        <v>6.6268079239338116</v>
      </c>
    </row>
    <row r="17" spans="1:13" x14ac:dyDescent="0.15">
      <c r="A17" s="27" t="s">
        <v>62</v>
      </c>
      <c r="B17" s="3">
        <v>1.602685073722657</v>
      </c>
      <c r="C17" s="3">
        <v>4.287203322560889</v>
      </c>
      <c r="D17" s="3">
        <v>7.2084695638001772</v>
      </c>
    </row>
    <row r="18" spans="1:13" x14ac:dyDescent="0.15">
      <c r="A18" s="27" t="s">
        <v>63</v>
      </c>
      <c r="B18" s="3">
        <v>1.3302725275531195</v>
      </c>
      <c r="C18" s="3">
        <v>4.3684003551851482</v>
      </c>
      <c r="D18" s="3">
        <v>7.0755336607981381</v>
      </c>
    </row>
    <row r="19" spans="1:13" x14ac:dyDescent="0.15">
      <c r="A19" s="27" t="s">
        <v>64</v>
      </c>
      <c r="B19" s="3">
        <v>1.4354974034671646</v>
      </c>
      <c r="C19" s="3">
        <v>3.8028164344958411</v>
      </c>
      <c r="D19" s="3">
        <v>7.1362042047645859</v>
      </c>
    </row>
    <row r="20" spans="1:13" x14ac:dyDescent="0.15">
      <c r="A20" s="27" t="s">
        <v>65</v>
      </c>
      <c r="B20" s="3">
        <v>1.1641190132581543</v>
      </c>
      <c r="C20" s="3">
        <v>4.1571598645210885</v>
      </c>
      <c r="D20" s="3">
        <v>6.432332452771889</v>
      </c>
    </row>
    <row r="21" spans="1:13" x14ac:dyDescent="0.15">
      <c r="A21" s="9" t="s">
        <v>66</v>
      </c>
      <c r="B21" s="9">
        <v>1.1830313602737634</v>
      </c>
      <c r="C21" s="9">
        <v>3.5295922728962212</v>
      </c>
      <c r="D21" s="9">
        <v>6.2798281432674923</v>
      </c>
    </row>
    <row r="22" spans="1:13" x14ac:dyDescent="0.15">
      <c r="A22" s="27" t="s">
        <v>32</v>
      </c>
      <c r="B22" s="3">
        <f>AVERAGE(B6:B21)</f>
        <v>1.3197180798044561</v>
      </c>
      <c r="C22" s="3">
        <f t="shared" ref="C22:D22" si="0">AVERAGE(C6:C21)</f>
        <v>3.9513378408024664</v>
      </c>
      <c r="D22" s="3">
        <f t="shared" si="0"/>
        <v>6.9215246329095388</v>
      </c>
    </row>
    <row r="23" spans="1:13" x14ac:dyDescent="0.15">
      <c r="A23" s="27" t="s">
        <v>33</v>
      </c>
      <c r="B23" s="3">
        <f>STDEV(B6:B21)</f>
        <v>0.12119297562296437</v>
      </c>
      <c r="C23" s="3">
        <f t="shared" ref="C23:D23" si="1">STDEV(C6:C21)</f>
        <v>0.35406046147732401</v>
      </c>
      <c r="D23" s="3">
        <f t="shared" si="1"/>
        <v>0.38905299678374267</v>
      </c>
    </row>
    <row r="24" spans="1:13" x14ac:dyDescent="0.15">
      <c r="A24" s="2"/>
    </row>
    <row r="25" spans="1:13" x14ac:dyDescent="0.15">
      <c r="A25" s="2" t="s">
        <v>2</v>
      </c>
      <c r="B25" s="3" t="s">
        <v>16</v>
      </c>
    </row>
    <row r="26" spans="1:13" x14ac:dyDescent="0.15">
      <c r="A26" s="11"/>
      <c r="B26" s="19"/>
      <c r="C26" s="14" t="s">
        <v>9</v>
      </c>
      <c r="D26" s="14"/>
      <c r="E26" s="14"/>
      <c r="F26" s="14"/>
      <c r="G26" s="14"/>
      <c r="I26" s="13" t="s">
        <v>8</v>
      </c>
      <c r="J26" s="13"/>
      <c r="K26" s="13"/>
      <c r="L26" s="13"/>
      <c r="M26" s="13"/>
    </row>
    <row r="27" spans="1:13" x14ac:dyDescent="0.15">
      <c r="A27" s="4" t="s">
        <v>13</v>
      </c>
      <c r="B27" s="23" t="s">
        <v>49</v>
      </c>
      <c r="C27" s="5" t="s">
        <v>10</v>
      </c>
      <c r="D27" s="5" t="s">
        <v>11</v>
      </c>
      <c r="E27" s="4" t="s">
        <v>12</v>
      </c>
      <c r="F27" s="6" t="s">
        <v>14</v>
      </c>
      <c r="G27" s="6" t="s">
        <v>15</v>
      </c>
      <c r="I27" s="5" t="s">
        <v>10</v>
      </c>
      <c r="J27" s="5" t="s">
        <v>11</v>
      </c>
      <c r="K27" s="4" t="s">
        <v>12</v>
      </c>
      <c r="L27" s="6" t="s">
        <v>14</v>
      </c>
      <c r="M27" s="6" t="s">
        <v>15</v>
      </c>
    </row>
    <row r="28" spans="1:13" x14ac:dyDescent="0.15">
      <c r="A28" s="7">
        <v>3.90625E-2</v>
      </c>
      <c r="B28" s="24">
        <f>LOG(A28)</f>
        <v>-1.4082399653118496</v>
      </c>
      <c r="C28" s="8">
        <v>93.8</v>
      </c>
      <c r="D28" s="8">
        <v>96.3</v>
      </c>
      <c r="E28" s="22">
        <v>107</v>
      </c>
      <c r="F28" s="3">
        <f>AVERAGE(C28:E28)</f>
        <v>99.033333333333346</v>
      </c>
      <c r="G28" s="3">
        <f>STDEV(C28:E28)</f>
        <v>7.011656960614471</v>
      </c>
      <c r="I28" s="8">
        <v>74.900000000000006</v>
      </c>
      <c r="J28" s="8">
        <v>85.3</v>
      </c>
      <c r="K28" s="22">
        <v>89.7</v>
      </c>
      <c r="L28" s="3">
        <f>AVERAGE(I28:K28)</f>
        <v>83.3</v>
      </c>
      <c r="M28" s="3">
        <f>STDEV(I28:K28)</f>
        <v>7.5999999999999979</v>
      </c>
    </row>
    <row r="29" spans="1:13" x14ac:dyDescent="0.15">
      <c r="A29" s="7">
        <v>7.8125E-2</v>
      </c>
      <c r="B29" s="24">
        <f t="shared" ref="B29:B37" si="2">LOG(A29)</f>
        <v>-1.1072099696478683</v>
      </c>
      <c r="C29" s="8">
        <v>99.4</v>
      </c>
      <c r="D29" s="8">
        <v>95.4</v>
      </c>
      <c r="E29" s="22">
        <v>94.2</v>
      </c>
      <c r="F29" s="3">
        <f t="shared" ref="F29:F37" si="3">AVERAGE(C29:E29)</f>
        <v>96.333333333333329</v>
      </c>
      <c r="G29" s="3">
        <f t="shared" ref="G29:G37" si="4">STDEV(C29:E29)</f>
        <v>2.7227437142216195</v>
      </c>
      <c r="I29" s="8">
        <v>85.6</v>
      </c>
      <c r="J29" s="8">
        <v>82.1</v>
      </c>
      <c r="K29" s="22">
        <v>90.4</v>
      </c>
      <c r="L29" s="3">
        <f t="shared" ref="L29:L37" si="5">AVERAGE(I29:K29)</f>
        <v>86.033333333333346</v>
      </c>
      <c r="M29" s="3">
        <f t="shared" ref="M29:M37" si="6">STDEV(I29:K29)</f>
        <v>4.166933324800552</v>
      </c>
    </row>
    <row r="30" spans="1:13" x14ac:dyDescent="0.15">
      <c r="A30" s="7">
        <v>0.15625</v>
      </c>
      <c r="B30" s="24">
        <f t="shared" si="2"/>
        <v>-0.80617997398388719</v>
      </c>
      <c r="C30" s="8">
        <v>108</v>
      </c>
      <c r="D30" s="8">
        <v>93.5</v>
      </c>
      <c r="E30" s="22">
        <v>95.8</v>
      </c>
      <c r="F30" s="3">
        <f t="shared" si="3"/>
        <v>99.100000000000009</v>
      </c>
      <c r="G30" s="3">
        <f t="shared" si="4"/>
        <v>7.792945527847607</v>
      </c>
      <c r="I30" s="8">
        <v>82.7</v>
      </c>
      <c r="J30" s="8">
        <v>75.3</v>
      </c>
      <c r="K30" s="22">
        <v>84.3</v>
      </c>
      <c r="L30" s="3">
        <f t="shared" si="5"/>
        <v>80.766666666666666</v>
      </c>
      <c r="M30" s="3">
        <f t="shared" si="6"/>
        <v>4.8013886880082248</v>
      </c>
    </row>
    <row r="31" spans="1:13" x14ac:dyDescent="0.15">
      <c r="A31" s="7">
        <v>0.3125</v>
      </c>
      <c r="B31" s="24">
        <f t="shared" si="2"/>
        <v>-0.50514997831990593</v>
      </c>
      <c r="C31" s="8">
        <v>102</v>
      </c>
      <c r="D31" s="8">
        <v>119</v>
      </c>
      <c r="E31" s="22">
        <v>120</v>
      </c>
      <c r="F31" s="3">
        <f t="shared" si="3"/>
        <v>113.66666666666667</v>
      </c>
      <c r="G31" s="3">
        <f t="shared" si="4"/>
        <v>10.115993936995679</v>
      </c>
      <c r="I31" s="8">
        <v>88</v>
      </c>
      <c r="J31" s="8">
        <v>93.7</v>
      </c>
      <c r="K31" s="22">
        <v>94.4</v>
      </c>
      <c r="L31" s="3">
        <f t="shared" si="5"/>
        <v>92.033333333333346</v>
      </c>
      <c r="M31" s="3">
        <f t="shared" si="6"/>
        <v>3.510460558578226</v>
      </c>
    </row>
    <row r="32" spans="1:13" x14ac:dyDescent="0.15">
      <c r="A32" s="7">
        <v>0.625</v>
      </c>
      <c r="B32" s="24">
        <f t="shared" si="2"/>
        <v>-0.20411998265592479</v>
      </c>
      <c r="C32" s="8">
        <v>121</v>
      </c>
      <c r="D32" s="8">
        <v>116</v>
      </c>
      <c r="E32" s="22">
        <v>113</v>
      </c>
      <c r="F32" s="3">
        <f t="shared" si="3"/>
        <v>116.66666666666667</v>
      </c>
      <c r="G32" s="3">
        <f t="shared" si="4"/>
        <v>4.0414518843273806</v>
      </c>
      <c r="I32" s="8">
        <v>90.9</v>
      </c>
      <c r="J32" s="8">
        <v>84.9</v>
      </c>
      <c r="K32" s="22">
        <v>98.6</v>
      </c>
      <c r="L32" s="3">
        <f t="shared" si="5"/>
        <v>91.466666666666654</v>
      </c>
      <c r="M32" s="3">
        <f t="shared" si="6"/>
        <v>6.8675565766386848</v>
      </c>
    </row>
    <row r="33" spans="1:13" x14ac:dyDescent="0.15">
      <c r="A33" s="7">
        <v>1.25</v>
      </c>
      <c r="B33" s="24">
        <f t="shared" si="2"/>
        <v>9.691001300805642E-2</v>
      </c>
      <c r="C33" s="8">
        <v>119</v>
      </c>
      <c r="D33" s="8">
        <v>137</v>
      </c>
      <c r="E33" s="22">
        <v>139</v>
      </c>
      <c r="F33" s="3">
        <f t="shared" si="3"/>
        <v>131.66666666666666</v>
      </c>
      <c r="G33" s="3">
        <f t="shared" si="4"/>
        <v>11.015141094572204</v>
      </c>
      <c r="I33" s="8">
        <v>100</v>
      </c>
      <c r="J33" s="8">
        <v>112</v>
      </c>
      <c r="K33" s="22">
        <v>105</v>
      </c>
      <c r="L33" s="3">
        <f t="shared" si="5"/>
        <v>105.66666666666667</v>
      </c>
      <c r="M33" s="3">
        <f t="shared" si="6"/>
        <v>6.0277137733417083</v>
      </c>
    </row>
    <row r="34" spans="1:13" x14ac:dyDescent="0.15">
      <c r="A34" s="7">
        <v>2.5</v>
      </c>
      <c r="B34" s="24">
        <f t="shared" si="2"/>
        <v>0.3979400086720376</v>
      </c>
      <c r="C34" s="8">
        <v>129</v>
      </c>
      <c r="D34" s="8">
        <v>134</v>
      </c>
      <c r="E34" s="22">
        <v>134</v>
      </c>
      <c r="F34" s="3">
        <f t="shared" si="3"/>
        <v>132.33333333333334</v>
      </c>
      <c r="G34" s="3">
        <f t="shared" si="4"/>
        <v>2.8867513459481291</v>
      </c>
      <c r="I34" s="8">
        <v>112</v>
      </c>
      <c r="J34" s="8">
        <v>117</v>
      </c>
      <c r="K34" s="22">
        <v>120</v>
      </c>
      <c r="L34" s="3">
        <f t="shared" si="5"/>
        <v>116.33333333333333</v>
      </c>
      <c r="M34" s="3">
        <f t="shared" si="6"/>
        <v>4.0414518843273806</v>
      </c>
    </row>
    <row r="35" spans="1:13" x14ac:dyDescent="0.15">
      <c r="A35" s="7">
        <v>5</v>
      </c>
      <c r="B35" s="24">
        <f t="shared" si="2"/>
        <v>0.69897000433601886</v>
      </c>
      <c r="C35" s="8">
        <v>146</v>
      </c>
      <c r="D35" s="8">
        <v>124</v>
      </c>
      <c r="E35" s="22">
        <v>141</v>
      </c>
      <c r="F35" s="3">
        <f t="shared" si="3"/>
        <v>137</v>
      </c>
      <c r="G35" s="3">
        <f t="shared" si="4"/>
        <v>11.532562594670797</v>
      </c>
      <c r="I35" s="8">
        <v>117</v>
      </c>
      <c r="J35" s="8">
        <v>120</v>
      </c>
      <c r="K35" s="22">
        <v>102</v>
      </c>
      <c r="L35" s="3">
        <f t="shared" si="5"/>
        <v>113</v>
      </c>
      <c r="M35" s="3">
        <f t="shared" si="6"/>
        <v>9.6436507609929549</v>
      </c>
    </row>
    <row r="36" spans="1:13" x14ac:dyDescent="0.15">
      <c r="A36" s="7">
        <v>10</v>
      </c>
      <c r="B36" s="24">
        <f t="shared" si="2"/>
        <v>1</v>
      </c>
      <c r="C36" s="8">
        <v>137</v>
      </c>
      <c r="D36" s="8">
        <v>137</v>
      </c>
      <c r="E36" s="22">
        <v>120</v>
      </c>
      <c r="F36" s="3">
        <f t="shared" si="3"/>
        <v>131.33333333333334</v>
      </c>
      <c r="G36" s="3">
        <f t="shared" si="4"/>
        <v>9.8149545762236379</v>
      </c>
      <c r="I36" s="8">
        <v>125</v>
      </c>
      <c r="J36" s="8">
        <v>128</v>
      </c>
      <c r="K36" s="22">
        <v>127</v>
      </c>
      <c r="L36" s="3">
        <f t="shared" si="5"/>
        <v>126.66666666666667</v>
      </c>
      <c r="M36" s="3">
        <f t="shared" si="6"/>
        <v>1.5275252316519468</v>
      </c>
    </row>
    <row r="37" spans="1:13" x14ac:dyDescent="0.15">
      <c r="A37" s="7">
        <v>20</v>
      </c>
      <c r="B37" s="24">
        <f t="shared" si="2"/>
        <v>1.3010299956639813</v>
      </c>
      <c r="C37" s="8">
        <v>141</v>
      </c>
      <c r="D37" s="8">
        <v>139</v>
      </c>
      <c r="E37" s="22">
        <v>147</v>
      </c>
      <c r="F37" s="3">
        <f t="shared" si="3"/>
        <v>142.33333333333334</v>
      </c>
      <c r="G37" s="3">
        <f t="shared" si="4"/>
        <v>4.1633319989322661</v>
      </c>
      <c r="I37" s="8">
        <v>134</v>
      </c>
      <c r="J37" s="8">
        <v>127</v>
      </c>
      <c r="K37" s="22">
        <v>132</v>
      </c>
      <c r="L37" s="3">
        <f t="shared" si="5"/>
        <v>131</v>
      </c>
      <c r="M37" s="3">
        <f t="shared" si="6"/>
        <v>3.6055512754639891</v>
      </c>
    </row>
    <row r="39" spans="1:13" x14ac:dyDescent="0.15">
      <c r="A39" s="2" t="s">
        <v>3</v>
      </c>
      <c r="B39" s="3" t="s">
        <v>17</v>
      </c>
    </row>
    <row r="40" spans="1:13" x14ac:dyDescent="0.15">
      <c r="C40" s="14" t="s">
        <v>9</v>
      </c>
      <c r="D40" s="14"/>
      <c r="E40" s="14"/>
      <c r="F40" s="14"/>
      <c r="H40" s="13" t="s">
        <v>8</v>
      </c>
      <c r="I40" s="13"/>
      <c r="J40" s="13"/>
      <c r="K40" s="13"/>
      <c r="L40" s="13"/>
    </row>
    <row r="41" spans="1:13" x14ac:dyDescent="0.15">
      <c r="A41" s="4" t="s">
        <v>13</v>
      </c>
      <c r="B41" s="23" t="s">
        <v>49</v>
      </c>
      <c r="C41" s="5" t="s">
        <v>10</v>
      </c>
      <c r="D41" s="4" t="s">
        <v>11</v>
      </c>
      <c r="E41" s="6" t="s">
        <v>14</v>
      </c>
      <c r="F41" s="6" t="s">
        <v>15</v>
      </c>
      <c r="H41" s="5" t="s">
        <v>10</v>
      </c>
      <c r="I41" s="5" t="s">
        <v>11</v>
      </c>
      <c r="J41" s="4" t="s">
        <v>12</v>
      </c>
      <c r="K41" s="6" t="s">
        <v>14</v>
      </c>
      <c r="L41" s="6" t="s">
        <v>15</v>
      </c>
    </row>
    <row r="42" spans="1:13" x14ac:dyDescent="0.15">
      <c r="A42" s="7">
        <v>3.90625E-2</v>
      </c>
      <c r="B42" s="24">
        <f>LOG(A42)</f>
        <v>-1.4082399653118496</v>
      </c>
      <c r="C42" s="8">
        <v>103</v>
      </c>
      <c r="D42" s="22">
        <v>79.099999999999994</v>
      </c>
      <c r="E42" s="3">
        <f>AVERAGE(C42:D42)</f>
        <v>91.05</v>
      </c>
      <c r="F42" s="3">
        <f>STDEV(C42:D42)</f>
        <v>16.899852070358474</v>
      </c>
      <c r="H42" s="8">
        <v>91.5</v>
      </c>
      <c r="I42" s="8">
        <v>85.9</v>
      </c>
      <c r="J42" s="22">
        <v>97.9</v>
      </c>
      <c r="K42" s="3">
        <f>AVERAGE(H42:J42)</f>
        <v>91.766666666666666</v>
      </c>
      <c r="L42" s="3">
        <f>STDEV(H42:J42)</f>
        <v>6.0044427995721081</v>
      </c>
    </row>
    <row r="43" spans="1:13" x14ac:dyDescent="0.15">
      <c r="A43" s="7">
        <v>7.8125E-2</v>
      </c>
      <c r="B43" s="24">
        <f t="shared" ref="B43:B51" si="7">LOG(A43)</f>
        <v>-1.1072099696478683</v>
      </c>
      <c r="C43" s="8">
        <v>102</v>
      </c>
      <c r="D43" s="22">
        <v>81.2</v>
      </c>
      <c r="E43" s="3">
        <f t="shared" ref="E43:E51" si="8">AVERAGE(C43:D43)</f>
        <v>91.6</v>
      </c>
      <c r="F43" s="3">
        <f t="shared" ref="F43:F51" si="9">STDEV(C43:D43)</f>
        <v>14.707821048680302</v>
      </c>
      <c r="H43" s="8">
        <v>103</v>
      </c>
      <c r="I43" s="8">
        <v>109</v>
      </c>
      <c r="J43" s="22">
        <v>101</v>
      </c>
      <c r="K43" s="3">
        <f t="shared" ref="K43:K50" si="10">AVERAGE(H43:J43)</f>
        <v>104.33333333333333</v>
      </c>
      <c r="L43" s="3">
        <f t="shared" ref="L43:L50" si="11">STDEV(H43:J43)</f>
        <v>4.1633319989322652</v>
      </c>
    </row>
    <row r="44" spans="1:13" x14ac:dyDescent="0.15">
      <c r="A44" s="7">
        <v>0.15625</v>
      </c>
      <c r="B44" s="24">
        <f t="shared" si="7"/>
        <v>-0.80617997398388719</v>
      </c>
      <c r="C44" s="8">
        <v>94.9</v>
      </c>
      <c r="D44" s="22">
        <v>102</v>
      </c>
      <c r="E44" s="3">
        <f t="shared" si="8"/>
        <v>98.45</v>
      </c>
      <c r="F44" s="3">
        <f t="shared" si="9"/>
        <v>5.0204581464244837</v>
      </c>
      <c r="H44" s="8">
        <v>101</v>
      </c>
      <c r="I44" s="8">
        <v>101</v>
      </c>
      <c r="J44" s="22">
        <v>91.5</v>
      </c>
      <c r="K44" s="3">
        <f t="shared" si="10"/>
        <v>97.833333333333329</v>
      </c>
      <c r="L44" s="3">
        <f t="shared" si="11"/>
        <v>5.4848275573014442</v>
      </c>
    </row>
    <row r="45" spans="1:13" x14ac:dyDescent="0.15">
      <c r="A45" s="7">
        <v>0.3125</v>
      </c>
      <c r="B45" s="24">
        <f t="shared" si="7"/>
        <v>-0.50514997831990593</v>
      </c>
      <c r="C45" s="8">
        <v>126</v>
      </c>
      <c r="D45" s="22">
        <v>110</v>
      </c>
      <c r="E45" s="3">
        <f t="shared" si="8"/>
        <v>118</v>
      </c>
      <c r="F45" s="3">
        <f t="shared" si="9"/>
        <v>11.313708498984761</v>
      </c>
      <c r="H45" s="8">
        <v>104</v>
      </c>
      <c r="I45" s="8">
        <v>88.6</v>
      </c>
      <c r="J45" s="22">
        <v>92.9</v>
      </c>
      <c r="K45" s="3">
        <f t="shared" si="10"/>
        <v>95.166666666666671</v>
      </c>
      <c r="L45" s="3">
        <f t="shared" si="11"/>
        <v>7.9462779546988767</v>
      </c>
    </row>
    <row r="46" spans="1:13" x14ac:dyDescent="0.15">
      <c r="A46" s="7">
        <v>0.625</v>
      </c>
      <c r="B46" s="24">
        <f t="shared" si="7"/>
        <v>-0.20411998265592479</v>
      </c>
      <c r="C46" s="8">
        <v>131</v>
      </c>
      <c r="D46" s="22">
        <v>119</v>
      </c>
      <c r="E46" s="3">
        <f t="shared" si="8"/>
        <v>125</v>
      </c>
      <c r="F46" s="3">
        <f t="shared" si="9"/>
        <v>8.4852813742385695</v>
      </c>
      <c r="H46" s="8">
        <v>94.9</v>
      </c>
      <c r="I46" s="8">
        <v>99.5</v>
      </c>
      <c r="J46" s="22">
        <v>86.8</v>
      </c>
      <c r="K46" s="3">
        <f t="shared" si="10"/>
        <v>93.733333333333334</v>
      </c>
      <c r="L46" s="3">
        <f t="shared" si="11"/>
        <v>6.4298781740662365</v>
      </c>
    </row>
    <row r="47" spans="1:13" x14ac:dyDescent="0.15">
      <c r="A47" s="7">
        <v>1.25</v>
      </c>
      <c r="B47" s="24">
        <f t="shared" si="7"/>
        <v>9.691001300805642E-2</v>
      </c>
      <c r="C47" s="8">
        <v>127</v>
      </c>
      <c r="D47" s="22">
        <v>133</v>
      </c>
      <c r="E47" s="3">
        <f t="shared" si="8"/>
        <v>130</v>
      </c>
      <c r="F47" s="3">
        <f t="shared" si="9"/>
        <v>4.2426406871192848</v>
      </c>
      <c r="H47" s="8">
        <v>108</v>
      </c>
      <c r="I47" s="8">
        <v>108</v>
      </c>
      <c r="J47" s="22">
        <v>94</v>
      </c>
      <c r="K47" s="3">
        <f t="shared" si="10"/>
        <v>103.33333333333333</v>
      </c>
      <c r="L47" s="3">
        <f t="shared" si="11"/>
        <v>8.0829037686547611</v>
      </c>
    </row>
    <row r="48" spans="1:13" x14ac:dyDescent="0.15">
      <c r="A48" s="7">
        <v>2.5</v>
      </c>
      <c r="B48" s="24">
        <f t="shared" si="7"/>
        <v>0.3979400086720376</v>
      </c>
      <c r="C48" s="8">
        <v>118</v>
      </c>
      <c r="D48" s="22">
        <v>111</v>
      </c>
      <c r="E48" s="3">
        <f t="shared" si="8"/>
        <v>114.5</v>
      </c>
      <c r="F48" s="3">
        <f t="shared" si="9"/>
        <v>4.9497474683058327</v>
      </c>
      <c r="H48" s="8">
        <v>125</v>
      </c>
      <c r="I48" s="8">
        <v>129</v>
      </c>
      <c r="J48" s="22">
        <v>120</v>
      </c>
      <c r="K48" s="3">
        <f t="shared" si="10"/>
        <v>124.66666666666667</v>
      </c>
      <c r="L48" s="3">
        <f t="shared" si="11"/>
        <v>4.5092497528228943</v>
      </c>
    </row>
    <row r="49" spans="1:21" x14ac:dyDescent="0.15">
      <c r="A49" s="7">
        <v>5</v>
      </c>
      <c r="B49" s="24">
        <f t="shared" si="7"/>
        <v>0.69897000433601886</v>
      </c>
      <c r="C49" s="8">
        <v>133</v>
      </c>
      <c r="D49" s="22">
        <v>132</v>
      </c>
      <c r="E49" s="3">
        <f t="shared" si="8"/>
        <v>132.5</v>
      </c>
      <c r="F49" s="3">
        <f t="shared" si="9"/>
        <v>0.70710678118654757</v>
      </c>
      <c r="H49" s="8">
        <v>134</v>
      </c>
      <c r="I49" s="8">
        <v>142</v>
      </c>
      <c r="J49" s="22">
        <v>147</v>
      </c>
      <c r="K49" s="3">
        <f t="shared" si="10"/>
        <v>141</v>
      </c>
      <c r="L49" s="3">
        <f t="shared" si="11"/>
        <v>6.5574385243020004</v>
      </c>
    </row>
    <row r="50" spans="1:21" x14ac:dyDescent="0.15">
      <c r="A50" s="7">
        <v>10</v>
      </c>
      <c r="B50" s="24">
        <f t="shared" si="7"/>
        <v>1</v>
      </c>
      <c r="C50" s="8">
        <v>142</v>
      </c>
      <c r="D50" s="22">
        <v>118</v>
      </c>
      <c r="E50" s="3">
        <f t="shared" si="8"/>
        <v>130</v>
      </c>
      <c r="F50" s="3">
        <f t="shared" si="9"/>
        <v>16.970562748477139</v>
      </c>
      <c r="H50" s="8">
        <v>153</v>
      </c>
      <c r="I50" s="8">
        <v>136</v>
      </c>
      <c r="J50" s="22">
        <v>123</v>
      </c>
      <c r="K50" s="3">
        <f t="shared" si="10"/>
        <v>137.33333333333334</v>
      </c>
      <c r="L50" s="3">
        <f t="shared" si="11"/>
        <v>15.044378795195676</v>
      </c>
    </row>
    <row r="51" spans="1:21" x14ac:dyDescent="0.15">
      <c r="A51" s="7">
        <v>20</v>
      </c>
      <c r="B51" s="24">
        <f t="shared" si="7"/>
        <v>1.3010299956639813</v>
      </c>
      <c r="C51" s="8">
        <v>152</v>
      </c>
      <c r="D51" s="22">
        <v>139</v>
      </c>
      <c r="E51" s="3">
        <f t="shared" si="8"/>
        <v>145.5</v>
      </c>
      <c r="F51" s="3">
        <f t="shared" si="9"/>
        <v>9.1923881554251174</v>
      </c>
      <c r="H51" s="8">
        <v>159</v>
      </c>
      <c r="I51" s="8">
        <v>164</v>
      </c>
      <c r="J51" s="25" t="s">
        <v>18</v>
      </c>
      <c r="K51" s="3">
        <f>AVERAGE(H51:I51)</f>
        <v>161.5</v>
      </c>
      <c r="L51" s="3">
        <f>STDEV(H51:I51)</f>
        <v>3.5355339059327378</v>
      </c>
    </row>
    <row r="53" spans="1:21" x14ac:dyDescent="0.15">
      <c r="A53" s="2" t="s">
        <v>4</v>
      </c>
      <c r="B53" s="3" t="s">
        <v>50</v>
      </c>
    </row>
    <row r="54" spans="1:21" x14ac:dyDescent="0.15">
      <c r="A54" s="2"/>
      <c r="C54" s="20" t="s">
        <v>9</v>
      </c>
      <c r="D54" s="20"/>
      <c r="E54" s="20"/>
      <c r="F54" s="20"/>
      <c r="H54" s="20" t="s">
        <v>8</v>
      </c>
      <c r="I54" s="20"/>
      <c r="J54" s="20"/>
      <c r="K54" s="20"/>
      <c r="M54" s="20" t="s">
        <v>51</v>
      </c>
      <c r="N54" s="20"/>
      <c r="O54" s="20"/>
      <c r="P54" s="20"/>
      <c r="R54" s="20" t="s">
        <v>52</v>
      </c>
      <c r="S54" s="20"/>
      <c r="T54" s="20"/>
      <c r="U54" s="20"/>
    </row>
    <row r="55" spans="1:21" x14ac:dyDescent="0.15">
      <c r="A55" s="4" t="s">
        <v>13</v>
      </c>
      <c r="B55" s="23" t="s">
        <v>49</v>
      </c>
      <c r="C55" s="5" t="s">
        <v>10</v>
      </c>
      <c r="D55" s="4" t="s">
        <v>11</v>
      </c>
      <c r="E55" s="6" t="s">
        <v>14</v>
      </c>
      <c r="F55" s="6" t="s">
        <v>15</v>
      </c>
      <c r="H55" s="5" t="s">
        <v>10</v>
      </c>
      <c r="I55" s="4" t="s">
        <v>11</v>
      </c>
      <c r="J55" s="6" t="s">
        <v>14</v>
      </c>
      <c r="K55" s="6" t="s">
        <v>15</v>
      </c>
      <c r="M55" s="5" t="s">
        <v>10</v>
      </c>
      <c r="N55" s="4" t="s">
        <v>11</v>
      </c>
      <c r="O55" s="6" t="s">
        <v>14</v>
      </c>
      <c r="P55" s="6" t="s">
        <v>15</v>
      </c>
      <c r="R55" s="5" t="s">
        <v>10</v>
      </c>
      <c r="S55" s="4" t="s">
        <v>11</v>
      </c>
      <c r="T55" s="6" t="s">
        <v>14</v>
      </c>
      <c r="U55" s="6" t="s">
        <v>15</v>
      </c>
    </row>
    <row r="56" spans="1:21" x14ac:dyDescent="0.15">
      <c r="A56" s="7">
        <v>7.8125E-2</v>
      </c>
      <c r="B56" s="24">
        <f>LOG(A56)</f>
        <v>-1.1072099696478683</v>
      </c>
      <c r="C56" s="8">
        <v>-13.7</v>
      </c>
      <c r="D56" s="22">
        <v>1.35</v>
      </c>
      <c r="E56" s="3">
        <f>AVERAGE(C56:D56)</f>
        <v>-6.1749999999999998</v>
      </c>
      <c r="F56" s="3">
        <f>STDEV(C56:D56)</f>
        <v>10.641957056857539</v>
      </c>
      <c r="H56" s="8">
        <v>-7.29</v>
      </c>
      <c r="I56" s="22">
        <v>-6.89</v>
      </c>
      <c r="J56" s="3">
        <f>AVERAGE(H56:I56)</f>
        <v>-7.09</v>
      </c>
      <c r="K56" s="3">
        <f>STDEV(H56:I56)</f>
        <v>0.28284271247461928</v>
      </c>
      <c r="M56" s="8">
        <v>-14.3</v>
      </c>
      <c r="N56" s="22">
        <v>4.6900000000000004</v>
      </c>
      <c r="O56" s="3">
        <f>AVERAGE(M56:N56)</f>
        <v>-4.8049999999999997</v>
      </c>
      <c r="P56" s="3">
        <f>STDEV(M56:N56)</f>
        <v>13.427957774732539</v>
      </c>
      <c r="R56" s="8">
        <v>-6.77</v>
      </c>
      <c r="S56" s="22">
        <v>-5.67</v>
      </c>
      <c r="T56" s="3">
        <f>AVERAGE(R56:S56)</f>
        <v>-6.22</v>
      </c>
      <c r="U56" s="3">
        <f>STDEV(R56:S56)</f>
        <v>0.77781745930520207</v>
      </c>
    </row>
    <row r="57" spans="1:21" x14ac:dyDescent="0.15">
      <c r="A57" s="7">
        <v>0.15625</v>
      </c>
      <c r="B57" s="24">
        <f t="shared" ref="B57:B64" si="12">LOG(A57)</f>
        <v>-0.80617997398388719</v>
      </c>
      <c r="C57" s="8">
        <v>-0.48099999999999998</v>
      </c>
      <c r="D57" s="22">
        <v>1.57</v>
      </c>
      <c r="E57" s="3">
        <f t="shared" ref="E57:E64" si="13">AVERAGE(C57:D57)</f>
        <v>0.54449999999999998</v>
      </c>
      <c r="F57" s="3">
        <f t="shared" ref="F57:F64" si="14">STDEV(C57:D57)</f>
        <v>1.450276008213609</v>
      </c>
      <c r="H57" s="8">
        <v>-8.09</v>
      </c>
      <c r="I57" s="22">
        <v>3.83</v>
      </c>
      <c r="J57" s="3">
        <f t="shared" ref="J57:J64" si="15">AVERAGE(H57:I57)</f>
        <v>-2.13</v>
      </c>
      <c r="K57" s="3">
        <f t="shared" ref="K57:K64" si="16">STDEV(H57:I57)</f>
        <v>8.4287128317436455</v>
      </c>
      <c r="M57" s="8">
        <v>-21.6</v>
      </c>
      <c r="N57" s="22">
        <v>5.27</v>
      </c>
      <c r="O57" s="3">
        <f t="shared" ref="O57:O64" si="17">AVERAGE(M57:N57)</f>
        <v>-8.1650000000000009</v>
      </c>
      <c r="P57" s="3">
        <f t="shared" ref="P57:P64" si="18">STDEV(M57:N57)</f>
        <v>18.999959210482533</v>
      </c>
      <c r="R57" s="8">
        <v>0.995</v>
      </c>
      <c r="S57" s="22">
        <v>6.61</v>
      </c>
      <c r="T57" s="3">
        <f t="shared" ref="T57:T64" si="19">AVERAGE(R57:S57)</f>
        <v>3.8025000000000002</v>
      </c>
      <c r="U57" s="3">
        <f t="shared" ref="U57:U64" si="20">STDEV(R57:S57)</f>
        <v>3.9704045763624647</v>
      </c>
    </row>
    <row r="58" spans="1:21" x14ac:dyDescent="0.15">
      <c r="A58" s="7">
        <v>0.3125</v>
      </c>
      <c r="B58" s="24">
        <f t="shared" si="12"/>
        <v>-0.50514997831990593</v>
      </c>
      <c r="C58" s="8">
        <v>-7.94</v>
      </c>
      <c r="D58" s="22">
        <v>7.47</v>
      </c>
      <c r="E58" s="3">
        <f t="shared" si="13"/>
        <v>-0.23500000000000032</v>
      </c>
      <c r="F58" s="3">
        <f t="shared" si="14"/>
        <v>10.896515498084698</v>
      </c>
      <c r="H58" s="8">
        <v>-8.44</v>
      </c>
      <c r="I58" s="22">
        <v>6.58</v>
      </c>
      <c r="J58" s="3">
        <f t="shared" si="15"/>
        <v>-0.92999999999999972</v>
      </c>
      <c r="K58" s="3">
        <f t="shared" si="16"/>
        <v>10.620743853421944</v>
      </c>
      <c r="M58" s="8">
        <v>-23.7</v>
      </c>
      <c r="N58" s="22">
        <v>9.2100000000000009</v>
      </c>
      <c r="O58" s="3">
        <f t="shared" si="17"/>
        <v>-7.2449999999999992</v>
      </c>
      <c r="P58" s="3">
        <f t="shared" si="18"/>
        <v>23.270884168849278</v>
      </c>
      <c r="R58" s="8">
        <v>2.65</v>
      </c>
      <c r="S58" s="22">
        <v>16.7</v>
      </c>
      <c r="T58" s="3">
        <f t="shared" si="19"/>
        <v>9.6749999999999989</v>
      </c>
      <c r="U58" s="3">
        <f t="shared" si="20"/>
        <v>9.9348502756709927</v>
      </c>
    </row>
    <row r="59" spans="1:21" x14ac:dyDescent="0.15">
      <c r="A59" s="7">
        <v>0.625</v>
      </c>
      <c r="B59" s="24">
        <f t="shared" si="12"/>
        <v>-0.20411998265592479</v>
      </c>
      <c r="C59" s="8">
        <v>5.68</v>
      </c>
      <c r="D59" s="22">
        <v>13.9</v>
      </c>
      <c r="E59" s="3">
        <f t="shared" si="13"/>
        <v>9.7899999999999991</v>
      </c>
      <c r="F59" s="3">
        <f t="shared" si="14"/>
        <v>5.812417741353423</v>
      </c>
      <c r="H59" s="8">
        <v>-2.96</v>
      </c>
      <c r="I59" s="22">
        <v>2.76</v>
      </c>
      <c r="J59" s="3">
        <f t="shared" si="15"/>
        <v>-0.10000000000000009</v>
      </c>
      <c r="K59" s="3">
        <f t="shared" si="16"/>
        <v>4.0446507883870515</v>
      </c>
      <c r="M59" s="8">
        <v>3.92</v>
      </c>
      <c r="N59" s="22">
        <v>11.8</v>
      </c>
      <c r="O59" s="3">
        <f t="shared" si="17"/>
        <v>7.86</v>
      </c>
      <c r="P59" s="3">
        <f t="shared" si="18"/>
        <v>5.5720014357499945</v>
      </c>
      <c r="R59" s="8">
        <v>17</v>
      </c>
      <c r="S59" s="22">
        <v>16.5</v>
      </c>
      <c r="T59" s="3">
        <f t="shared" si="19"/>
        <v>16.75</v>
      </c>
      <c r="U59" s="3">
        <f t="shared" si="20"/>
        <v>0.35355339059327379</v>
      </c>
    </row>
    <row r="60" spans="1:21" x14ac:dyDescent="0.15">
      <c r="A60" s="7">
        <v>1.25</v>
      </c>
      <c r="B60" s="24">
        <f t="shared" si="12"/>
        <v>9.691001300805642E-2</v>
      </c>
      <c r="C60" s="8">
        <v>34.6</v>
      </c>
      <c r="D60" s="22">
        <v>30.1</v>
      </c>
      <c r="E60" s="3">
        <f t="shared" si="13"/>
        <v>32.35</v>
      </c>
      <c r="F60" s="3">
        <f t="shared" si="14"/>
        <v>3.1819805153394638</v>
      </c>
      <c r="H60" s="8">
        <v>18.7</v>
      </c>
      <c r="I60" s="22">
        <v>16.2</v>
      </c>
      <c r="J60" s="3">
        <f t="shared" si="15"/>
        <v>17.45</v>
      </c>
      <c r="K60" s="3">
        <f t="shared" si="16"/>
        <v>1.7677669529663689</v>
      </c>
      <c r="M60" s="8">
        <v>-1.52</v>
      </c>
      <c r="N60" s="22">
        <v>0.75</v>
      </c>
      <c r="O60" s="3">
        <f t="shared" si="17"/>
        <v>-0.38500000000000001</v>
      </c>
      <c r="P60" s="3">
        <f t="shared" si="18"/>
        <v>1.6051323932934629</v>
      </c>
      <c r="R60" s="8">
        <v>36.299999999999997</v>
      </c>
      <c r="S60" s="22">
        <v>27.8</v>
      </c>
      <c r="T60" s="3">
        <f t="shared" si="19"/>
        <v>32.049999999999997</v>
      </c>
      <c r="U60" s="3">
        <f t="shared" si="20"/>
        <v>6.0104076400856536</v>
      </c>
    </row>
    <row r="61" spans="1:21" x14ac:dyDescent="0.15">
      <c r="A61" s="7">
        <v>2.5</v>
      </c>
      <c r="B61" s="24">
        <f t="shared" si="12"/>
        <v>0.3979400086720376</v>
      </c>
      <c r="C61" s="8">
        <v>35.9</v>
      </c>
      <c r="D61" s="22">
        <v>43.2</v>
      </c>
      <c r="E61" s="3">
        <f t="shared" si="13"/>
        <v>39.549999999999997</v>
      </c>
      <c r="F61" s="3">
        <f t="shared" si="14"/>
        <v>5.1618795026618001</v>
      </c>
      <c r="H61" s="8">
        <v>27.9</v>
      </c>
      <c r="I61" s="22">
        <v>24.7</v>
      </c>
      <c r="J61" s="3">
        <f t="shared" si="15"/>
        <v>26.299999999999997</v>
      </c>
      <c r="K61" s="3">
        <f t="shared" si="16"/>
        <v>2.2627416997969516</v>
      </c>
      <c r="M61" s="8">
        <v>9.11</v>
      </c>
      <c r="N61" s="22">
        <v>13.3</v>
      </c>
      <c r="O61" s="3">
        <f t="shared" si="17"/>
        <v>11.205</v>
      </c>
      <c r="P61" s="3">
        <f t="shared" si="18"/>
        <v>2.96277741317164</v>
      </c>
      <c r="R61" s="8">
        <v>38.200000000000003</v>
      </c>
      <c r="S61" s="22">
        <v>34.9</v>
      </c>
      <c r="T61" s="3">
        <f t="shared" si="19"/>
        <v>36.549999999999997</v>
      </c>
      <c r="U61" s="3">
        <f t="shared" si="20"/>
        <v>2.3334523779156098</v>
      </c>
    </row>
    <row r="62" spans="1:21" x14ac:dyDescent="0.15">
      <c r="A62" s="7">
        <v>5</v>
      </c>
      <c r="B62" s="24">
        <f t="shared" si="12"/>
        <v>0.69897000433601886</v>
      </c>
      <c r="C62" s="8">
        <v>47.4</v>
      </c>
      <c r="D62" s="22">
        <v>49.4</v>
      </c>
      <c r="E62" s="3">
        <f t="shared" si="13"/>
        <v>48.4</v>
      </c>
      <c r="F62" s="3">
        <f t="shared" si="14"/>
        <v>1.4142135623730951</v>
      </c>
      <c r="H62" s="8">
        <v>38.700000000000003</v>
      </c>
      <c r="I62" s="22">
        <v>37.299999999999997</v>
      </c>
      <c r="J62" s="3">
        <f t="shared" si="15"/>
        <v>38</v>
      </c>
      <c r="K62" s="3">
        <f t="shared" si="16"/>
        <v>0.98994949366117058</v>
      </c>
      <c r="M62" s="8">
        <v>9.1300000000000008</v>
      </c>
      <c r="N62" s="22">
        <v>10.8</v>
      </c>
      <c r="O62" s="3">
        <f t="shared" si="17"/>
        <v>9.9649999999999999</v>
      </c>
      <c r="P62" s="3">
        <f t="shared" si="18"/>
        <v>1.1808683245815343</v>
      </c>
      <c r="R62" s="8">
        <v>47.8</v>
      </c>
      <c r="S62" s="22">
        <v>45.7</v>
      </c>
      <c r="T62" s="3">
        <f t="shared" si="19"/>
        <v>46.75</v>
      </c>
      <c r="U62" s="3">
        <f t="shared" si="20"/>
        <v>1.4849242404917458</v>
      </c>
    </row>
    <row r="63" spans="1:21" x14ac:dyDescent="0.15">
      <c r="A63" s="7">
        <v>10</v>
      </c>
      <c r="B63" s="24">
        <f t="shared" si="12"/>
        <v>1</v>
      </c>
      <c r="C63" s="8">
        <v>48.6</v>
      </c>
      <c r="D63" s="22">
        <v>53.1</v>
      </c>
      <c r="E63" s="3">
        <f t="shared" si="13"/>
        <v>50.85</v>
      </c>
      <c r="F63" s="3">
        <f t="shared" si="14"/>
        <v>3.1819805153394638</v>
      </c>
      <c r="H63" s="8">
        <v>40.9</v>
      </c>
      <c r="I63" s="22">
        <v>40</v>
      </c>
      <c r="J63" s="3">
        <f t="shared" si="15"/>
        <v>40.450000000000003</v>
      </c>
      <c r="K63" s="3">
        <f t="shared" si="16"/>
        <v>0.63639610306789174</v>
      </c>
      <c r="M63" s="8">
        <v>15.9</v>
      </c>
      <c r="N63" s="22">
        <v>26.8</v>
      </c>
      <c r="O63" s="3">
        <f t="shared" si="17"/>
        <v>21.35</v>
      </c>
      <c r="P63" s="3">
        <f t="shared" si="18"/>
        <v>7.707463914933359</v>
      </c>
      <c r="R63" s="8">
        <v>40.700000000000003</v>
      </c>
      <c r="S63" s="22">
        <v>41.6</v>
      </c>
      <c r="T63" s="3">
        <f t="shared" si="19"/>
        <v>41.150000000000006</v>
      </c>
      <c r="U63" s="3">
        <f t="shared" si="20"/>
        <v>0.63639610306789174</v>
      </c>
    </row>
    <row r="64" spans="1:21" x14ac:dyDescent="0.15">
      <c r="A64" s="7">
        <v>20</v>
      </c>
      <c r="B64" s="24">
        <f t="shared" si="12"/>
        <v>1.3010299956639813</v>
      </c>
      <c r="C64" s="8">
        <v>50.9</v>
      </c>
      <c r="D64" s="22">
        <v>59.1</v>
      </c>
      <c r="E64" s="3">
        <f t="shared" si="13"/>
        <v>55</v>
      </c>
      <c r="F64" s="3">
        <f t="shared" si="14"/>
        <v>5.7982756057296916</v>
      </c>
      <c r="H64" s="8">
        <v>55.5</v>
      </c>
      <c r="I64" s="22">
        <v>51.7</v>
      </c>
      <c r="J64" s="3">
        <f t="shared" si="15"/>
        <v>53.6</v>
      </c>
      <c r="K64" s="3">
        <f t="shared" si="16"/>
        <v>2.6870057685088784</v>
      </c>
      <c r="M64" s="8">
        <v>49.2</v>
      </c>
      <c r="N64" s="22">
        <v>47.1</v>
      </c>
      <c r="O64" s="3">
        <f t="shared" si="17"/>
        <v>48.150000000000006</v>
      </c>
      <c r="P64" s="3">
        <f t="shared" si="18"/>
        <v>1.4849242404917506</v>
      </c>
      <c r="R64" s="8">
        <v>54.3</v>
      </c>
      <c r="S64" s="22">
        <v>52.1</v>
      </c>
      <c r="T64" s="3">
        <f t="shared" si="19"/>
        <v>53.2</v>
      </c>
      <c r="U64" s="3">
        <f t="shared" si="20"/>
        <v>1.5556349186104015</v>
      </c>
    </row>
    <row r="66" spans="1:7" x14ac:dyDescent="0.15">
      <c r="A66" s="2" t="s">
        <v>5</v>
      </c>
      <c r="B66" s="3" t="s">
        <v>19</v>
      </c>
    </row>
    <row r="67" spans="1:7" x14ac:dyDescent="0.15">
      <c r="B67" s="5" t="s">
        <v>20</v>
      </c>
      <c r="C67" s="5" t="s">
        <v>21</v>
      </c>
      <c r="D67" s="5" t="s">
        <v>22</v>
      </c>
      <c r="E67" s="5" t="s">
        <v>23</v>
      </c>
      <c r="F67" s="5" t="s">
        <v>24</v>
      </c>
      <c r="G67" s="5" t="s">
        <v>25</v>
      </c>
    </row>
    <row r="68" spans="1:7" x14ac:dyDescent="0.15">
      <c r="A68" s="3" t="s">
        <v>10</v>
      </c>
      <c r="B68" s="8">
        <v>3.6443469999999998</v>
      </c>
      <c r="C68" s="8">
        <v>5.2996470000000002</v>
      </c>
      <c r="D68" s="8">
        <v>5.9427830000000004</v>
      </c>
      <c r="E68" s="8">
        <v>7.4078780179999999</v>
      </c>
      <c r="F68" s="8">
        <v>5.7751479999999997</v>
      </c>
      <c r="G68" s="8">
        <v>5.0452488689999999</v>
      </c>
    </row>
    <row r="69" spans="1:7" x14ac:dyDescent="0.15">
      <c r="A69" s="3" t="s">
        <v>11</v>
      </c>
      <c r="B69" s="8">
        <v>4.1396509999999997</v>
      </c>
      <c r="C69" s="8">
        <v>6.085947</v>
      </c>
      <c r="D69" s="8">
        <v>5.8076920000000003</v>
      </c>
      <c r="E69" s="8">
        <v>5.4872389789999998</v>
      </c>
      <c r="F69" s="8">
        <v>5.5382910000000001</v>
      </c>
      <c r="G69" s="8">
        <v>5.629722922</v>
      </c>
    </row>
    <row r="70" spans="1:7" x14ac:dyDescent="0.15">
      <c r="A70" s="3" t="s">
        <v>12</v>
      </c>
      <c r="B70" s="8">
        <v>4.3300970000000003</v>
      </c>
      <c r="C70" s="8">
        <v>4.9732050000000001</v>
      </c>
      <c r="D70" s="8">
        <v>5.6451609999999999</v>
      </c>
      <c r="E70" s="8">
        <v>6.8214290000000002</v>
      </c>
      <c r="F70" s="8">
        <v>5.401929</v>
      </c>
      <c r="G70" s="8">
        <v>6.504505</v>
      </c>
    </row>
    <row r="71" spans="1:7" x14ac:dyDescent="0.15">
      <c r="A71" s="3" t="s">
        <v>26</v>
      </c>
      <c r="B71" s="8">
        <v>4.7593579999999998</v>
      </c>
      <c r="C71" s="8">
        <v>7.386139</v>
      </c>
      <c r="D71" s="8">
        <v>5.8211380000000004</v>
      </c>
      <c r="E71" s="8">
        <v>5.8712869999999997</v>
      </c>
      <c r="F71" s="8">
        <v>6.5196079999999998</v>
      </c>
      <c r="G71" s="8">
        <v>5.0186919999999997</v>
      </c>
    </row>
    <row r="72" spans="1:7" x14ac:dyDescent="0.15">
      <c r="A72" s="9" t="s">
        <v>27</v>
      </c>
      <c r="B72" s="10">
        <v>4.1416570000000004</v>
      </c>
      <c r="C72" s="10">
        <v>7.9786099999999998</v>
      </c>
      <c r="D72" s="10">
        <v>6.375</v>
      </c>
      <c r="E72" s="10">
        <v>4.4797690000000001</v>
      </c>
      <c r="F72" s="10">
        <v>6.3558279999999998</v>
      </c>
      <c r="G72" s="10">
        <v>5.5448719999999998</v>
      </c>
    </row>
    <row r="73" spans="1:7" x14ac:dyDescent="0.15">
      <c r="A73" s="3" t="s">
        <v>14</v>
      </c>
      <c r="B73" s="3">
        <f>AVERAGE(B68:B72)</f>
        <v>4.2030219999999998</v>
      </c>
      <c r="C73" s="3">
        <f t="shared" ref="C73:G73" si="21">AVERAGE(C68:C72)</f>
        <v>6.3447095999999998</v>
      </c>
      <c r="D73" s="3">
        <f t="shared" si="21"/>
        <v>5.9183548000000012</v>
      </c>
      <c r="E73" s="3">
        <f t="shared" si="21"/>
        <v>6.0135203993999991</v>
      </c>
      <c r="F73" s="3">
        <f t="shared" si="21"/>
        <v>5.918160799999999</v>
      </c>
      <c r="G73" s="3">
        <f t="shared" si="21"/>
        <v>5.5486081581999995</v>
      </c>
    </row>
    <row r="74" spans="1:7" x14ac:dyDescent="0.15">
      <c r="A74" s="3" t="s">
        <v>15</v>
      </c>
      <c r="B74" s="3">
        <f>STDEV(B68:B72)</f>
        <v>0.40173284126767633</v>
      </c>
      <c r="C74" s="3">
        <f t="shared" ref="C74:G74" si="22">STDEV(C68:C72)</f>
        <v>1.303298172062249</v>
      </c>
      <c r="D74" s="3">
        <f t="shared" si="22"/>
        <v>0.27633936993432545</v>
      </c>
      <c r="E74" s="3">
        <f t="shared" si="22"/>
        <v>1.1452669234719806</v>
      </c>
      <c r="F74" s="3">
        <f t="shared" si="22"/>
        <v>0.49612002317755721</v>
      </c>
      <c r="G74" s="3">
        <f t="shared" si="22"/>
        <v>0.60301617820192366</v>
      </c>
    </row>
    <row r="76" spans="1:7" x14ac:dyDescent="0.15">
      <c r="A76" s="2" t="s">
        <v>6</v>
      </c>
      <c r="B76" s="3" t="s">
        <v>30</v>
      </c>
    </row>
    <row r="77" spans="1:7" x14ac:dyDescent="0.15">
      <c r="B77" s="5" t="s">
        <v>28</v>
      </c>
      <c r="C77" s="5" t="s">
        <v>29</v>
      </c>
      <c r="D77" s="5" t="s">
        <v>9</v>
      </c>
      <c r="E77" s="5" t="s">
        <v>8</v>
      </c>
    </row>
    <row r="78" spans="1:7" x14ac:dyDescent="0.15">
      <c r="A78" s="3" t="s">
        <v>10</v>
      </c>
      <c r="B78" s="8">
        <v>109.16370000000001</v>
      </c>
      <c r="C78" s="8">
        <v>9.2988199999999992</v>
      </c>
      <c r="D78" s="8">
        <v>39.508290000000002</v>
      </c>
      <c r="E78" s="8">
        <v>41.722540000000002</v>
      </c>
    </row>
    <row r="79" spans="1:7" x14ac:dyDescent="0.15">
      <c r="A79" s="3" t="s">
        <v>11</v>
      </c>
      <c r="B79" s="8">
        <v>93.414420000000007</v>
      </c>
      <c r="C79" s="8">
        <v>8.6646920000000005</v>
      </c>
      <c r="D79" s="8">
        <v>35.511200000000002</v>
      </c>
      <c r="E79" s="8">
        <v>43.947189999999999</v>
      </c>
    </row>
    <row r="80" spans="1:7" x14ac:dyDescent="0.15">
      <c r="A80" s="3" t="s">
        <v>12</v>
      </c>
      <c r="B80" s="8">
        <v>97.421899999999994</v>
      </c>
      <c r="C80" s="8">
        <v>8.7426580000000005</v>
      </c>
      <c r="D80" s="8">
        <v>37.652679999999997</v>
      </c>
      <c r="E80" s="8">
        <v>36.763869999999997</v>
      </c>
    </row>
    <row r="81" spans="1:21" x14ac:dyDescent="0.15">
      <c r="A81" s="9" t="s">
        <v>26</v>
      </c>
      <c r="B81" s="10" t="s">
        <v>18</v>
      </c>
      <c r="C81" s="10">
        <v>7.7654759999999996</v>
      </c>
      <c r="D81" s="10">
        <v>39.15484</v>
      </c>
      <c r="E81" s="10" t="s">
        <v>18</v>
      </c>
    </row>
    <row r="82" spans="1:21" x14ac:dyDescent="0.15">
      <c r="A82" s="3" t="s">
        <v>14</v>
      </c>
      <c r="B82" s="3">
        <f>AVERAGE(B78:B81)</f>
        <v>100.00000666666666</v>
      </c>
      <c r="C82" s="3">
        <f>AVERAGE(C78:C81)</f>
        <v>8.6179114999999999</v>
      </c>
      <c r="D82" s="3">
        <f>AVERAGE(D78:D81)</f>
        <v>37.9567525</v>
      </c>
      <c r="E82" s="3">
        <f>AVERAGE(E78:E80)</f>
        <v>40.811199999999999</v>
      </c>
    </row>
    <row r="83" spans="1:21" x14ac:dyDescent="0.15">
      <c r="A83" s="3" t="s">
        <v>15</v>
      </c>
      <c r="B83" s="3">
        <f>STDEV(B78:B81)</f>
        <v>8.1850431042318501</v>
      </c>
      <c r="C83" s="3">
        <f>STDEV(C78:C81)</f>
        <v>0.63456882250207236</v>
      </c>
      <c r="D83" s="3">
        <f>STDEV(D78:D81)</f>
        <v>1.8180455978032195</v>
      </c>
      <c r="E83" s="3">
        <f>STDEV(E78:E80)</f>
        <v>3.6773532604714507</v>
      </c>
    </row>
    <row r="84" spans="1:21" x14ac:dyDescent="0.15">
      <c r="A84" s="2"/>
    </row>
    <row r="85" spans="1:21" x14ac:dyDescent="0.15">
      <c r="A85" s="2" t="s">
        <v>7</v>
      </c>
      <c r="B85" s="3" t="s">
        <v>34</v>
      </c>
    </row>
    <row r="86" spans="1:21" x14ac:dyDescent="0.15">
      <c r="B86" s="13" t="s">
        <v>28</v>
      </c>
      <c r="C86" s="13"/>
      <c r="D86" s="13"/>
      <c r="E86" s="13"/>
      <c r="F86" s="13"/>
      <c r="G86" s="13"/>
      <c r="H86" s="12"/>
      <c r="I86" s="13" t="s">
        <v>9</v>
      </c>
      <c r="J86" s="13"/>
      <c r="K86" s="13"/>
      <c r="L86" s="13"/>
      <c r="M86" s="13"/>
      <c r="N86" s="13"/>
      <c r="O86" s="12"/>
      <c r="P86" s="13" t="s">
        <v>8</v>
      </c>
      <c r="Q86" s="13"/>
      <c r="R86" s="13"/>
      <c r="S86" s="13"/>
      <c r="T86" s="13"/>
      <c r="U86" s="13"/>
    </row>
    <row r="87" spans="1:21" x14ac:dyDescent="0.15">
      <c r="A87" s="4" t="s">
        <v>31</v>
      </c>
      <c r="B87" s="5" t="s">
        <v>10</v>
      </c>
      <c r="C87" s="5" t="s">
        <v>11</v>
      </c>
      <c r="D87" s="5" t="s">
        <v>12</v>
      </c>
      <c r="E87" s="4" t="s">
        <v>26</v>
      </c>
      <c r="F87" s="5" t="s">
        <v>32</v>
      </c>
      <c r="G87" s="5" t="s">
        <v>33</v>
      </c>
      <c r="H87" s="12"/>
      <c r="I87" s="5" t="s">
        <v>10</v>
      </c>
      <c r="J87" s="5" t="s">
        <v>11</v>
      </c>
      <c r="K87" s="5" t="s">
        <v>12</v>
      </c>
      <c r="L87" s="4" t="s">
        <v>26</v>
      </c>
      <c r="M87" s="5" t="s">
        <v>32</v>
      </c>
      <c r="N87" s="5" t="s">
        <v>33</v>
      </c>
      <c r="O87" s="12"/>
      <c r="P87" s="5" t="s">
        <v>10</v>
      </c>
      <c r="Q87" s="5" t="s">
        <v>11</v>
      </c>
      <c r="R87" s="5" t="s">
        <v>12</v>
      </c>
      <c r="S87" s="4" t="s">
        <v>26</v>
      </c>
      <c r="T87" s="5" t="s">
        <v>32</v>
      </c>
      <c r="U87" s="5" t="s">
        <v>33</v>
      </c>
    </row>
    <row r="88" spans="1:21" x14ac:dyDescent="0.15">
      <c r="A88" s="8">
        <v>0</v>
      </c>
      <c r="B88" s="8">
        <v>146000</v>
      </c>
      <c r="C88" s="8">
        <v>154000</v>
      </c>
      <c r="D88" s="8">
        <v>76000</v>
      </c>
      <c r="E88" s="22">
        <v>98000</v>
      </c>
      <c r="F88" s="8">
        <f>AVERAGE(B88:E88)</f>
        <v>118500</v>
      </c>
      <c r="G88" s="8">
        <f>STDEV(B88:E88)</f>
        <v>37607.623340665028</v>
      </c>
      <c r="H88" s="8"/>
      <c r="I88" s="8">
        <v>146000</v>
      </c>
      <c r="J88" s="8">
        <v>154000</v>
      </c>
      <c r="K88" s="8">
        <v>76000</v>
      </c>
      <c r="L88" s="22">
        <v>98000</v>
      </c>
      <c r="M88" s="8">
        <f>AVERAGE(I88:L88)</f>
        <v>118500</v>
      </c>
      <c r="N88" s="8">
        <f>STDEV(I88:L88)</f>
        <v>37607.623340665028</v>
      </c>
      <c r="P88" s="8">
        <v>146000</v>
      </c>
      <c r="Q88" s="8">
        <v>154000</v>
      </c>
      <c r="R88" s="8">
        <v>76000</v>
      </c>
      <c r="S88" s="22">
        <v>98000</v>
      </c>
      <c r="T88" s="8">
        <f>AVERAGE(P88:S88)</f>
        <v>118500</v>
      </c>
      <c r="U88" s="8">
        <f>STDEV(P88:S88)</f>
        <v>37607.623340665028</v>
      </c>
    </row>
    <row r="89" spans="1:21" x14ac:dyDescent="0.15">
      <c r="A89" s="8">
        <v>2</v>
      </c>
      <c r="B89" s="8">
        <v>202000</v>
      </c>
      <c r="C89" s="8">
        <v>132000</v>
      </c>
      <c r="D89" s="8">
        <v>158000</v>
      </c>
      <c r="E89" s="22">
        <v>136000</v>
      </c>
      <c r="F89" s="8">
        <f t="shared" ref="F89:F92" si="23">AVERAGE(B89:E89)</f>
        <v>157000</v>
      </c>
      <c r="G89" s="8">
        <f t="shared" ref="G89:G92" si="24">STDEV(B89:E89)</f>
        <v>32103.997674225349</v>
      </c>
      <c r="H89" s="8"/>
      <c r="I89" s="8">
        <v>138000</v>
      </c>
      <c r="J89" s="8">
        <v>138000</v>
      </c>
      <c r="K89" s="8">
        <v>182000</v>
      </c>
      <c r="L89" s="22">
        <v>150000</v>
      </c>
      <c r="M89" s="8">
        <f t="shared" ref="M89:M92" si="25">AVERAGE(I89:L89)</f>
        <v>152000</v>
      </c>
      <c r="N89" s="8">
        <f t="shared" ref="N89:N92" si="26">STDEV(I89:L89)</f>
        <v>20784.609690826528</v>
      </c>
      <c r="P89" s="8">
        <v>148000</v>
      </c>
      <c r="Q89" s="8">
        <v>164000</v>
      </c>
      <c r="R89" s="8">
        <v>158000</v>
      </c>
      <c r="S89" s="22">
        <v>144000</v>
      </c>
      <c r="T89" s="8">
        <f t="shared" ref="T89:T92" si="27">AVERAGE(P89:S89)</f>
        <v>153500</v>
      </c>
      <c r="U89" s="8">
        <f t="shared" ref="U89:U92" si="28">STDEV(P89:S89)</f>
        <v>9146.9484893414956</v>
      </c>
    </row>
    <row r="90" spans="1:21" x14ac:dyDescent="0.15">
      <c r="A90" s="8">
        <v>4</v>
      </c>
      <c r="B90" s="8">
        <v>344000</v>
      </c>
      <c r="C90" s="8">
        <v>306000</v>
      </c>
      <c r="D90" s="8">
        <v>416000</v>
      </c>
      <c r="E90" s="22">
        <v>336000</v>
      </c>
      <c r="F90" s="8">
        <f t="shared" si="23"/>
        <v>350500</v>
      </c>
      <c r="G90" s="8">
        <f t="shared" si="24"/>
        <v>46629.747300766423</v>
      </c>
      <c r="H90" s="8"/>
      <c r="I90" s="8">
        <v>154000</v>
      </c>
      <c r="J90" s="8">
        <v>144000</v>
      </c>
      <c r="K90" s="8">
        <v>236000</v>
      </c>
      <c r="L90" s="22">
        <v>230000</v>
      </c>
      <c r="M90" s="8">
        <f t="shared" si="25"/>
        <v>191000</v>
      </c>
      <c r="N90" s="8">
        <f t="shared" si="26"/>
        <v>48730.551676198644</v>
      </c>
      <c r="P90" s="8">
        <v>180000</v>
      </c>
      <c r="Q90" s="8">
        <v>160000</v>
      </c>
      <c r="R90" s="8">
        <v>218000</v>
      </c>
      <c r="S90" s="22">
        <v>196000</v>
      </c>
      <c r="T90" s="8">
        <f t="shared" si="27"/>
        <v>188500</v>
      </c>
      <c r="U90" s="8">
        <f t="shared" si="28"/>
        <v>24569.628948493842</v>
      </c>
    </row>
    <row r="91" spans="1:21" x14ac:dyDescent="0.15">
      <c r="A91" s="8">
        <v>6</v>
      </c>
      <c r="B91" s="8">
        <v>840000</v>
      </c>
      <c r="C91" s="8">
        <v>640000</v>
      </c>
      <c r="D91" s="8">
        <v>980000</v>
      </c>
      <c r="E91" s="22">
        <v>1240000</v>
      </c>
      <c r="F91" s="8">
        <f t="shared" si="23"/>
        <v>925000</v>
      </c>
      <c r="G91" s="8">
        <f t="shared" si="24"/>
        <v>252124.30796467577</v>
      </c>
      <c r="H91" s="8"/>
      <c r="I91" s="8">
        <v>206000</v>
      </c>
      <c r="J91" s="8">
        <v>194000</v>
      </c>
      <c r="K91" s="8">
        <v>290000</v>
      </c>
      <c r="L91" s="22">
        <v>368000</v>
      </c>
      <c r="M91" s="8">
        <f t="shared" si="25"/>
        <v>264500</v>
      </c>
      <c r="N91" s="8">
        <f t="shared" si="26"/>
        <v>81148.012914673396</v>
      </c>
      <c r="P91" s="8">
        <v>226000</v>
      </c>
      <c r="Q91" s="8">
        <v>270000</v>
      </c>
      <c r="R91" s="8">
        <v>340000</v>
      </c>
      <c r="S91" s="22">
        <v>296000</v>
      </c>
      <c r="T91" s="8">
        <f t="shared" si="27"/>
        <v>283000</v>
      </c>
      <c r="U91" s="8">
        <f t="shared" si="28"/>
        <v>47735.381706514789</v>
      </c>
    </row>
    <row r="92" spans="1:21" x14ac:dyDescent="0.15">
      <c r="A92" s="8">
        <v>8</v>
      </c>
      <c r="B92" s="8">
        <v>2640000</v>
      </c>
      <c r="C92" s="8">
        <v>2140000</v>
      </c>
      <c r="D92" s="8">
        <v>2540000</v>
      </c>
      <c r="E92" s="22">
        <v>2840000</v>
      </c>
      <c r="F92" s="8">
        <f t="shared" si="23"/>
        <v>2540000</v>
      </c>
      <c r="G92" s="8">
        <f t="shared" si="24"/>
        <v>294392.02887759492</v>
      </c>
      <c r="H92" s="8"/>
      <c r="I92" s="8">
        <v>282000</v>
      </c>
      <c r="J92" s="8">
        <v>296000</v>
      </c>
      <c r="K92" s="8">
        <v>344000</v>
      </c>
      <c r="L92" s="22">
        <v>350000</v>
      </c>
      <c r="M92" s="8">
        <f t="shared" si="25"/>
        <v>318000</v>
      </c>
      <c r="N92" s="8">
        <f t="shared" si="26"/>
        <v>34058.772731852805</v>
      </c>
      <c r="P92" s="8">
        <v>326000</v>
      </c>
      <c r="Q92" s="8">
        <v>290000</v>
      </c>
      <c r="R92" s="8">
        <v>326000</v>
      </c>
      <c r="S92" s="22">
        <v>348000</v>
      </c>
      <c r="T92" s="8">
        <f t="shared" si="27"/>
        <v>322500</v>
      </c>
      <c r="U92" s="8">
        <f t="shared" si="28"/>
        <v>24020.824298928626</v>
      </c>
    </row>
  </sheetData>
  <mergeCells count="11">
    <mergeCell ref="I86:N86"/>
    <mergeCell ref="B86:G86"/>
    <mergeCell ref="P86:U86"/>
    <mergeCell ref="C26:G26"/>
    <mergeCell ref="I26:M26"/>
    <mergeCell ref="C40:F40"/>
    <mergeCell ref="H40:L40"/>
    <mergeCell ref="C54:F54"/>
    <mergeCell ref="H54:K54"/>
    <mergeCell ref="M54:P54"/>
    <mergeCell ref="R54:U54"/>
  </mergeCells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49D9D8-3A5E-F848-9480-0166ED597CAD}">
  <dimension ref="A1:AJ72"/>
  <sheetViews>
    <sheetView zoomScale="110" zoomScaleNormal="110" workbookViewId="0"/>
  </sheetViews>
  <sheetFormatPr baseColWidth="10" defaultRowHeight="14" x14ac:dyDescent="0.15"/>
  <cols>
    <col min="1" max="1" width="20" style="3" customWidth="1"/>
    <col min="2" max="5" width="10.83203125" style="3"/>
    <col min="6" max="6" width="17.6640625" style="3" customWidth="1"/>
    <col min="7" max="11" width="10.83203125" style="3"/>
    <col min="12" max="12" width="19.1640625" style="3" customWidth="1"/>
    <col min="13" max="17" width="10.83203125" style="3"/>
    <col min="18" max="18" width="18.1640625" style="3" customWidth="1"/>
    <col min="19" max="23" width="10.83203125" style="3"/>
    <col min="24" max="24" width="18.5" style="3" customWidth="1"/>
    <col min="25" max="29" width="10.83203125" style="3"/>
    <col min="30" max="30" width="17.83203125" style="3" customWidth="1"/>
    <col min="31" max="35" width="10.83203125" style="3"/>
    <col min="36" max="36" width="18.5" style="3" customWidth="1"/>
    <col min="37" max="16384" width="10.83203125" style="3"/>
  </cols>
  <sheetData>
    <row r="1" spans="1:8" x14ac:dyDescent="0.15">
      <c r="A1" s="1" t="s">
        <v>67</v>
      </c>
    </row>
    <row r="3" spans="1:8" x14ac:dyDescent="0.15">
      <c r="A3" s="2" t="s">
        <v>68</v>
      </c>
      <c r="B3" s="3" t="s">
        <v>73</v>
      </c>
    </row>
    <row r="5" spans="1:8" x14ac:dyDescent="0.15">
      <c r="B5" s="5" t="s">
        <v>28</v>
      </c>
      <c r="C5" s="5" t="s">
        <v>8</v>
      </c>
      <c r="D5" s="5" t="s">
        <v>70</v>
      </c>
      <c r="E5" s="5" t="s">
        <v>71</v>
      </c>
      <c r="F5" s="5" t="s">
        <v>69</v>
      </c>
      <c r="G5" s="5" t="s">
        <v>72</v>
      </c>
    </row>
    <row r="6" spans="1:8" x14ac:dyDescent="0.15">
      <c r="A6" s="3" t="s">
        <v>10</v>
      </c>
      <c r="B6" s="8">
        <v>92.401650000000004</v>
      </c>
      <c r="C6" s="8">
        <v>121.51649999999999</v>
      </c>
      <c r="D6" s="8">
        <v>93.208020000000005</v>
      </c>
      <c r="E6" s="8">
        <v>88.915790000000001</v>
      </c>
      <c r="F6" s="8">
        <v>127.10850000000001</v>
      </c>
      <c r="G6" s="8">
        <v>120.2998</v>
      </c>
    </row>
    <row r="7" spans="1:8" x14ac:dyDescent="0.15">
      <c r="A7" s="3" t="s">
        <v>11</v>
      </c>
      <c r="B7" s="8">
        <v>101.4247</v>
      </c>
      <c r="C7" s="8">
        <v>141.97399999999999</v>
      </c>
      <c r="D7" s="8">
        <v>98.864080000000001</v>
      </c>
      <c r="E7" s="8">
        <v>107.14579999999999</v>
      </c>
      <c r="F7" s="8">
        <v>127.99299999999999</v>
      </c>
      <c r="G7" s="8">
        <v>121.4396</v>
      </c>
    </row>
    <row r="8" spans="1:8" x14ac:dyDescent="0.15">
      <c r="A8" s="9" t="s">
        <v>12</v>
      </c>
      <c r="B8" s="10">
        <v>106.1737</v>
      </c>
      <c r="C8" s="10">
        <v>159.56630000000001</v>
      </c>
      <c r="D8" s="10">
        <v>102.95569999999999</v>
      </c>
      <c r="E8" s="10">
        <v>105.074</v>
      </c>
      <c r="F8" s="10">
        <v>130.97399999999999</v>
      </c>
      <c r="G8" s="10">
        <v>134.24809999999999</v>
      </c>
    </row>
    <row r="9" spans="1:8" x14ac:dyDescent="0.15">
      <c r="A9" s="3" t="s">
        <v>32</v>
      </c>
      <c r="B9" s="3">
        <f>AVERAGE(B6:B8)</f>
        <v>100.00001666666667</v>
      </c>
      <c r="C9" s="3">
        <f t="shared" ref="C9" si="0">AVERAGE(C6:C8)</f>
        <v>141.01893333333334</v>
      </c>
      <c r="D9" s="3">
        <f>AVERAGE(D6:D8)</f>
        <v>98.342600000000004</v>
      </c>
      <c r="E9" s="3">
        <f>AVERAGE(E6:E8)</f>
        <v>100.37853</v>
      </c>
      <c r="F9" s="3">
        <f>AVERAGE(F6:F8)</f>
        <v>128.69183333333334</v>
      </c>
      <c r="G9" s="3">
        <f>AVERAGE(G6:G8)</f>
        <v>125.32916666666665</v>
      </c>
    </row>
    <row r="10" spans="1:8" x14ac:dyDescent="0.15">
      <c r="A10" s="3" t="s">
        <v>33</v>
      </c>
      <c r="B10" s="3">
        <f>STDEV(B6:B8)</f>
        <v>6.9956866890129721</v>
      </c>
      <c r="C10" s="3">
        <f t="shared" ref="C10" si="1">STDEV(C6:C8)</f>
        <v>19.042870956432282</v>
      </c>
      <c r="D10" s="3">
        <f>STDEV(D6:D8)</f>
        <v>4.8947188262861374</v>
      </c>
      <c r="E10" s="3">
        <f>STDEV(E6:E8)</f>
        <v>9.9809265622335843</v>
      </c>
      <c r="F10" s="3">
        <f>STDEV(F6:F8)</f>
        <v>2.0252897529324794</v>
      </c>
      <c r="G10" s="3">
        <f>STDEV(G6:G8)</f>
        <v>7.745018712910464</v>
      </c>
    </row>
    <row r="12" spans="1:8" x14ac:dyDescent="0.15">
      <c r="A12" s="28" t="s">
        <v>74</v>
      </c>
      <c r="B12" s="3" t="s">
        <v>75</v>
      </c>
    </row>
    <row r="14" spans="1:8" x14ac:dyDescent="0.15">
      <c r="B14" s="5" t="s">
        <v>28</v>
      </c>
      <c r="C14" s="5" t="s">
        <v>29</v>
      </c>
      <c r="D14" s="5" t="s">
        <v>8</v>
      </c>
      <c r="E14" s="5" t="s">
        <v>70</v>
      </c>
      <c r="F14" s="5" t="s">
        <v>71</v>
      </c>
      <c r="G14" s="5" t="s">
        <v>69</v>
      </c>
      <c r="H14" s="5" t="s">
        <v>72</v>
      </c>
    </row>
    <row r="15" spans="1:8" x14ac:dyDescent="0.15">
      <c r="A15" s="3" t="s">
        <v>10</v>
      </c>
      <c r="B15" s="8">
        <v>101.1889</v>
      </c>
      <c r="C15" s="8">
        <v>10.42408</v>
      </c>
      <c r="D15" s="8">
        <v>53.483530000000002</v>
      </c>
      <c r="E15" s="8">
        <v>101.5222</v>
      </c>
      <c r="F15" s="8">
        <v>102.24160000000001</v>
      </c>
      <c r="G15" s="8">
        <v>65.634230000000002</v>
      </c>
      <c r="H15" s="8">
        <v>59.61</v>
      </c>
    </row>
    <row r="16" spans="1:8" x14ac:dyDescent="0.15">
      <c r="A16" s="3" t="s">
        <v>11</v>
      </c>
      <c r="B16" s="8">
        <v>99.053389999999993</v>
      </c>
      <c r="C16" s="8">
        <v>10.71185</v>
      </c>
      <c r="D16" s="8">
        <v>56.501330000000003</v>
      </c>
      <c r="E16" s="8">
        <v>116.4597</v>
      </c>
      <c r="F16" s="8">
        <v>116.3839</v>
      </c>
      <c r="G16" s="8">
        <v>77.372209999999995</v>
      </c>
      <c r="H16" s="8">
        <v>62.907989999999998</v>
      </c>
    </row>
    <row r="17" spans="1:24" x14ac:dyDescent="0.15">
      <c r="A17" s="27" t="s">
        <v>12</v>
      </c>
      <c r="B17" s="8">
        <v>102.7187</v>
      </c>
      <c r="C17" s="8">
        <v>11.552440000000001</v>
      </c>
      <c r="D17" s="8">
        <v>56.550550000000001</v>
      </c>
      <c r="E17" s="8">
        <v>111.9349</v>
      </c>
      <c r="F17" s="8">
        <v>110.602</v>
      </c>
      <c r="G17" s="8">
        <v>76.743660000000006</v>
      </c>
      <c r="H17" s="8">
        <v>58.530859999999997</v>
      </c>
    </row>
    <row r="18" spans="1:24" x14ac:dyDescent="0.15">
      <c r="A18" s="9" t="s">
        <v>26</v>
      </c>
      <c r="B18" s="10">
        <v>97.039000000000001</v>
      </c>
      <c r="C18" s="10">
        <v>10.28777</v>
      </c>
      <c r="D18" s="10">
        <v>58.398330000000001</v>
      </c>
      <c r="E18" s="10">
        <v>101.8781</v>
      </c>
      <c r="F18" s="10">
        <v>104.82769999999999</v>
      </c>
      <c r="G18" s="10">
        <v>69.310869999999994</v>
      </c>
      <c r="H18" s="10">
        <v>61.450209999999998</v>
      </c>
    </row>
    <row r="19" spans="1:24" x14ac:dyDescent="0.15">
      <c r="A19" s="3" t="s">
        <v>32</v>
      </c>
      <c r="B19" s="3">
        <f>AVERAGE(B15:B18)</f>
        <v>99.999997499999992</v>
      </c>
      <c r="C19" s="3">
        <f t="shared" ref="C19:H19" si="2">AVERAGE(C15:C18)</f>
        <v>10.744035000000002</v>
      </c>
      <c r="D19" s="3">
        <f t="shared" si="2"/>
        <v>56.233435</v>
      </c>
      <c r="E19" s="3">
        <f t="shared" si="2"/>
        <v>107.948725</v>
      </c>
      <c r="F19" s="3">
        <f t="shared" si="2"/>
        <v>108.51379999999999</v>
      </c>
      <c r="G19" s="3">
        <f t="shared" si="2"/>
        <v>72.265242499999999</v>
      </c>
      <c r="H19" s="3">
        <f t="shared" si="2"/>
        <v>60.624764999999996</v>
      </c>
    </row>
    <row r="20" spans="1:24" x14ac:dyDescent="0.15">
      <c r="A20" s="3" t="s">
        <v>33</v>
      </c>
      <c r="B20" s="3">
        <f>STDEV(B15:B18)</f>
        <v>2.4811559397503284</v>
      </c>
      <c r="C20" s="3">
        <f t="shared" ref="C20:H20" si="3">STDEV(C15:C18)</f>
        <v>0.56718705629918398</v>
      </c>
      <c r="D20" s="3">
        <f t="shared" si="3"/>
        <v>2.0347872554069788</v>
      </c>
      <c r="E20" s="3">
        <f t="shared" si="3"/>
        <v>7.449362345138451</v>
      </c>
      <c r="F20" s="3">
        <f t="shared" si="3"/>
        <v>6.3041488799044068</v>
      </c>
      <c r="G20" s="3">
        <f t="shared" si="3"/>
        <v>5.7398020870141213</v>
      </c>
      <c r="H20" s="3">
        <f t="shared" si="3"/>
        <v>1.9415339299035357</v>
      </c>
    </row>
    <row r="22" spans="1:24" x14ac:dyDescent="0.15">
      <c r="A22" s="2" t="s">
        <v>77</v>
      </c>
      <c r="B22" s="3" t="s">
        <v>34</v>
      </c>
    </row>
    <row r="24" spans="1:24" x14ac:dyDescent="0.15">
      <c r="B24" s="13" t="s">
        <v>28</v>
      </c>
      <c r="C24" s="13"/>
      <c r="D24" s="13"/>
      <c r="E24" s="13"/>
      <c r="F24" s="13"/>
      <c r="G24" s="12"/>
      <c r="H24" s="13" t="s">
        <v>76</v>
      </c>
      <c r="I24" s="13"/>
      <c r="J24" s="13"/>
      <c r="K24" s="13"/>
      <c r="L24" s="13"/>
      <c r="M24" s="12"/>
      <c r="N24" s="13" t="s">
        <v>78</v>
      </c>
      <c r="O24" s="13"/>
      <c r="P24" s="13"/>
      <c r="Q24" s="13"/>
      <c r="R24" s="13"/>
      <c r="S24" s="12"/>
      <c r="T24" s="13" t="s">
        <v>79</v>
      </c>
      <c r="U24" s="13"/>
      <c r="V24" s="13"/>
      <c r="W24" s="13"/>
      <c r="X24" s="13"/>
    </row>
    <row r="25" spans="1:24" x14ac:dyDescent="0.15">
      <c r="A25" s="4" t="s">
        <v>31</v>
      </c>
      <c r="B25" s="5" t="s">
        <v>10</v>
      </c>
      <c r="C25" s="5" t="s">
        <v>11</v>
      </c>
      <c r="D25" s="4" t="s">
        <v>12</v>
      </c>
      <c r="E25" s="5" t="s">
        <v>32</v>
      </c>
      <c r="F25" s="5" t="s">
        <v>33</v>
      </c>
      <c r="G25" s="12"/>
      <c r="H25" s="12" t="s">
        <v>10</v>
      </c>
      <c r="I25" s="5" t="s">
        <v>11</v>
      </c>
      <c r="J25" s="4" t="s">
        <v>12</v>
      </c>
      <c r="K25" s="5" t="s">
        <v>32</v>
      </c>
      <c r="L25" s="5" t="s">
        <v>33</v>
      </c>
      <c r="M25" s="12"/>
      <c r="N25" s="5" t="s">
        <v>10</v>
      </c>
      <c r="O25" s="5" t="s">
        <v>11</v>
      </c>
      <c r="P25" s="4" t="s">
        <v>12</v>
      </c>
      <c r="Q25" s="5" t="s">
        <v>32</v>
      </c>
      <c r="R25" s="5" t="s">
        <v>33</v>
      </c>
      <c r="S25" s="12"/>
      <c r="T25" s="5" t="s">
        <v>10</v>
      </c>
      <c r="U25" s="5" t="s">
        <v>11</v>
      </c>
      <c r="V25" s="4" t="s">
        <v>12</v>
      </c>
      <c r="W25" s="5" t="s">
        <v>32</v>
      </c>
      <c r="X25" s="5" t="s">
        <v>33</v>
      </c>
    </row>
    <row r="26" spans="1:24" x14ac:dyDescent="0.15">
      <c r="A26" s="8">
        <v>0</v>
      </c>
      <c r="B26" s="29">
        <v>318000</v>
      </c>
      <c r="C26" s="29">
        <v>324000</v>
      </c>
      <c r="D26" s="22">
        <v>342000</v>
      </c>
      <c r="E26" s="29">
        <f>AVERAGE(B26:D26)</f>
        <v>328000</v>
      </c>
      <c r="F26" s="29">
        <f>STDEV(B26:D26)</f>
        <v>12489.995996796797</v>
      </c>
      <c r="G26" s="29"/>
      <c r="H26" s="30">
        <v>318000</v>
      </c>
      <c r="I26" s="29">
        <v>324000</v>
      </c>
      <c r="J26" s="22">
        <v>342000</v>
      </c>
      <c r="K26" s="29">
        <f>AVERAGE(H26:J26)</f>
        <v>328000</v>
      </c>
      <c r="L26" s="29">
        <f>STDEV(H26:J26)</f>
        <v>12489.995996796797</v>
      </c>
      <c r="M26" s="29"/>
      <c r="N26" s="29">
        <v>318000</v>
      </c>
      <c r="O26" s="29">
        <v>324000</v>
      </c>
      <c r="P26" s="22">
        <v>342000</v>
      </c>
      <c r="Q26" s="29">
        <f>AVERAGE(N26:P26)</f>
        <v>328000</v>
      </c>
      <c r="R26" s="29">
        <f>STDEV(N26:P26)</f>
        <v>12489.995996796797</v>
      </c>
      <c r="S26" s="29"/>
      <c r="T26" s="8">
        <v>318000</v>
      </c>
      <c r="U26" s="8">
        <v>324000</v>
      </c>
      <c r="V26" s="22">
        <v>342000</v>
      </c>
      <c r="W26" s="29">
        <f>AVERAGE(T26:V26)</f>
        <v>328000</v>
      </c>
      <c r="X26" s="29">
        <f>STDEV(T26:V26)</f>
        <v>12489.995996796797</v>
      </c>
    </row>
    <row r="27" spans="1:24" x14ac:dyDescent="0.15">
      <c r="A27" s="8">
        <v>2</v>
      </c>
      <c r="B27" s="29">
        <v>462000</v>
      </c>
      <c r="C27" s="29">
        <v>460000</v>
      </c>
      <c r="D27" s="22">
        <v>430000</v>
      </c>
      <c r="E27" s="29">
        <f t="shared" ref="E27:E30" si="4">AVERAGE(B27:D27)</f>
        <v>450666.66666666669</v>
      </c>
      <c r="F27" s="29">
        <f t="shared" ref="F27:F30" si="5">STDEV(B27:D27)</f>
        <v>17925.772879665004</v>
      </c>
      <c r="G27" s="29"/>
      <c r="H27" s="29">
        <v>406000</v>
      </c>
      <c r="I27" s="29">
        <v>418000</v>
      </c>
      <c r="J27" s="22">
        <v>454000</v>
      </c>
      <c r="K27" s="29">
        <f t="shared" ref="K27:K30" si="6">AVERAGE(H27:J27)</f>
        <v>426000</v>
      </c>
      <c r="L27" s="29">
        <f t="shared" ref="L27:L30" si="7">STDEV(H27:J27)</f>
        <v>24979.991993593594</v>
      </c>
      <c r="M27" s="29"/>
      <c r="N27" s="29">
        <v>446000</v>
      </c>
      <c r="O27" s="29">
        <v>482000</v>
      </c>
      <c r="P27" s="22">
        <v>540000</v>
      </c>
      <c r="Q27" s="29">
        <f t="shared" ref="Q27:Q30" si="8">AVERAGE(N27:P27)</f>
        <v>489333.33333333331</v>
      </c>
      <c r="R27" s="29">
        <f t="shared" ref="R27:R30" si="9">STDEV(N27:P27)</f>
        <v>47427.137098219762</v>
      </c>
      <c r="S27" s="29"/>
      <c r="T27" s="8">
        <v>482000</v>
      </c>
      <c r="U27" s="8">
        <v>478000</v>
      </c>
      <c r="V27" s="22">
        <v>458000</v>
      </c>
      <c r="W27" s="29">
        <f t="shared" ref="W27:W30" si="10">AVERAGE(T27:V27)</f>
        <v>472666.66666666669</v>
      </c>
      <c r="X27" s="29">
        <f t="shared" ref="X27:X30" si="11">STDEV(T27:V27)</f>
        <v>12858.201014657272</v>
      </c>
    </row>
    <row r="28" spans="1:24" x14ac:dyDescent="0.15">
      <c r="A28" s="8">
        <v>4</v>
      </c>
      <c r="B28" s="29">
        <v>880000</v>
      </c>
      <c r="C28" s="29">
        <v>940000</v>
      </c>
      <c r="D28" s="22">
        <v>600000</v>
      </c>
      <c r="E28" s="29">
        <f t="shared" si="4"/>
        <v>806666.66666666663</v>
      </c>
      <c r="F28" s="29">
        <f t="shared" si="5"/>
        <v>181475.43451754944</v>
      </c>
      <c r="G28" s="29"/>
      <c r="H28" s="29">
        <v>580000</v>
      </c>
      <c r="I28" s="29">
        <v>640000</v>
      </c>
      <c r="J28" s="22">
        <v>500000</v>
      </c>
      <c r="K28" s="29">
        <f t="shared" si="6"/>
        <v>573333.33333333337</v>
      </c>
      <c r="L28" s="29">
        <f t="shared" si="7"/>
        <v>70237.691685684928</v>
      </c>
      <c r="M28" s="29"/>
      <c r="N28" s="29">
        <v>1040000</v>
      </c>
      <c r="O28" s="29">
        <v>1100000</v>
      </c>
      <c r="P28" s="22">
        <v>740000</v>
      </c>
      <c r="Q28" s="29">
        <f t="shared" si="8"/>
        <v>960000</v>
      </c>
      <c r="R28" s="29">
        <f t="shared" si="9"/>
        <v>192873.01521985911</v>
      </c>
      <c r="S28" s="29"/>
      <c r="T28" s="8">
        <v>620000</v>
      </c>
      <c r="U28" s="8">
        <v>660000</v>
      </c>
      <c r="V28" s="22">
        <v>700000</v>
      </c>
      <c r="W28" s="29">
        <f t="shared" si="10"/>
        <v>660000</v>
      </c>
      <c r="X28" s="29">
        <f t="shared" si="11"/>
        <v>40000</v>
      </c>
    </row>
    <row r="29" spans="1:24" x14ac:dyDescent="0.15">
      <c r="A29" s="8">
        <v>6</v>
      </c>
      <c r="B29" s="29">
        <v>2280000</v>
      </c>
      <c r="C29" s="29">
        <v>1980000</v>
      </c>
      <c r="D29" s="22">
        <v>2040000</v>
      </c>
      <c r="E29" s="29">
        <f t="shared" si="4"/>
        <v>2100000</v>
      </c>
      <c r="F29" s="29">
        <f t="shared" si="5"/>
        <v>158745.07866387544</v>
      </c>
      <c r="G29" s="29"/>
      <c r="H29" s="29">
        <v>700000</v>
      </c>
      <c r="I29" s="29">
        <v>660000</v>
      </c>
      <c r="J29" s="22">
        <v>880000</v>
      </c>
      <c r="K29" s="29">
        <f t="shared" si="6"/>
        <v>746666.66666666663</v>
      </c>
      <c r="L29" s="29">
        <f t="shared" si="7"/>
        <v>117189.30554164648</v>
      </c>
      <c r="M29" s="29"/>
      <c r="N29" s="29">
        <v>1960000</v>
      </c>
      <c r="O29" s="29">
        <v>2060000</v>
      </c>
      <c r="P29" s="22">
        <v>2840000</v>
      </c>
      <c r="Q29" s="29">
        <f t="shared" si="8"/>
        <v>2286666.6666666665</v>
      </c>
      <c r="R29" s="29">
        <f t="shared" si="9"/>
        <v>481802.17240412376</v>
      </c>
      <c r="S29" s="29"/>
      <c r="T29" s="8">
        <v>740000</v>
      </c>
      <c r="U29" s="8">
        <v>740000</v>
      </c>
      <c r="V29" s="22">
        <v>940000</v>
      </c>
      <c r="W29" s="29">
        <f t="shared" si="10"/>
        <v>806666.66666666663</v>
      </c>
      <c r="X29" s="29">
        <f t="shared" si="11"/>
        <v>115470.05383792533</v>
      </c>
    </row>
    <row r="30" spans="1:24" x14ac:dyDescent="0.15">
      <c r="A30" s="8">
        <v>8</v>
      </c>
      <c r="B30" s="29">
        <v>5400000</v>
      </c>
      <c r="C30" s="29">
        <v>7400000</v>
      </c>
      <c r="D30" s="22">
        <v>6200000</v>
      </c>
      <c r="E30" s="29">
        <f t="shared" si="4"/>
        <v>6333333.333333333</v>
      </c>
      <c r="F30" s="29">
        <f t="shared" si="5"/>
        <v>1006644.5913694346</v>
      </c>
      <c r="G30" s="29"/>
      <c r="H30" s="29">
        <v>880000</v>
      </c>
      <c r="I30" s="29">
        <v>1100000</v>
      </c>
      <c r="J30" s="22">
        <v>1080000</v>
      </c>
      <c r="K30" s="29">
        <f t="shared" si="6"/>
        <v>1020000</v>
      </c>
      <c r="L30" s="29">
        <f t="shared" si="7"/>
        <v>121655.25060596439</v>
      </c>
      <c r="M30" s="29"/>
      <c r="N30" s="29">
        <v>6000000</v>
      </c>
      <c r="O30" s="29">
        <v>5400000</v>
      </c>
      <c r="P30" s="22">
        <v>9000000</v>
      </c>
      <c r="Q30" s="29">
        <f t="shared" si="8"/>
        <v>6800000</v>
      </c>
      <c r="R30" s="29">
        <f t="shared" si="9"/>
        <v>1928730.152198591</v>
      </c>
      <c r="S30" s="29"/>
      <c r="T30" s="8">
        <v>1080000</v>
      </c>
      <c r="U30" s="8">
        <v>800000</v>
      </c>
      <c r="V30" s="22">
        <v>1020000</v>
      </c>
      <c r="W30" s="29">
        <f t="shared" si="10"/>
        <v>966666.66666666663</v>
      </c>
      <c r="X30" s="29">
        <f t="shared" si="11"/>
        <v>147422.29591663959</v>
      </c>
    </row>
    <row r="31" spans="1:24" x14ac:dyDescent="0.15">
      <c r="H31" s="27"/>
    </row>
    <row r="32" spans="1:24" ht="16" x14ac:dyDescent="0.2">
      <c r="A32" s="2" t="s">
        <v>80</v>
      </c>
      <c r="B32" s="3" t="s">
        <v>81</v>
      </c>
    </row>
    <row r="34" spans="1:36" x14ac:dyDescent="0.15">
      <c r="B34" s="14" t="s">
        <v>28</v>
      </c>
      <c r="C34" s="14"/>
      <c r="D34" s="14"/>
      <c r="E34" s="14"/>
      <c r="F34" s="14"/>
      <c r="G34" s="11"/>
      <c r="H34" s="14" t="s">
        <v>8</v>
      </c>
      <c r="I34" s="14"/>
      <c r="J34" s="14"/>
      <c r="K34" s="14"/>
      <c r="L34" s="14"/>
      <c r="M34" s="11"/>
      <c r="N34" s="14" t="s">
        <v>70</v>
      </c>
      <c r="O34" s="14"/>
      <c r="P34" s="14"/>
      <c r="Q34" s="14"/>
      <c r="R34" s="14"/>
      <c r="S34" s="11"/>
      <c r="T34" s="14" t="s">
        <v>71</v>
      </c>
      <c r="U34" s="14"/>
      <c r="V34" s="14"/>
      <c r="W34" s="14"/>
      <c r="X34" s="14"/>
      <c r="Y34" s="11"/>
      <c r="Z34" s="14" t="s">
        <v>69</v>
      </c>
      <c r="AA34" s="14"/>
      <c r="AB34" s="14"/>
      <c r="AC34" s="14"/>
      <c r="AD34" s="14"/>
      <c r="AE34" s="11"/>
      <c r="AF34" s="14" t="s">
        <v>72</v>
      </c>
      <c r="AG34" s="14"/>
      <c r="AH34" s="14"/>
      <c r="AI34" s="14"/>
      <c r="AJ34" s="14"/>
    </row>
    <row r="35" spans="1:36" x14ac:dyDescent="0.15">
      <c r="A35" s="4" t="s">
        <v>31</v>
      </c>
      <c r="B35" s="5" t="s">
        <v>10</v>
      </c>
      <c r="C35" s="5" t="s">
        <v>11</v>
      </c>
      <c r="D35" s="4" t="s">
        <v>12</v>
      </c>
      <c r="E35" s="5" t="s">
        <v>32</v>
      </c>
      <c r="F35" s="5" t="s">
        <v>33</v>
      </c>
      <c r="G35" s="11"/>
      <c r="H35" s="5" t="s">
        <v>10</v>
      </c>
      <c r="I35" s="5" t="s">
        <v>11</v>
      </c>
      <c r="J35" s="4" t="s">
        <v>12</v>
      </c>
      <c r="K35" s="5" t="s">
        <v>32</v>
      </c>
      <c r="L35" s="5" t="s">
        <v>33</v>
      </c>
      <c r="M35" s="11"/>
      <c r="N35" s="5" t="s">
        <v>10</v>
      </c>
      <c r="O35" s="5" t="s">
        <v>11</v>
      </c>
      <c r="P35" s="4" t="s">
        <v>12</v>
      </c>
      <c r="Q35" s="5" t="s">
        <v>32</v>
      </c>
      <c r="R35" s="5" t="s">
        <v>33</v>
      </c>
      <c r="S35" s="11"/>
      <c r="T35" s="5" t="s">
        <v>10</v>
      </c>
      <c r="U35" s="5" t="s">
        <v>11</v>
      </c>
      <c r="V35" s="4" t="s">
        <v>12</v>
      </c>
      <c r="W35" s="5" t="s">
        <v>32</v>
      </c>
      <c r="X35" s="5" t="s">
        <v>33</v>
      </c>
      <c r="Y35" s="11"/>
      <c r="Z35" s="5" t="s">
        <v>10</v>
      </c>
      <c r="AA35" s="5" t="s">
        <v>11</v>
      </c>
      <c r="AB35" s="4" t="s">
        <v>12</v>
      </c>
      <c r="AC35" s="5" t="s">
        <v>32</v>
      </c>
      <c r="AD35" s="5" t="s">
        <v>33</v>
      </c>
      <c r="AE35" s="11"/>
      <c r="AF35" s="5" t="s">
        <v>10</v>
      </c>
      <c r="AG35" s="5" t="s">
        <v>11</v>
      </c>
      <c r="AH35" s="4" t="s">
        <v>12</v>
      </c>
      <c r="AI35" s="5" t="s">
        <v>32</v>
      </c>
      <c r="AJ35" s="5" t="s">
        <v>33</v>
      </c>
    </row>
    <row r="36" spans="1:36" x14ac:dyDescent="0.15">
      <c r="A36" s="8">
        <v>0</v>
      </c>
      <c r="B36" s="8">
        <v>0.05</v>
      </c>
      <c r="C36" s="8">
        <v>0.05</v>
      </c>
      <c r="D36" s="31">
        <v>0.05</v>
      </c>
      <c r="E36" s="29">
        <f>AVERAGE(B36:D36)</f>
        <v>5.000000000000001E-2</v>
      </c>
      <c r="F36" s="29">
        <f>STDEV(B36:D36)</f>
        <v>8.4983747219407389E-18</v>
      </c>
      <c r="G36" s="8"/>
      <c r="H36" s="8">
        <v>0.05</v>
      </c>
      <c r="I36" s="8">
        <v>0.05</v>
      </c>
      <c r="J36" s="31">
        <v>0.05</v>
      </c>
      <c r="K36" s="29">
        <f>AVERAGE(H36:J36)</f>
        <v>5.000000000000001E-2</v>
      </c>
      <c r="L36" s="29">
        <f>STDEV(H36:J36)</f>
        <v>8.4983747219407389E-18</v>
      </c>
      <c r="M36" s="8"/>
      <c r="N36" s="8">
        <v>0.05</v>
      </c>
      <c r="O36" s="8">
        <v>0.05</v>
      </c>
      <c r="P36" s="31">
        <v>0.05</v>
      </c>
      <c r="Q36" s="29">
        <f>AVERAGE(N36:P36)</f>
        <v>5.000000000000001E-2</v>
      </c>
      <c r="R36" s="29">
        <f>STDEV(N36:P36)</f>
        <v>8.4983747219407389E-18</v>
      </c>
      <c r="S36" s="8"/>
      <c r="T36" s="8">
        <v>0.05</v>
      </c>
      <c r="U36" s="8">
        <v>0.05</v>
      </c>
      <c r="V36" s="31">
        <v>0.05</v>
      </c>
      <c r="W36" s="29">
        <f>AVERAGE(T36:V36)</f>
        <v>5.000000000000001E-2</v>
      </c>
      <c r="X36" s="29">
        <f>STDEV(T36:V36)</f>
        <v>8.4983747219407389E-18</v>
      </c>
      <c r="Y36" s="8"/>
      <c r="Z36" s="8">
        <v>0.05</v>
      </c>
      <c r="AA36" s="8">
        <v>0.05</v>
      </c>
      <c r="AB36" s="31">
        <v>0.05</v>
      </c>
      <c r="AC36" s="29">
        <f>AVERAGE(Z36:AB36)</f>
        <v>5.000000000000001E-2</v>
      </c>
      <c r="AD36" s="29">
        <f>STDEV(Z36:AB36)</f>
        <v>8.4983747219407389E-18</v>
      </c>
      <c r="AE36" s="8"/>
      <c r="AF36" s="8">
        <v>0.05</v>
      </c>
      <c r="AG36" s="8">
        <v>0.05</v>
      </c>
      <c r="AH36" s="31">
        <v>0.05</v>
      </c>
      <c r="AI36" s="29">
        <f>AVERAGE(AF36:AH36)</f>
        <v>5.000000000000001E-2</v>
      </c>
      <c r="AJ36" s="29">
        <f>STDEV(AF36:AH36)</f>
        <v>8.4983747219407389E-18</v>
      </c>
    </row>
    <row r="37" spans="1:36" x14ac:dyDescent="0.15">
      <c r="A37" s="8">
        <v>3</v>
      </c>
      <c r="B37" s="8">
        <v>0.22</v>
      </c>
      <c r="C37" s="8">
        <v>0.22</v>
      </c>
      <c r="D37" s="22">
        <v>0.2</v>
      </c>
      <c r="E37" s="29">
        <f t="shared" ref="E37:E40" si="12">AVERAGE(B37:D37)</f>
        <v>0.21333333333333335</v>
      </c>
      <c r="F37" s="29">
        <f t="shared" ref="F37:F40" si="13">STDEV(B37:D37)</f>
        <v>1.1547005383792509E-2</v>
      </c>
      <c r="G37" s="8"/>
      <c r="H37" s="8">
        <v>0.2</v>
      </c>
      <c r="I37" s="8">
        <v>0.2</v>
      </c>
      <c r="J37" s="22">
        <v>0.18</v>
      </c>
      <c r="K37" s="29">
        <f t="shared" ref="K37:K40" si="14">AVERAGE(H37:J37)</f>
        <v>0.19333333333333336</v>
      </c>
      <c r="L37" s="29">
        <f t="shared" ref="L37:L40" si="15">STDEV(H37:J37)</f>
        <v>1.1547005383792526E-2</v>
      </c>
      <c r="M37" s="8"/>
      <c r="N37" s="8">
        <v>0.2</v>
      </c>
      <c r="O37" s="8">
        <v>0.22</v>
      </c>
      <c r="P37" s="22">
        <v>0.18</v>
      </c>
      <c r="Q37" s="29">
        <f t="shared" ref="Q37:Q40" si="16">AVERAGE(N37:P37)</f>
        <v>0.20000000000000004</v>
      </c>
      <c r="R37" s="29">
        <f t="shared" ref="R37:R40" si="17">STDEV(N37:P37)</f>
        <v>2.0000000000000004E-2</v>
      </c>
      <c r="S37" s="8"/>
      <c r="T37" s="8">
        <v>0.18</v>
      </c>
      <c r="U37" s="8">
        <v>0.18</v>
      </c>
      <c r="V37" s="22">
        <v>0.22</v>
      </c>
      <c r="W37" s="29">
        <f t="shared" ref="W37:W40" si="18">AVERAGE(T37:V37)</f>
        <v>0.19333333333333333</v>
      </c>
      <c r="X37" s="29">
        <f t="shared" ref="X37:X40" si="19">STDEV(T37:V37)</f>
        <v>2.3094010767585035E-2</v>
      </c>
      <c r="Y37" s="8"/>
      <c r="Z37" s="8">
        <v>0.2</v>
      </c>
      <c r="AA37" s="8">
        <v>0.18</v>
      </c>
      <c r="AB37" s="22">
        <v>0.18</v>
      </c>
      <c r="AC37" s="29">
        <f t="shared" ref="AC37:AC40" si="20">AVERAGE(Z37:AB37)</f>
        <v>0.18666666666666668</v>
      </c>
      <c r="AD37" s="29">
        <f t="shared" ref="AD37:AD40" si="21">STDEV(Z37:AB37)</f>
        <v>1.1547005383792526E-2</v>
      </c>
      <c r="AE37" s="8"/>
      <c r="AF37" s="8">
        <v>0.18</v>
      </c>
      <c r="AG37" s="8">
        <v>0.18</v>
      </c>
      <c r="AH37" s="22">
        <v>0.16</v>
      </c>
      <c r="AI37" s="29">
        <f t="shared" ref="AI37:AI40" si="22">AVERAGE(AF37:AH37)</f>
        <v>0.17333333333333334</v>
      </c>
      <c r="AJ37" s="29">
        <f t="shared" ref="AJ37:AJ40" si="23">STDEV(AF37:AH37)</f>
        <v>1.1547005383792509E-2</v>
      </c>
    </row>
    <row r="38" spans="1:36" x14ac:dyDescent="0.15">
      <c r="A38" s="8">
        <v>6</v>
      </c>
      <c r="B38" s="8">
        <v>0.4</v>
      </c>
      <c r="C38" s="8">
        <v>0.4</v>
      </c>
      <c r="D38" s="22">
        <v>0.38</v>
      </c>
      <c r="E38" s="29">
        <f t="shared" si="12"/>
        <v>0.39333333333333337</v>
      </c>
      <c r="F38" s="29">
        <f t="shared" si="13"/>
        <v>1.1547005383792526E-2</v>
      </c>
      <c r="G38" s="8"/>
      <c r="H38" s="8">
        <v>0.38</v>
      </c>
      <c r="I38" s="8">
        <v>0.38</v>
      </c>
      <c r="J38" s="22">
        <v>0.36</v>
      </c>
      <c r="K38" s="29">
        <f t="shared" si="14"/>
        <v>0.37333333333333335</v>
      </c>
      <c r="L38" s="29">
        <f t="shared" si="15"/>
        <v>1.1547005383792526E-2</v>
      </c>
      <c r="M38" s="8"/>
      <c r="N38" s="8">
        <v>0.42</v>
      </c>
      <c r="O38" s="8">
        <v>0.42</v>
      </c>
      <c r="P38" s="22">
        <v>0.38</v>
      </c>
      <c r="Q38" s="29">
        <f t="shared" si="16"/>
        <v>0.40666666666666668</v>
      </c>
      <c r="R38" s="29">
        <f t="shared" si="17"/>
        <v>2.3094010767585018E-2</v>
      </c>
      <c r="S38" s="8"/>
      <c r="T38" s="8">
        <v>0.4</v>
      </c>
      <c r="U38" s="8">
        <v>0.42</v>
      </c>
      <c r="V38" s="22">
        <v>0.38</v>
      </c>
      <c r="W38" s="29">
        <f t="shared" si="18"/>
        <v>0.40000000000000008</v>
      </c>
      <c r="X38" s="29">
        <f t="shared" si="19"/>
        <v>1.999999999999999E-2</v>
      </c>
      <c r="Y38" s="8"/>
      <c r="Z38" s="8">
        <v>0.36</v>
      </c>
      <c r="AA38" s="8">
        <v>0.38</v>
      </c>
      <c r="AB38" s="22">
        <v>0.4</v>
      </c>
      <c r="AC38" s="29">
        <f t="shared" si="20"/>
        <v>0.38000000000000006</v>
      </c>
      <c r="AD38" s="29">
        <f t="shared" si="21"/>
        <v>2.0000000000000018E-2</v>
      </c>
      <c r="AE38" s="8"/>
      <c r="AF38" s="8">
        <v>0.38</v>
      </c>
      <c r="AG38" s="8">
        <v>0.38</v>
      </c>
      <c r="AH38" s="22">
        <v>0.4</v>
      </c>
      <c r="AI38" s="29">
        <f t="shared" si="22"/>
        <v>0.38666666666666671</v>
      </c>
      <c r="AJ38" s="29">
        <f t="shared" si="23"/>
        <v>1.1547005383792525E-2</v>
      </c>
    </row>
    <row r="39" spans="1:36" x14ac:dyDescent="0.15">
      <c r="A39" s="8">
        <v>9</v>
      </c>
      <c r="B39" s="8">
        <v>0.52</v>
      </c>
      <c r="C39" s="8">
        <v>0.52</v>
      </c>
      <c r="D39" s="22">
        <v>0.5</v>
      </c>
      <c r="E39" s="29">
        <f t="shared" si="12"/>
        <v>0.51333333333333331</v>
      </c>
      <c r="F39" s="29">
        <f t="shared" si="13"/>
        <v>1.1547005383792525E-2</v>
      </c>
      <c r="G39" s="8"/>
      <c r="H39" s="8">
        <v>0.5</v>
      </c>
      <c r="I39" s="8">
        <v>0.5</v>
      </c>
      <c r="J39" s="22">
        <v>0.48</v>
      </c>
      <c r="K39" s="29">
        <f t="shared" si="14"/>
        <v>0.49333333333333335</v>
      </c>
      <c r="L39" s="29">
        <f t="shared" si="15"/>
        <v>1.1547005383792526E-2</v>
      </c>
      <c r="M39" s="8"/>
      <c r="N39" s="8">
        <v>0.54</v>
      </c>
      <c r="O39" s="8">
        <v>0.54</v>
      </c>
      <c r="P39" s="22">
        <v>0.5</v>
      </c>
      <c r="Q39" s="29">
        <f t="shared" si="16"/>
        <v>0.52666666666666673</v>
      </c>
      <c r="R39" s="29">
        <f t="shared" si="17"/>
        <v>2.3094010767585053E-2</v>
      </c>
      <c r="S39" s="8"/>
      <c r="T39" s="8">
        <v>0.56000000000000005</v>
      </c>
      <c r="U39" s="8">
        <v>0.56000000000000005</v>
      </c>
      <c r="V39" s="22">
        <v>0.52</v>
      </c>
      <c r="W39" s="29">
        <f t="shared" si="18"/>
        <v>0.54666666666666675</v>
      </c>
      <c r="X39" s="29">
        <f t="shared" si="19"/>
        <v>2.3094010767585053E-2</v>
      </c>
      <c r="Y39" s="8"/>
      <c r="Z39" s="8">
        <v>0.5</v>
      </c>
      <c r="AA39" s="8">
        <v>0.5</v>
      </c>
      <c r="AB39" s="22">
        <v>0.52</v>
      </c>
      <c r="AC39" s="29">
        <f t="shared" si="20"/>
        <v>0.50666666666666671</v>
      </c>
      <c r="AD39" s="29">
        <f t="shared" si="21"/>
        <v>1.1547005383792525E-2</v>
      </c>
      <c r="AE39" s="8"/>
      <c r="AF39" s="8">
        <v>0.48</v>
      </c>
      <c r="AG39" s="8">
        <v>0.48</v>
      </c>
      <c r="AH39" s="22">
        <v>0.52</v>
      </c>
      <c r="AI39" s="29">
        <f t="shared" si="22"/>
        <v>0.49333333333333335</v>
      </c>
      <c r="AJ39" s="29">
        <f t="shared" si="23"/>
        <v>2.3094010767585049E-2</v>
      </c>
    </row>
    <row r="40" spans="1:36" x14ac:dyDescent="0.15">
      <c r="A40" s="8">
        <v>12</v>
      </c>
      <c r="B40" s="8">
        <v>0.66</v>
      </c>
      <c r="C40" s="8">
        <v>0.66</v>
      </c>
      <c r="D40" s="22">
        <v>0.68</v>
      </c>
      <c r="E40" s="29">
        <f t="shared" si="12"/>
        <v>0.66666666666666663</v>
      </c>
      <c r="F40" s="29">
        <f t="shared" si="13"/>
        <v>1.1547005383792525E-2</v>
      </c>
      <c r="G40" s="8"/>
      <c r="H40" s="8">
        <v>0.64</v>
      </c>
      <c r="I40" s="8">
        <v>0.62</v>
      </c>
      <c r="J40" s="22">
        <v>0.64</v>
      </c>
      <c r="K40" s="29">
        <f t="shared" si="14"/>
        <v>0.6333333333333333</v>
      </c>
      <c r="L40" s="29">
        <f t="shared" si="15"/>
        <v>1.1547005383792525E-2</v>
      </c>
      <c r="M40" s="8"/>
      <c r="N40" s="8">
        <v>0.68</v>
      </c>
      <c r="O40" s="8">
        <v>0.68</v>
      </c>
      <c r="P40" s="22">
        <v>0.66</v>
      </c>
      <c r="Q40" s="29">
        <f t="shared" si="16"/>
        <v>0.67333333333333334</v>
      </c>
      <c r="R40" s="29">
        <f t="shared" si="17"/>
        <v>1.1547005383792525E-2</v>
      </c>
      <c r="S40" s="8"/>
      <c r="T40" s="8">
        <v>0.7</v>
      </c>
      <c r="U40" s="8">
        <v>0.72</v>
      </c>
      <c r="V40" s="22">
        <v>0.68</v>
      </c>
      <c r="W40" s="29">
        <f t="shared" si="18"/>
        <v>0.70000000000000007</v>
      </c>
      <c r="X40" s="29">
        <f t="shared" si="19"/>
        <v>1.9999999999999962E-2</v>
      </c>
      <c r="Y40" s="8"/>
      <c r="Z40" s="8">
        <v>0.64</v>
      </c>
      <c r="AA40" s="8">
        <v>0.64</v>
      </c>
      <c r="AB40" s="22">
        <v>0.66</v>
      </c>
      <c r="AC40" s="29">
        <f t="shared" si="20"/>
        <v>0.64666666666666661</v>
      </c>
      <c r="AD40" s="29">
        <f t="shared" si="21"/>
        <v>1.1547005383792525E-2</v>
      </c>
      <c r="AE40" s="8"/>
      <c r="AF40" s="8">
        <v>0.64</v>
      </c>
      <c r="AG40" s="8">
        <v>0.64</v>
      </c>
      <c r="AH40" s="22">
        <v>0.66</v>
      </c>
      <c r="AI40" s="29">
        <f t="shared" si="22"/>
        <v>0.64666666666666661</v>
      </c>
      <c r="AJ40" s="29">
        <f t="shared" si="23"/>
        <v>1.1547005383792525E-2</v>
      </c>
    </row>
    <row r="42" spans="1:36" ht="16" x14ac:dyDescent="0.2">
      <c r="A42" s="2" t="s">
        <v>82</v>
      </c>
      <c r="B42" s="3" t="s">
        <v>81</v>
      </c>
    </row>
    <row r="44" spans="1:36" x14ac:dyDescent="0.15">
      <c r="A44" s="11"/>
      <c r="B44" s="14" t="s">
        <v>28</v>
      </c>
      <c r="C44" s="14"/>
      <c r="D44" s="14"/>
      <c r="E44" s="14"/>
      <c r="F44" s="14"/>
      <c r="G44" s="11"/>
      <c r="H44" s="14" t="s">
        <v>8</v>
      </c>
      <c r="I44" s="14"/>
      <c r="J44" s="14"/>
      <c r="K44" s="14"/>
      <c r="L44" s="14"/>
      <c r="M44" s="11"/>
      <c r="N44" s="14" t="s">
        <v>70</v>
      </c>
      <c r="O44" s="14"/>
      <c r="P44" s="14"/>
      <c r="Q44" s="14"/>
      <c r="R44" s="14"/>
      <c r="S44" s="11"/>
      <c r="T44" s="14" t="s">
        <v>71</v>
      </c>
      <c r="U44" s="14"/>
      <c r="V44" s="14"/>
      <c r="W44" s="14"/>
      <c r="X44" s="14"/>
      <c r="Y44" s="11"/>
      <c r="Z44" s="14" t="s">
        <v>69</v>
      </c>
      <c r="AA44" s="14"/>
      <c r="AB44" s="14"/>
      <c r="AC44" s="14"/>
      <c r="AD44" s="14"/>
      <c r="AE44" s="11"/>
      <c r="AF44" s="14" t="s">
        <v>72</v>
      </c>
      <c r="AG44" s="14"/>
      <c r="AH44" s="14"/>
      <c r="AI44" s="14"/>
      <c r="AJ44" s="14"/>
    </row>
    <row r="45" spans="1:36" x14ac:dyDescent="0.15">
      <c r="A45" s="4" t="s">
        <v>31</v>
      </c>
      <c r="B45" s="5" t="s">
        <v>10</v>
      </c>
      <c r="C45" s="5" t="s">
        <v>11</v>
      </c>
      <c r="D45" s="4" t="s">
        <v>12</v>
      </c>
      <c r="E45" s="5" t="s">
        <v>32</v>
      </c>
      <c r="F45" s="5" t="s">
        <v>33</v>
      </c>
      <c r="G45" s="11"/>
      <c r="H45" s="5" t="s">
        <v>10</v>
      </c>
      <c r="I45" s="5" t="s">
        <v>11</v>
      </c>
      <c r="J45" s="4" t="s">
        <v>12</v>
      </c>
      <c r="K45" s="5" t="s">
        <v>32</v>
      </c>
      <c r="L45" s="5" t="s">
        <v>33</v>
      </c>
      <c r="M45" s="11"/>
      <c r="N45" s="5" t="s">
        <v>10</v>
      </c>
      <c r="O45" s="5" t="s">
        <v>11</v>
      </c>
      <c r="P45" s="4" t="s">
        <v>12</v>
      </c>
      <c r="Q45" s="5" t="s">
        <v>32</v>
      </c>
      <c r="R45" s="5" t="s">
        <v>33</v>
      </c>
      <c r="S45" s="11"/>
      <c r="T45" s="5" t="s">
        <v>10</v>
      </c>
      <c r="U45" s="5" t="s">
        <v>11</v>
      </c>
      <c r="V45" s="4" t="s">
        <v>12</v>
      </c>
      <c r="W45" s="5" t="s">
        <v>32</v>
      </c>
      <c r="X45" s="5" t="s">
        <v>33</v>
      </c>
      <c r="Y45" s="11"/>
      <c r="Z45" s="5" t="s">
        <v>10</v>
      </c>
      <c r="AA45" s="5" t="s">
        <v>11</v>
      </c>
      <c r="AB45" s="4" t="s">
        <v>12</v>
      </c>
      <c r="AC45" s="5" t="s">
        <v>32</v>
      </c>
      <c r="AD45" s="5" t="s">
        <v>33</v>
      </c>
      <c r="AE45" s="11"/>
      <c r="AF45" s="5" t="s">
        <v>10</v>
      </c>
      <c r="AG45" s="5" t="s">
        <v>11</v>
      </c>
      <c r="AH45" s="4" t="s">
        <v>12</v>
      </c>
      <c r="AI45" s="5" t="s">
        <v>32</v>
      </c>
      <c r="AJ45" s="5" t="s">
        <v>33</v>
      </c>
    </row>
    <row r="46" spans="1:36" x14ac:dyDescent="0.15">
      <c r="A46" s="8">
        <v>0</v>
      </c>
      <c r="B46" s="8">
        <v>0.05</v>
      </c>
      <c r="C46" s="8">
        <v>0.05</v>
      </c>
      <c r="D46" s="31">
        <v>0.05</v>
      </c>
      <c r="E46" s="29">
        <f>AVERAGE(B46:D46)</f>
        <v>5.000000000000001E-2</v>
      </c>
      <c r="F46" s="29">
        <f>STDEV(B46:D46)</f>
        <v>8.4983747219407389E-18</v>
      </c>
      <c r="G46" s="8"/>
      <c r="H46" s="8">
        <v>0.05</v>
      </c>
      <c r="I46" s="8">
        <v>0.05</v>
      </c>
      <c r="J46" s="31">
        <v>0.05</v>
      </c>
      <c r="K46" s="29">
        <f>AVERAGE(H46:J46)</f>
        <v>5.000000000000001E-2</v>
      </c>
      <c r="L46" s="29">
        <f>STDEV(H46:J46)</f>
        <v>8.4983747219407389E-18</v>
      </c>
      <c r="M46" s="8"/>
      <c r="N46" s="8">
        <v>0.05</v>
      </c>
      <c r="O46" s="8">
        <v>0.05</v>
      </c>
      <c r="P46" s="31">
        <v>0.05</v>
      </c>
      <c r="Q46" s="29">
        <f>AVERAGE(N46:P46)</f>
        <v>5.000000000000001E-2</v>
      </c>
      <c r="R46" s="29">
        <f>STDEV(N46:P46)</f>
        <v>8.4983747219407389E-18</v>
      </c>
      <c r="S46" s="8"/>
      <c r="T46" s="8">
        <v>0.05</v>
      </c>
      <c r="U46" s="8">
        <v>0.05</v>
      </c>
      <c r="V46" s="31">
        <v>0.05</v>
      </c>
      <c r="W46" s="29">
        <f>AVERAGE(T46:V46)</f>
        <v>5.000000000000001E-2</v>
      </c>
      <c r="X46" s="29">
        <f>STDEV(T46:V46)</f>
        <v>8.4983747219407389E-18</v>
      </c>
      <c r="Y46" s="8"/>
      <c r="Z46" s="8">
        <v>0.05</v>
      </c>
      <c r="AA46" s="8">
        <v>0.05</v>
      </c>
      <c r="AB46" s="31">
        <v>0.05</v>
      </c>
      <c r="AC46" s="29">
        <f>AVERAGE(Z46:AB46)</f>
        <v>5.000000000000001E-2</v>
      </c>
      <c r="AD46" s="29">
        <f>STDEV(Z46:AB46)</f>
        <v>8.4983747219407389E-18</v>
      </c>
      <c r="AE46" s="8"/>
      <c r="AF46" s="8">
        <v>0.05</v>
      </c>
      <c r="AG46" s="8">
        <v>0.05</v>
      </c>
      <c r="AH46" s="31">
        <v>0.05</v>
      </c>
      <c r="AI46" s="29">
        <f>AVERAGE(AF46:AH46)</f>
        <v>5.000000000000001E-2</v>
      </c>
      <c r="AJ46" s="29">
        <f>STDEV(AF46:AH46)</f>
        <v>8.4983747219407389E-18</v>
      </c>
    </row>
    <row r="47" spans="1:36" x14ac:dyDescent="0.15">
      <c r="A47" s="8">
        <v>3</v>
      </c>
      <c r="B47" s="8">
        <v>0.1</v>
      </c>
      <c r="C47" s="8">
        <v>0.1</v>
      </c>
      <c r="D47" s="22">
        <v>0.08</v>
      </c>
      <c r="E47" s="29">
        <f t="shared" ref="E47:E50" si="24">AVERAGE(B47:D47)</f>
        <v>9.3333333333333338E-2</v>
      </c>
      <c r="F47" s="29">
        <f t="shared" ref="F47:F50" si="25">STDEV(B47:D47)</f>
        <v>1.154700538379248E-2</v>
      </c>
      <c r="G47" s="8"/>
      <c r="H47" s="8">
        <v>0.06</v>
      </c>
      <c r="I47" s="8">
        <v>0.06</v>
      </c>
      <c r="J47" s="22">
        <v>0.06</v>
      </c>
      <c r="K47" s="29">
        <f t="shared" ref="K47:K50" si="26">AVERAGE(H47:J47)</f>
        <v>0.06</v>
      </c>
      <c r="L47" s="29">
        <f t="shared" ref="L47:L50" si="27">STDEV(H47:J47)</f>
        <v>0</v>
      </c>
      <c r="M47" s="8"/>
      <c r="N47" s="8">
        <v>0.1</v>
      </c>
      <c r="O47" s="8">
        <v>0.1</v>
      </c>
      <c r="P47" s="22">
        <v>0.1</v>
      </c>
      <c r="Q47" s="29">
        <f t="shared" ref="Q47:Q50" si="28">AVERAGE(N47:P47)</f>
        <v>0.10000000000000002</v>
      </c>
      <c r="R47" s="29">
        <f t="shared" ref="R47:R50" si="29">STDEV(N47:P47)</f>
        <v>1.6996749443881478E-17</v>
      </c>
      <c r="S47" s="8"/>
      <c r="T47" s="8">
        <v>0.1</v>
      </c>
      <c r="U47" s="8">
        <v>0.1</v>
      </c>
      <c r="V47" s="22">
        <v>0.08</v>
      </c>
      <c r="W47" s="29">
        <f t="shared" ref="W47:W50" si="30">AVERAGE(T47:V47)</f>
        <v>9.3333333333333338E-2</v>
      </c>
      <c r="X47" s="29">
        <f t="shared" ref="X47:X50" si="31">STDEV(T47:V47)</f>
        <v>1.154700538379248E-2</v>
      </c>
      <c r="Y47" s="8"/>
      <c r="Z47" s="8">
        <v>0.06</v>
      </c>
      <c r="AA47" s="8">
        <v>0.06</v>
      </c>
      <c r="AB47" s="22">
        <v>0.06</v>
      </c>
      <c r="AC47" s="29">
        <f t="shared" ref="AC47:AC50" si="32">AVERAGE(Z47:AB47)</f>
        <v>0.06</v>
      </c>
      <c r="AD47" s="29">
        <f t="shared" ref="AD47:AD50" si="33">STDEV(Z47:AB47)</f>
        <v>0</v>
      </c>
      <c r="AE47" s="8"/>
      <c r="AF47" s="8">
        <v>0.06</v>
      </c>
      <c r="AG47" s="8">
        <v>0.06</v>
      </c>
      <c r="AH47" s="22">
        <v>0.06</v>
      </c>
      <c r="AI47" s="29">
        <f t="shared" ref="AI47:AI50" si="34">AVERAGE(AF47:AH47)</f>
        <v>0.06</v>
      </c>
      <c r="AJ47" s="29">
        <f t="shared" ref="AJ47:AJ50" si="35">STDEV(AF47:AH47)</f>
        <v>0</v>
      </c>
    </row>
    <row r="48" spans="1:36" x14ac:dyDescent="0.15">
      <c r="A48" s="8">
        <v>6</v>
      </c>
      <c r="B48" s="8">
        <v>0.3</v>
      </c>
      <c r="C48" s="8">
        <v>0.3</v>
      </c>
      <c r="D48" s="22">
        <v>0.32</v>
      </c>
      <c r="E48" s="29">
        <f t="shared" si="24"/>
        <v>0.30666666666666664</v>
      </c>
      <c r="F48" s="29">
        <f t="shared" si="25"/>
        <v>1.1547005383792526E-2</v>
      </c>
      <c r="G48" s="8"/>
      <c r="H48" s="8">
        <v>0.1</v>
      </c>
      <c r="I48" s="8">
        <v>0.1</v>
      </c>
      <c r="J48" s="22">
        <v>0.08</v>
      </c>
      <c r="K48" s="29">
        <f t="shared" si="26"/>
        <v>9.3333333333333338E-2</v>
      </c>
      <c r="L48" s="29">
        <f t="shared" si="27"/>
        <v>1.154700538379248E-2</v>
      </c>
      <c r="M48" s="8"/>
      <c r="N48" s="8">
        <v>0.3</v>
      </c>
      <c r="O48" s="8">
        <v>0.3</v>
      </c>
      <c r="P48" s="22">
        <v>0.24</v>
      </c>
      <c r="Q48" s="29">
        <f t="shared" si="28"/>
        <v>0.27999999999999997</v>
      </c>
      <c r="R48" s="29">
        <f t="shared" si="29"/>
        <v>3.4641016151377643E-2</v>
      </c>
      <c r="S48" s="8"/>
      <c r="T48" s="8">
        <v>0.32</v>
      </c>
      <c r="U48" s="8">
        <v>0.32</v>
      </c>
      <c r="V48" s="22">
        <v>0.3</v>
      </c>
      <c r="W48" s="29">
        <f t="shared" si="30"/>
        <v>0.3133333333333333</v>
      </c>
      <c r="X48" s="29">
        <f t="shared" si="31"/>
        <v>1.1547005383792525E-2</v>
      </c>
      <c r="Y48" s="8"/>
      <c r="Z48" s="8">
        <v>0.08</v>
      </c>
      <c r="AA48" s="8">
        <v>0.1</v>
      </c>
      <c r="AB48" s="22">
        <v>0.1</v>
      </c>
      <c r="AC48" s="29">
        <f t="shared" si="32"/>
        <v>9.3333333333333338E-2</v>
      </c>
      <c r="AD48" s="29">
        <f t="shared" si="33"/>
        <v>1.154700538379248E-2</v>
      </c>
      <c r="AE48" s="8"/>
      <c r="AF48" s="8">
        <v>0.1</v>
      </c>
      <c r="AG48" s="8">
        <v>0.1</v>
      </c>
      <c r="AH48" s="22">
        <v>0.08</v>
      </c>
      <c r="AI48" s="29">
        <f t="shared" si="34"/>
        <v>9.3333333333333338E-2</v>
      </c>
      <c r="AJ48" s="29">
        <f t="shared" si="35"/>
        <v>1.154700538379248E-2</v>
      </c>
    </row>
    <row r="49" spans="1:36" x14ac:dyDescent="0.15">
      <c r="A49" s="8">
        <v>9</v>
      </c>
      <c r="B49" s="8">
        <v>0.42</v>
      </c>
      <c r="C49" s="8">
        <v>0.42</v>
      </c>
      <c r="D49" s="22">
        <v>0.44</v>
      </c>
      <c r="E49" s="29">
        <f t="shared" si="24"/>
        <v>0.42666666666666669</v>
      </c>
      <c r="F49" s="29">
        <f t="shared" si="25"/>
        <v>1.1547005383792525E-2</v>
      </c>
      <c r="G49" s="8"/>
      <c r="H49" s="8">
        <v>0.12</v>
      </c>
      <c r="I49" s="8">
        <v>0.1</v>
      </c>
      <c r="J49" s="22">
        <v>0.14000000000000001</v>
      </c>
      <c r="K49" s="29">
        <f t="shared" si="26"/>
        <v>0.12</v>
      </c>
      <c r="L49" s="29">
        <f t="shared" si="27"/>
        <v>2.0000000000000111E-2</v>
      </c>
      <c r="M49" s="8"/>
      <c r="N49" s="8">
        <v>0.46</v>
      </c>
      <c r="O49" s="8">
        <v>0.46</v>
      </c>
      <c r="P49" s="22">
        <v>0.42</v>
      </c>
      <c r="Q49" s="29">
        <f t="shared" si="28"/>
        <v>0.44666666666666671</v>
      </c>
      <c r="R49" s="29">
        <f t="shared" si="29"/>
        <v>2.3094010767585053E-2</v>
      </c>
      <c r="S49" s="8"/>
      <c r="T49" s="8">
        <v>0.46</v>
      </c>
      <c r="U49" s="8">
        <v>0.46</v>
      </c>
      <c r="V49" s="22">
        <v>0.44</v>
      </c>
      <c r="W49" s="29">
        <f t="shared" si="30"/>
        <v>0.45333333333333337</v>
      </c>
      <c r="X49" s="29">
        <f t="shared" si="31"/>
        <v>1.1547005383792526E-2</v>
      </c>
      <c r="Y49" s="8"/>
      <c r="Z49" s="8">
        <v>0.14000000000000001</v>
      </c>
      <c r="AA49" s="8">
        <v>0.14000000000000001</v>
      </c>
      <c r="AB49" s="22">
        <v>0.12</v>
      </c>
      <c r="AC49" s="29">
        <f t="shared" si="32"/>
        <v>0.13333333333333333</v>
      </c>
      <c r="AD49" s="29">
        <f t="shared" si="33"/>
        <v>1.1547005383792525E-2</v>
      </c>
      <c r="AE49" s="8"/>
      <c r="AF49" s="8">
        <v>0.14000000000000001</v>
      </c>
      <c r="AG49" s="8">
        <v>0.12</v>
      </c>
      <c r="AH49" s="22">
        <v>0.14000000000000001</v>
      </c>
      <c r="AI49" s="29">
        <f t="shared" si="34"/>
        <v>0.13333333333333333</v>
      </c>
      <c r="AJ49" s="29">
        <f t="shared" si="35"/>
        <v>1.1547005383792526E-2</v>
      </c>
    </row>
    <row r="50" spans="1:36" x14ac:dyDescent="0.15">
      <c r="A50" s="8">
        <v>12</v>
      </c>
      <c r="B50" s="8">
        <v>0.52</v>
      </c>
      <c r="C50" s="8">
        <v>0.54</v>
      </c>
      <c r="D50" s="22">
        <v>0.56000000000000005</v>
      </c>
      <c r="E50" s="29">
        <f t="shared" si="24"/>
        <v>0.54</v>
      </c>
      <c r="F50" s="29">
        <f t="shared" si="25"/>
        <v>2.0000000000000018E-2</v>
      </c>
      <c r="G50" s="8"/>
      <c r="H50" s="8">
        <v>0.14000000000000001</v>
      </c>
      <c r="I50" s="8">
        <v>0.14000000000000001</v>
      </c>
      <c r="J50" s="22">
        <v>0.18</v>
      </c>
      <c r="K50" s="29">
        <f t="shared" si="26"/>
        <v>0.15333333333333335</v>
      </c>
      <c r="L50" s="29">
        <f t="shared" si="27"/>
        <v>2.3094010767584959E-2</v>
      </c>
      <c r="M50" s="8"/>
      <c r="N50" s="8">
        <v>0.52</v>
      </c>
      <c r="O50" s="8">
        <v>0.5</v>
      </c>
      <c r="P50" s="22">
        <v>0.54</v>
      </c>
      <c r="Q50" s="29">
        <f t="shared" si="28"/>
        <v>0.52</v>
      </c>
      <c r="R50" s="29">
        <f t="shared" si="29"/>
        <v>2.0000000000000018E-2</v>
      </c>
      <c r="S50" s="8"/>
      <c r="T50" s="8">
        <v>0.48</v>
      </c>
      <c r="U50" s="8">
        <v>0.5</v>
      </c>
      <c r="V50" s="22">
        <v>0.52</v>
      </c>
      <c r="W50" s="29">
        <f t="shared" si="30"/>
        <v>0.5</v>
      </c>
      <c r="X50" s="29">
        <f t="shared" si="31"/>
        <v>2.0000000000000018E-2</v>
      </c>
      <c r="Y50" s="8"/>
      <c r="Z50" s="8">
        <v>0.16</v>
      </c>
      <c r="AA50" s="8">
        <v>0.14000000000000001</v>
      </c>
      <c r="AB50" s="22">
        <v>0.16</v>
      </c>
      <c r="AC50" s="29">
        <f t="shared" si="32"/>
        <v>0.15333333333333335</v>
      </c>
      <c r="AD50" s="29">
        <f t="shared" si="33"/>
        <v>1.1547005383792509E-2</v>
      </c>
      <c r="AE50" s="8"/>
      <c r="AF50" s="8">
        <v>0.16</v>
      </c>
      <c r="AG50" s="8">
        <v>0.14000000000000001</v>
      </c>
      <c r="AH50" s="22">
        <v>0.18</v>
      </c>
      <c r="AI50" s="29">
        <f t="shared" si="34"/>
        <v>0.16</v>
      </c>
      <c r="AJ50" s="29">
        <f t="shared" si="35"/>
        <v>1.9999999999999764E-2</v>
      </c>
    </row>
    <row r="52" spans="1:36" x14ac:dyDescent="0.15">
      <c r="A52" s="2" t="s">
        <v>83</v>
      </c>
      <c r="B52" s="3" t="s">
        <v>84</v>
      </c>
    </row>
    <row r="54" spans="1:36" x14ac:dyDescent="0.15">
      <c r="A54" s="11"/>
      <c r="B54" s="14" t="s">
        <v>85</v>
      </c>
      <c r="C54" s="14"/>
      <c r="D54" s="14"/>
      <c r="E54" s="14"/>
      <c r="F54" s="14"/>
      <c r="G54" s="11"/>
      <c r="H54" s="14" t="s">
        <v>86</v>
      </c>
      <c r="I54" s="14"/>
      <c r="J54" s="14"/>
      <c r="K54" s="14"/>
      <c r="L54" s="14"/>
      <c r="M54" s="11"/>
      <c r="N54" s="14" t="s">
        <v>87</v>
      </c>
      <c r="O54" s="14"/>
      <c r="P54" s="14"/>
      <c r="Q54" s="14"/>
      <c r="R54" s="14"/>
      <c r="S54" s="11"/>
      <c r="T54" s="14" t="s">
        <v>88</v>
      </c>
      <c r="U54" s="14"/>
      <c r="V54" s="14"/>
      <c r="W54" s="14"/>
      <c r="X54" s="14"/>
    </row>
    <row r="55" spans="1:36" x14ac:dyDescent="0.15">
      <c r="A55" s="4" t="s">
        <v>31</v>
      </c>
      <c r="B55" s="5" t="s">
        <v>10</v>
      </c>
      <c r="C55" s="5" t="s">
        <v>11</v>
      </c>
      <c r="D55" s="4" t="s">
        <v>12</v>
      </c>
      <c r="E55" s="5" t="s">
        <v>32</v>
      </c>
      <c r="F55" s="5" t="s">
        <v>33</v>
      </c>
      <c r="G55" s="11"/>
      <c r="H55" s="5" t="s">
        <v>10</v>
      </c>
      <c r="I55" s="5" t="s">
        <v>11</v>
      </c>
      <c r="J55" s="4" t="s">
        <v>12</v>
      </c>
      <c r="K55" s="5" t="s">
        <v>32</v>
      </c>
      <c r="L55" s="5" t="s">
        <v>33</v>
      </c>
      <c r="M55" s="11"/>
      <c r="N55" s="5" t="s">
        <v>10</v>
      </c>
      <c r="O55" s="5" t="s">
        <v>11</v>
      </c>
      <c r="P55" s="4" t="s">
        <v>12</v>
      </c>
      <c r="Q55" s="5" t="s">
        <v>32</v>
      </c>
      <c r="R55" s="5" t="s">
        <v>33</v>
      </c>
      <c r="S55" s="11"/>
      <c r="T55" s="5" t="s">
        <v>10</v>
      </c>
      <c r="U55" s="5" t="s">
        <v>11</v>
      </c>
      <c r="V55" s="4" t="s">
        <v>12</v>
      </c>
      <c r="W55" s="5" t="s">
        <v>32</v>
      </c>
      <c r="X55" s="5" t="s">
        <v>33</v>
      </c>
    </row>
    <row r="56" spans="1:36" x14ac:dyDescent="0.15">
      <c r="A56" s="8">
        <v>0</v>
      </c>
      <c r="B56" s="8">
        <v>72.400000000000006</v>
      </c>
      <c r="C56" s="8">
        <v>75.400000000000006</v>
      </c>
      <c r="D56" s="31">
        <v>72.599999999999994</v>
      </c>
      <c r="E56" s="29">
        <f>AVERAGE(B56:D56)</f>
        <v>73.466666666666669</v>
      </c>
      <c r="F56" s="29">
        <f>STDEV(B56:D56)</f>
        <v>1.6772994167212196</v>
      </c>
      <c r="G56" s="8"/>
      <c r="H56" s="8">
        <v>72.400000000000006</v>
      </c>
      <c r="I56" s="8">
        <v>75.400000000000006</v>
      </c>
      <c r="J56" s="31">
        <v>72.599999999999994</v>
      </c>
      <c r="K56" s="29">
        <f>AVERAGE(H56:J56)</f>
        <v>73.466666666666669</v>
      </c>
      <c r="L56" s="29">
        <f>STDEV(H56:J56)</f>
        <v>1.6772994167212196</v>
      </c>
      <c r="M56" s="8"/>
      <c r="N56" s="8">
        <v>72.400000000000006</v>
      </c>
      <c r="O56" s="8">
        <v>75.400000000000006</v>
      </c>
      <c r="P56" s="31">
        <v>72.599999999999994</v>
      </c>
      <c r="Q56" s="29">
        <f>AVERAGE(N56:P56)</f>
        <v>73.466666666666669</v>
      </c>
      <c r="R56" s="29">
        <f>STDEV(N56:P56)</f>
        <v>1.6772994167212196</v>
      </c>
      <c r="S56" s="8"/>
      <c r="T56" s="8">
        <v>72.400000000000006</v>
      </c>
      <c r="U56" s="8">
        <v>75.400000000000006</v>
      </c>
      <c r="V56" s="31">
        <v>72.599999999999994</v>
      </c>
      <c r="W56" s="29">
        <f>AVERAGE(T56:V56)</f>
        <v>73.466666666666669</v>
      </c>
      <c r="X56" s="29">
        <f>STDEV(T56:V56)</f>
        <v>1.6772994167212196</v>
      </c>
    </row>
    <row r="57" spans="1:36" x14ac:dyDescent="0.15">
      <c r="A57" s="8">
        <v>3</v>
      </c>
      <c r="B57" s="8">
        <v>106</v>
      </c>
      <c r="C57" s="8">
        <v>110</v>
      </c>
      <c r="D57" s="22">
        <v>122</v>
      </c>
      <c r="E57" s="29">
        <f t="shared" ref="E57:E59" si="36">AVERAGE(B57:D57)</f>
        <v>112.66666666666667</v>
      </c>
      <c r="F57" s="29">
        <f t="shared" ref="F57:F60" si="37">STDEV(B57:D57)</f>
        <v>8.3266639978645323</v>
      </c>
      <c r="G57" s="8"/>
      <c r="H57" s="8">
        <v>356</v>
      </c>
      <c r="I57" s="8">
        <v>327</v>
      </c>
      <c r="J57" s="22">
        <v>330</v>
      </c>
      <c r="K57" s="29">
        <f t="shared" ref="K57:K59" si="38">AVERAGE(H57:J57)</f>
        <v>337.66666666666669</v>
      </c>
      <c r="L57" s="29">
        <f t="shared" ref="L57:L60" si="39">STDEV(H57:J57)</f>
        <v>15.947831618540913</v>
      </c>
      <c r="M57" s="8"/>
      <c r="N57" s="8">
        <v>151</v>
      </c>
      <c r="O57" s="8">
        <v>154</v>
      </c>
      <c r="P57" s="22">
        <v>152</v>
      </c>
      <c r="Q57" s="29">
        <f t="shared" ref="Q57:Q60" si="40">AVERAGE(N57:P57)</f>
        <v>152.33333333333334</v>
      </c>
      <c r="R57" s="29">
        <f t="shared" ref="R57:R60" si="41">STDEV(N57:P57)</f>
        <v>1.5275252316519468</v>
      </c>
      <c r="S57" s="8"/>
      <c r="T57" s="8">
        <v>675</v>
      </c>
      <c r="U57" s="8">
        <v>703</v>
      </c>
      <c r="V57" s="22">
        <v>709</v>
      </c>
      <c r="W57" s="29">
        <f t="shared" ref="W57:W60" si="42">AVERAGE(T57:V57)</f>
        <v>695.66666666666663</v>
      </c>
      <c r="X57" s="29">
        <f t="shared" ref="X57:X60" si="43">STDEV(T57:V57)</f>
        <v>18.147543451754935</v>
      </c>
    </row>
    <row r="58" spans="1:36" x14ac:dyDescent="0.15">
      <c r="A58" s="8">
        <v>6</v>
      </c>
      <c r="B58" s="8">
        <v>125</v>
      </c>
      <c r="C58" s="8">
        <v>109</v>
      </c>
      <c r="D58" s="22">
        <v>90.1</v>
      </c>
      <c r="E58" s="29">
        <f t="shared" si="36"/>
        <v>108.03333333333335</v>
      </c>
      <c r="F58" s="29">
        <f t="shared" si="37"/>
        <v>17.470069643058984</v>
      </c>
      <c r="G58" s="8"/>
      <c r="H58" s="8">
        <v>458</v>
      </c>
      <c r="I58" s="8">
        <v>357</v>
      </c>
      <c r="J58" s="22">
        <v>426</v>
      </c>
      <c r="K58" s="29">
        <f t="shared" si="38"/>
        <v>413.66666666666669</v>
      </c>
      <c r="L58" s="29">
        <f t="shared" si="39"/>
        <v>51.61718060232797</v>
      </c>
      <c r="M58" s="8"/>
      <c r="N58" s="8">
        <v>183</v>
      </c>
      <c r="O58" s="8">
        <v>150</v>
      </c>
      <c r="P58" s="22">
        <v>187</v>
      </c>
      <c r="Q58" s="29">
        <f t="shared" si="40"/>
        <v>173.33333333333334</v>
      </c>
      <c r="R58" s="29">
        <f t="shared" si="41"/>
        <v>20.305992547357377</v>
      </c>
      <c r="S58" s="8"/>
      <c r="T58" s="8">
        <v>1065</v>
      </c>
      <c r="U58" s="8">
        <v>1049</v>
      </c>
      <c r="V58" s="22">
        <v>1034</v>
      </c>
      <c r="W58" s="29">
        <f t="shared" si="42"/>
        <v>1049.3333333333333</v>
      </c>
      <c r="X58" s="29">
        <f t="shared" si="43"/>
        <v>15.50268793897798</v>
      </c>
    </row>
    <row r="59" spans="1:36" x14ac:dyDescent="0.15">
      <c r="A59" s="8">
        <v>9</v>
      </c>
      <c r="B59" s="8">
        <v>105</v>
      </c>
      <c r="C59" s="8">
        <v>96.3</v>
      </c>
      <c r="D59" s="22">
        <v>101</v>
      </c>
      <c r="E59" s="29">
        <f t="shared" si="36"/>
        <v>100.76666666666667</v>
      </c>
      <c r="F59" s="29">
        <f t="shared" si="37"/>
        <v>4.3546909572704866</v>
      </c>
      <c r="G59" s="8"/>
      <c r="H59" s="8">
        <v>481</v>
      </c>
      <c r="I59" s="8">
        <v>515</v>
      </c>
      <c r="J59" s="22">
        <v>496</v>
      </c>
      <c r="K59" s="29">
        <f t="shared" si="38"/>
        <v>497.33333333333331</v>
      </c>
      <c r="L59" s="29">
        <f t="shared" si="39"/>
        <v>17.039170558842741</v>
      </c>
      <c r="M59" s="8"/>
      <c r="N59" s="8">
        <v>161</v>
      </c>
      <c r="O59" s="8">
        <v>139</v>
      </c>
      <c r="P59" s="22">
        <v>151</v>
      </c>
      <c r="Q59" s="29">
        <f t="shared" si="40"/>
        <v>150.33333333333334</v>
      </c>
      <c r="R59" s="29">
        <f t="shared" si="41"/>
        <v>11.015141094572204</v>
      </c>
      <c r="S59" s="8"/>
      <c r="T59" s="8">
        <v>1058</v>
      </c>
      <c r="U59" s="8">
        <v>1094</v>
      </c>
      <c r="V59" s="22">
        <v>1039</v>
      </c>
      <c r="W59" s="29">
        <f t="shared" si="42"/>
        <v>1063.6666666666667</v>
      </c>
      <c r="X59" s="29">
        <f t="shared" si="43"/>
        <v>27.934447074057747</v>
      </c>
    </row>
    <row r="60" spans="1:36" x14ac:dyDescent="0.15">
      <c r="A60" s="8">
        <v>12</v>
      </c>
      <c r="B60" s="8">
        <v>125</v>
      </c>
      <c r="C60" s="8">
        <v>105</v>
      </c>
      <c r="D60" s="22">
        <v>114</v>
      </c>
      <c r="E60" s="29">
        <f>AVERAGE(B60:D60)</f>
        <v>114.66666666666667</v>
      </c>
      <c r="F60" s="29">
        <f t="shared" si="37"/>
        <v>10.016652800877813</v>
      </c>
      <c r="G60" s="8"/>
      <c r="H60" s="8">
        <v>687</v>
      </c>
      <c r="I60" s="8">
        <v>706</v>
      </c>
      <c r="J60" s="22">
        <v>651</v>
      </c>
      <c r="K60" s="29">
        <f>AVERAGE(H60:J60)</f>
        <v>681.33333333333337</v>
      </c>
      <c r="L60" s="29">
        <f t="shared" si="39"/>
        <v>27.934447074057744</v>
      </c>
      <c r="M60" s="8"/>
      <c r="N60" s="8">
        <v>124</v>
      </c>
      <c r="O60" s="8">
        <v>106</v>
      </c>
      <c r="P60" s="22">
        <v>105</v>
      </c>
      <c r="Q60" s="29">
        <f t="shared" si="40"/>
        <v>111.66666666666667</v>
      </c>
      <c r="R60" s="29">
        <f t="shared" si="41"/>
        <v>10.692676621563628</v>
      </c>
      <c r="S60" s="8"/>
      <c r="T60" s="8">
        <v>967</v>
      </c>
      <c r="U60" s="8">
        <v>977</v>
      </c>
      <c r="V60" s="22">
        <v>979</v>
      </c>
      <c r="W60" s="29">
        <f t="shared" si="42"/>
        <v>974.33333333333337</v>
      </c>
      <c r="X60" s="29">
        <f t="shared" si="43"/>
        <v>6.429100507328636</v>
      </c>
    </row>
    <row r="62" spans="1:36" x14ac:dyDescent="0.15">
      <c r="A62" s="2" t="s">
        <v>89</v>
      </c>
      <c r="B62" s="3" t="s">
        <v>19</v>
      </c>
    </row>
    <row r="64" spans="1:36" x14ac:dyDescent="0.15">
      <c r="B64" s="14" t="s">
        <v>86</v>
      </c>
      <c r="C64" s="14"/>
      <c r="D64" s="14"/>
      <c r="E64" s="14"/>
      <c r="F64" s="14"/>
      <c r="G64" s="11"/>
      <c r="H64" s="14" t="s">
        <v>98</v>
      </c>
      <c r="I64" s="14"/>
      <c r="J64" s="14"/>
      <c r="K64" s="14"/>
      <c r="L64" s="14"/>
      <c r="M64" s="11"/>
      <c r="N64" s="14" t="s">
        <v>99</v>
      </c>
      <c r="O64" s="14"/>
      <c r="P64" s="14"/>
      <c r="Q64" s="14"/>
      <c r="R64" s="14"/>
    </row>
    <row r="65" spans="1:18" x14ac:dyDescent="0.15">
      <c r="A65" s="33" t="s">
        <v>97</v>
      </c>
      <c r="B65" s="5" t="s">
        <v>10</v>
      </c>
      <c r="C65" s="5" t="s">
        <v>11</v>
      </c>
      <c r="D65" s="4" t="s">
        <v>12</v>
      </c>
      <c r="E65" s="5" t="s">
        <v>32</v>
      </c>
      <c r="F65" s="5" t="s">
        <v>33</v>
      </c>
      <c r="G65" s="11"/>
      <c r="H65" s="5" t="s">
        <v>10</v>
      </c>
      <c r="I65" s="5" t="s">
        <v>11</v>
      </c>
      <c r="J65" s="4" t="s">
        <v>12</v>
      </c>
      <c r="K65" s="5" t="s">
        <v>32</v>
      </c>
      <c r="L65" s="5" t="s">
        <v>33</v>
      </c>
      <c r="M65" s="11"/>
      <c r="N65" s="5" t="s">
        <v>10</v>
      </c>
      <c r="O65" s="5" t="s">
        <v>11</v>
      </c>
      <c r="P65" s="4" t="s">
        <v>12</v>
      </c>
      <c r="Q65" s="5" t="s">
        <v>32</v>
      </c>
      <c r="R65" s="5" t="s">
        <v>33</v>
      </c>
    </row>
    <row r="66" spans="1:18" x14ac:dyDescent="0.15">
      <c r="A66" s="32" t="s">
        <v>90</v>
      </c>
      <c r="B66" s="8">
        <v>2.8421627300000001</v>
      </c>
      <c r="C66" s="8">
        <v>3.1300827899999999</v>
      </c>
      <c r="D66" s="31">
        <v>2.6247675500000001</v>
      </c>
      <c r="E66" s="29">
        <f>AVERAGE(B66:D66)</f>
        <v>2.8656710233333329</v>
      </c>
      <c r="F66" s="29">
        <f>STDEV(B66:D66)</f>
        <v>0.25347653310641777</v>
      </c>
      <c r="G66" s="8"/>
      <c r="H66" s="8">
        <v>1.3205756200000001</v>
      </c>
      <c r="I66" s="8">
        <v>1.5236107299999999</v>
      </c>
      <c r="J66" s="31">
        <v>1.3605077800000001</v>
      </c>
      <c r="K66" s="29">
        <f>AVERAGE(H66:J66)</f>
        <v>1.4015647099999999</v>
      </c>
      <c r="L66" s="29">
        <f>STDEV(H66:J66)</f>
        <v>0.10756424870256233</v>
      </c>
      <c r="M66" s="8"/>
      <c r="N66" s="8">
        <v>6.4875759300000002</v>
      </c>
      <c r="O66" s="8">
        <v>5.0329082200000004</v>
      </c>
      <c r="P66" s="31">
        <v>6.7555221200000002</v>
      </c>
      <c r="Q66" s="29">
        <f>AVERAGE(N66:P66)</f>
        <v>6.0920020900000011</v>
      </c>
      <c r="R66" s="29">
        <f>STDEV(N66:P66)</f>
        <v>0.92693508903673838</v>
      </c>
    </row>
    <row r="67" spans="1:18" x14ac:dyDescent="0.15">
      <c r="A67" s="32" t="s">
        <v>91</v>
      </c>
      <c r="B67" s="8">
        <v>3.4028869799999999</v>
      </c>
      <c r="C67" s="8">
        <v>3.2086621000000002</v>
      </c>
      <c r="D67" s="22">
        <v>2.9997217699999998</v>
      </c>
      <c r="E67" s="29">
        <f t="shared" ref="E67:E69" si="44">AVERAGE(B67:D67)</f>
        <v>3.2037569500000003</v>
      </c>
      <c r="F67" s="29">
        <f t="shared" ref="F67:F70" si="45">STDEV(B67:D67)</f>
        <v>0.20162735928186412</v>
      </c>
      <c r="G67" s="8"/>
      <c r="H67" s="8">
        <v>1.29414428</v>
      </c>
      <c r="I67" s="8">
        <v>1.2899489900000001</v>
      </c>
      <c r="J67" s="22">
        <v>1.4306595499999999</v>
      </c>
      <c r="K67" s="29">
        <f t="shared" ref="K67:K69" si="46">AVERAGE(H67:J67)</f>
        <v>1.33825094</v>
      </c>
      <c r="L67" s="29">
        <f t="shared" ref="L67:L70" si="47">STDEV(H67:J67)</f>
        <v>8.0055690092241935E-2</v>
      </c>
      <c r="M67" s="8"/>
      <c r="N67" s="8">
        <v>5.3391123599999997</v>
      </c>
      <c r="O67" s="8">
        <v>5.0387092999999998</v>
      </c>
      <c r="P67" s="22">
        <v>5.1434364099999996</v>
      </c>
      <c r="Q67" s="29">
        <f t="shared" ref="Q67:Q69" si="48">AVERAGE(N67:P67)</f>
        <v>5.1737526899999997</v>
      </c>
      <c r="R67" s="29">
        <f t="shared" ref="R67:R70" si="49">STDEV(N67:P67)</f>
        <v>0.15247887473063171</v>
      </c>
    </row>
    <row r="68" spans="1:18" x14ac:dyDescent="0.15">
      <c r="A68" s="32" t="s">
        <v>92</v>
      </c>
      <c r="B68" s="8">
        <v>27.801212599999999</v>
      </c>
      <c r="C68" s="8">
        <v>27.588300400000001</v>
      </c>
      <c r="D68" s="22">
        <v>26.168224500000001</v>
      </c>
      <c r="E68" s="29">
        <f t="shared" si="44"/>
        <v>27.185912500000001</v>
      </c>
      <c r="F68" s="29">
        <f t="shared" si="45"/>
        <v>0.88774971148134385</v>
      </c>
      <c r="G68" s="8"/>
      <c r="H68" s="8">
        <v>1.2721536</v>
      </c>
      <c r="I68" s="8">
        <v>1.0399242900000001</v>
      </c>
      <c r="J68" s="22">
        <v>1.12888023</v>
      </c>
      <c r="K68" s="29">
        <f t="shared" si="46"/>
        <v>1.14698604</v>
      </c>
      <c r="L68" s="29">
        <f t="shared" si="47"/>
        <v>0.11716858953058235</v>
      </c>
      <c r="M68" s="8"/>
      <c r="N68" s="8">
        <v>38.117669200000002</v>
      </c>
      <c r="O68" s="8">
        <v>37.132316699999997</v>
      </c>
      <c r="P68" s="22">
        <v>37.5545805</v>
      </c>
      <c r="Q68" s="29">
        <f t="shared" si="48"/>
        <v>37.601522133333333</v>
      </c>
      <c r="R68" s="29">
        <f t="shared" si="49"/>
        <v>0.49435060940497044</v>
      </c>
    </row>
    <row r="69" spans="1:18" x14ac:dyDescent="0.15">
      <c r="A69" s="32" t="s">
        <v>93</v>
      </c>
      <c r="B69" s="8">
        <v>3.5484597500000001</v>
      </c>
      <c r="C69" s="8">
        <v>3.4283765700000002</v>
      </c>
      <c r="D69" s="22">
        <v>3.1904630300000001</v>
      </c>
      <c r="E69" s="29">
        <f t="shared" si="44"/>
        <v>3.3890997833333336</v>
      </c>
      <c r="F69" s="29">
        <f t="shared" si="45"/>
        <v>0.18220157068706555</v>
      </c>
      <c r="G69" s="8"/>
      <c r="H69" s="8">
        <v>1.1102074799999999</v>
      </c>
      <c r="I69" s="8">
        <v>1.16625541</v>
      </c>
      <c r="J69" s="22">
        <v>1.14599589</v>
      </c>
      <c r="K69" s="29">
        <f t="shared" si="46"/>
        <v>1.1408195933333334</v>
      </c>
      <c r="L69" s="29">
        <f t="shared" si="47"/>
        <v>2.8380242241870239E-2</v>
      </c>
      <c r="M69" s="8"/>
      <c r="N69" s="8">
        <v>2.4683988299999999</v>
      </c>
      <c r="O69" s="8">
        <v>2.5038103500000002</v>
      </c>
      <c r="P69" s="22">
        <v>2.2696447599999998</v>
      </c>
      <c r="Q69" s="29">
        <f t="shared" si="48"/>
        <v>2.4139513133333335</v>
      </c>
      <c r="R69" s="29">
        <f t="shared" si="49"/>
        <v>0.12622115487661834</v>
      </c>
    </row>
    <row r="70" spans="1:18" x14ac:dyDescent="0.15">
      <c r="A70" s="32" t="s">
        <v>94</v>
      </c>
      <c r="B70" s="8">
        <v>5.1171041820000003</v>
      </c>
      <c r="C70" s="8">
        <v>5.0367090130000003</v>
      </c>
      <c r="D70" s="22">
        <v>5.0821667970000002</v>
      </c>
      <c r="E70" s="29">
        <f>AVERAGE(B70:D70)</f>
        <v>5.0786599973333333</v>
      </c>
      <c r="F70" s="29">
        <f t="shared" si="45"/>
        <v>4.0312144975940434E-2</v>
      </c>
      <c r="G70" s="8"/>
      <c r="H70" s="8">
        <v>1.3467399799999999</v>
      </c>
      <c r="I70" s="8">
        <v>1.1895037799999999</v>
      </c>
      <c r="J70" s="22">
        <v>1.1710089100000001</v>
      </c>
      <c r="K70" s="29">
        <f>AVERAGE(H70:J70)</f>
        <v>1.23575089</v>
      </c>
      <c r="L70" s="29">
        <f t="shared" si="47"/>
        <v>9.6563184642752403E-2</v>
      </c>
      <c r="M70" s="8"/>
      <c r="N70" s="8">
        <v>13.4607952</v>
      </c>
      <c r="O70" s="8">
        <v>11.631982300000001</v>
      </c>
      <c r="P70" s="22">
        <v>12.0039962</v>
      </c>
      <c r="Q70" s="29">
        <f>AVERAGE(N70:P70)</f>
        <v>12.365591233333333</v>
      </c>
      <c r="R70" s="29">
        <f t="shared" si="49"/>
        <v>0.96654145379290524</v>
      </c>
    </row>
    <row r="71" spans="1:18" x14ac:dyDescent="0.15">
      <c r="A71" s="32" t="s">
        <v>95</v>
      </c>
      <c r="B71" s="8">
        <v>6.0088340899999997</v>
      </c>
      <c r="C71" s="8">
        <v>5.4148287599999998</v>
      </c>
      <c r="D71" s="22">
        <v>5.01202302</v>
      </c>
      <c r="E71" s="29">
        <f>AVERAGE(B71:D71)</f>
        <v>5.4785619566666668</v>
      </c>
      <c r="F71" s="29">
        <f>STDEV(B71:D71)</f>
        <v>0.5014524080973688</v>
      </c>
      <c r="G71" s="8"/>
      <c r="H71" s="8">
        <v>1.3491880000000001</v>
      </c>
      <c r="I71" s="8">
        <v>1.3915795200000001</v>
      </c>
      <c r="J71" s="22">
        <v>1.3460345</v>
      </c>
      <c r="K71" s="29">
        <f>AVERAGE(H71:J71)</f>
        <v>1.36226734</v>
      </c>
      <c r="L71" s="29">
        <f>STDEV(H71:J71)</f>
        <v>2.5434013895309582E-2</v>
      </c>
      <c r="M71" s="8"/>
      <c r="N71" s="8">
        <v>9.7776935999999992</v>
      </c>
      <c r="O71" s="8">
        <v>10.028190499999999</v>
      </c>
      <c r="P71" s="22">
        <v>8.8260629999999995</v>
      </c>
      <c r="Q71" s="29">
        <f>AVERAGE(N71:P71)</f>
        <v>9.5439823666666666</v>
      </c>
      <c r="R71" s="29">
        <f>STDEV(N71:P71)</f>
        <v>0.63422656598703198</v>
      </c>
    </row>
    <row r="72" spans="1:18" x14ac:dyDescent="0.15">
      <c r="A72" s="32" t="s">
        <v>96</v>
      </c>
      <c r="B72" s="8">
        <v>2.5709567199999999</v>
      </c>
      <c r="C72" s="8">
        <v>2.4496481800000001</v>
      </c>
      <c r="D72" s="22">
        <v>2.3265062799999998</v>
      </c>
      <c r="E72" s="29">
        <f t="shared" ref="E72" si="50">AVERAGE(B72:D72)</f>
        <v>2.4490370600000002</v>
      </c>
      <c r="F72" s="29">
        <f t="shared" ref="F72" si="51">STDEV(B72:D72)</f>
        <v>0.12222636583319167</v>
      </c>
      <c r="G72" s="8"/>
      <c r="H72" s="8">
        <v>1.28087193</v>
      </c>
      <c r="I72" s="8">
        <v>1.32257793</v>
      </c>
      <c r="J72" s="22">
        <v>1.4221576899999999</v>
      </c>
      <c r="K72" s="29">
        <f t="shared" ref="K72" si="52">AVERAGE(H72:J72)</f>
        <v>1.3418691833333334</v>
      </c>
      <c r="L72" s="29">
        <f t="shared" ref="L72" si="53">STDEV(H72:J72)</f>
        <v>7.2591534190100476E-2</v>
      </c>
      <c r="M72" s="8"/>
      <c r="N72" s="8">
        <v>5.4187555999999999</v>
      </c>
      <c r="O72" s="8">
        <v>5.7334952499999998</v>
      </c>
      <c r="P72" s="22">
        <v>5.3605690900000003</v>
      </c>
      <c r="Q72" s="29">
        <f t="shared" ref="Q72" si="54">AVERAGE(N72:P72)</f>
        <v>5.504273313333333</v>
      </c>
      <c r="R72" s="29">
        <f t="shared" ref="R72" si="55">STDEV(N72:P72)</f>
        <v>0.20063259873063491</v>
      </c>
    </row>
  </sheetData>
  <mergeCells count="23">
    <mergeCell ref="N54:R54"/>
    <mergeCell ref="T54:X54"/>
    <mergeCell ref="B64:F64"/>
    <mergeCell ref="H64:L64"/>
    <mergeCell ref="N64:R64"/>
    <mergeCell ref="N44:R44"/>
    <mergeCell ref="T44:X44"/>
    <mergeCell ref="Z44:AD44"/>
    <mergeCell ref="AF44:AJ44"/>
    <mergeCell ref="B54:F54"/>
    <mergeCell ref="H54:L54"/>
    <mergeCell ref="Z34:AD34"/>
    <mergeCell ref="AF34:AJ34"/>
    <mergeCell ref="B44:F44"/>
    <mergeCell ref="H44:L44"/>
    <mergeCell ref="B34:F34"/>
    <mergeCell ref="H34:L34"/>
    <mergeCell ref="N34:R34"/>
    <mergeCell ref="T34:X34"/>
    <mergeCell ref="B24:F24"/>
    <mergeCell ref="H24:L24"/>
    <mergeCell ref="N24:R24"/>
    <mergeCell ref="T24:X2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BDF4D-4C65-C446-A965-B5D3F4E666BF}">
  <dimension ref="A1:L58"/>
  <sheetViews>
    <sheetView zoomScale="110" zoomScaleNormal="110" workbookViewId="0">
      <selection activeCell="H23" sqref="H23:L23"/>
    </sheetView>
  </sheetViews>
  <sheetFormatPr baseColWidth="10" defaultRowHeight="14" x14ac:dyDescent="0.15"/>
  <cols>
    <col min="1" max="1" width="29.6640625" style="3" customWidth="1"/>
    <col min="2" max="5" width="10.83203125" style="3"/>
    <col min="6" max="6" width="18.33203125" style="3" customWidth="1"/>
    <col min="7" max="11" width="10.83203125" style="3"/>
    <col min="12" max="12" width="18.6640625" style="3" customWidth="1"/>
    <col min="13" max="16384" width="10.83203125" style="3"/>
  </cols>
  <sheetData>
    <row r="1" spans="1:12" x14ac:dyDescent="0.15">
      <c r="A1" s="1" t="s">
        <v>100</v>
      </c>
    </row>
    <row r="3" spans="1:12" ht="15" x14ac:dyDescent="0.15">
      <c r="A3" s="2" t="s">
        <v>103</v>
      </c>
      <c r="B3" s="3" t="s">
        <v>101</v>
      </c>
    </row>
    <row r="5" spans="1:12" x14ac:dyDescent="0.15">
      <c r="B5" s="14" t="s">
        <v>8</v>
      </c>
      <c r="C5" s="14"/>
      <c r="D5" s="14"/>
      <c r="E5" s="14"/>
      <c r="F5" s="14"/>
      <c r="G5" s="11"/>
      <c r="H5" s="14" t="s">
        <v>71</v>
      </c>
      <c r="I5" s="14"/>
      <c r="J5" s="14"/>
      <c r="K5" s="14"/>
      <c r="L5" s="14"/>
    </row>
    <row r="6" spans="1:12" x14ac:dyDescent="0.15">
      <c r="A6" s="26" t="s">
        <v>102</v>
      </c>
      <c r="B6" s="5" t="s">
        <v>10</v>
      </c>
      <c r="C6" s="5" t="s">
        <v>11</v>
      </c>
      <c r="D6" s="4" t="s">
        <v>12</v>
      </c>
      <c r="E6" s="5" t="s">
        <v>32</v>
      </c>
      <c r="F6" s="5" t="s">
        <v>33</v>
      </c>
      <c r="G6" s="11"/>
      <c r="H6" s="5" t="s">
        <v>10</v>
      </c>
      <c r="I6" s="5" t="s">
        <v>11</v>
      </c>
      <c r="J6" s="4" t="s">
        <v>12</v>
      </c>
      <c r="K6" s="5" t="s">
        <v>32</v>
      </c>
      <c r="L6" s="5" t="s">
        <v>33</v>
      </c>
    </row>
    <row r="7" spans="1:12" x14ac:dyDescent="0.15">
      <c r="A7" s="34">
        <v>0</v>
      </c>
      <c r="B7" s="8">
        <v>0</v>
      </c>
      <c r="C7" s="8">
        <v>0</v>
      </c>
      <c r="D7" s="22">
        <v>0</v>
      </c>
      <c r="E7" s="8">
        <f>AVERAGE(B7:D7)</f>
        <v>0</v>
      </c>
      <c r="F7" s="8">
        <f>STDEV(B7:D7)</f>
        <v>0</v>
      </c>
      <c r="G7" s="8"/>
      <c r="H7" s="8">
        <v>0</v>
      </c>
      <c r="I7" s="8">
        <v>0</v>
      </c>
      <c r="J7" s="31">
        <v>0</v>
      </c>
      <c r="K7" s="8">
        <f>AVERAGE(H7:J7)</f>
        <v>0</v>
      </c>
      <c r="L7" s="8">
        <f>STDEV(H7:J7)</f>
        <v>0</v>
      </c>
    </row>
    <row r="8" spans="1:12" x14ac:dyDescent="0.15">
      <c r="A8" s="34">
        <v>2.5</v>
      </c>
      <c r="B8" s="8">
        <v>8.6799140000000001</v>
      </c>
      <c r="C8" s="8">
        <v>7.4687869999999998</v>
      </c>
      <c r="D8" s="22">
        <v>6.6610290000000001</v>
      </c>
      <c r="E8" s="8">
        <f t="shared" ref="E8:E10" si="0">AVERAGE(B8:D8)</f>
        <v>7.6032433333333325</v>
      </c>
      <c r="F8" s="8">
        <f t="shared" ref="F8:F10" si="1">STDEV(B8:D8)</f>
        <v>1.016136329429439</v>
      </c>
      <c r="G8" s="8"/>
      <c r="H8" s="8">
        <v>5.3219390000000004</v>
      </c>
      <c r="I8" s="8">
        <v>5.2719569999999996</v>
      </c>
      <c r="J8" s="22">
        <v>3.9521220000000001</v>
      </c>
      <c r="K8" s="8">
        <f t="shared" ref="K8:K10" si="2">AVERAGE(H8:J8)</f>
        <v>4.8486726666666664</v>
      </c>
      <c r="L8" s="8">
        <f t="shared" ref="L8:L10" si="3">STDEV(H8:J8)</f>
        <v>0.77683773949669699</v>
      </c>
    </row>
    <row r="9" spans="1:12" x14ac:dyDescent="0.15">
      <c r="A9" s="34">
        <v>10</v>
      </c>
      <c r="B9" s="8">
        <v>17.466280000000001</v>
      </c>
      <c r="C9" s="8">
        <v>20.434000000000001</v>
      </c>
      <c r="D9" s="22">
        <v>16.558759999999999</v>
      </c>
      <c r="E9" s="8">
        <f t="shared" si="0"/>
        <v>18.153013333333334</v>
      </c>
      <c r="F9" s="8">
        <f t="shared" si="1"/>
        <v>2.0268382440967843</v>
      </c>
      <c r="G9" s="8"/>
      <c r="H9" s="8">
        <v>18.763480000000001</v>
      </c>
      <c r="I9" s="8">
        <v>12.21303</v>
      </c>
      <c r="J9" s="22" t="s">
        <v>18</v>
      </c>
      <c r="K9" s="8">
        <f>AVERAGE(H9:I9)</f>
        <v>15.488255000000001</v>
      </c>
      <c r="L9" s="8">
        <f>STDEV(H9:I9)</f>
        <v>4.6318676148234177</v>
      </c>
    </row>
    <row r="10" spans="1:12" x14ac:dyDescent="0.15">
      <c r="A10" s="34">
        <v>20</v>
      </c>
      <c r="B10" s="8">
        <v>42.213810000000002</v>
      </c>
      <c r="C10" s="8">
        <v>41.495399999999997</v>
      </c>
      <c r="D10" s="22">
        <v>42.394100000000002</v>
      </c>
      <c r="E10" s="8">
        <f t="shared" si="0"/>
        <v>42.034436666666664</v>
      </c>
      <c r="F10" s="8">
        <f t="shared" si="1"/>
        <v>0.47544349510045486</v>
      </c>
      <c r="G10" s="8"/>
      <c r="H10" s="8">
        <v>22.087250000000001</v>
      </c>
      <c r="I10" s="8">
        <v>24.989070000000002</v>
      </c>
      <c r="J10" s="22">
        <v>23.987269999999999</v>
      </c>
      <c r="K10" s="8">
        <f t="shared" si="2"/>
        <v>23.687863333333336</v>
      </c>
      <c r="L10" s="8">
        <f t="shared" si="3"/>
        <v>1.4738972461244826</v>
      </c>
    </row>
    <row r="12" spans="1:12" ht="15" x14ac:dyDescent="0.15">
      <c r="A12" s="2" t="s">
        <v>104</v>
      </c>
      <c r="B12" s="3" t="s">
        <v>101</v>
      </c>
    </row>
    <row r="14" spans="1:12" x14ac:dyDescent="0.15">
      <c r="B14" s="14" t="s">
        <v>8</v>
      </c>
      <c r="C14" s="14"/>
      <c r="D14" s="14"/>
      <c r="E14" s="14"/>
      <c r="F14" s="14"/>
      <c r="G14" s="11"/>
      <c r="H14" s="14" t="s">
        <v>71</v>
      </c>
      <c r="I14" s="14"/>
      <c r="J14" s="14"/>
      <c r="K14" s="14"/>
      <c r="L14" s="14"/>
    </row>
    <row r="15" spans="1:12" x14ac:dyDescent="0.15">
      <c r="A15" s="26" t="s">
        <v>102</v>
      </c>
      <c r="B15" s="5" t="s">
        <v>10</v>
      </c>
      <c r="C15" s="5" t="s">
        <v>11</v>
      </c>
      <c r="D15" s="4" t="s">
        <v>12</v>
      </c>
      <c r="E15" s="5" t="s">
        <v>32</v>
      </c>
      <c r="F15" s="5" t="s">
        <v>33</v>
      </c>
      <c r="G15" s="11"/>
      <c r="H15" s="5" t="s">
        <v>10</v>
      </c>
      <c r="I15" s="5" t="s">
        <v>11</v>
      </c>
      <c r="J15" s="4" t="s">
        <v>12</v>
      </c>
      <c r="K15" s="5" t="s">
        <v>32</v>
      </c>
      <c r="L15" s="5" t="s">
        <v>33</v>
      </c>
    </row>
    <row r="16" spans="1:12" x14ac:dyDescent="0.15">
      <c r="A16" s="34">
        <v>0</v>
      </c>
      <c r="B16" s="8">
        <v>0</v>
      </c>
      <c r="C16" s="8">
        <v>0</v>
      </c>
      <c r="D16" s="31">
        <v>0</v>
      </c>
      <c r="E16" s="8">
        <f>AVERAGE(B16:D16)</f>
        <v>0</v>
      </c>
      <c r="F16" s="8">
        <f>STDEV(B16:D16)</f>
        <v>0</v>
      </c>
      <c r="G16" s="8"/>
      <c r="H16" s="8">
        <v>0</v>
      </c>
      <c r="I16" s="8">
        <v>0</v>
      </c>
      <c r="J16" s="31">
        <v>0</v>
      </c>
      <c r="K16" s="8">
        <f>AVERAGE(H16:J16)</f>
        <v>0</v>
      </c>
      <c r="L16" s="8">
        <f>STDEV(H16:J16)</f>
        <v>0</v>
      </c>
    </row>
    <row r="17" spans="1:12" x14ac:dyDescent="0.15">
      <c r="A17" s="34">
        <v>2.5</v>
      </c>
      <c r="B17" s="8">
        <v>6.9518899999999997</v>
      </c>
      <c r="C17" s="8">
        <v>7.4428089999999996</v>
      </c>
      <c r="D17" s="22">
        <v>5.389532</v>
      </c>
      <c r="E17" s="8">
        <f t="shared" ref="E17:E19" si="4">AVERAGE(B17:D17)</f>
        <v>6.5947436666666661</v>
      </c>
      <c r="F17" s="8">
        <f t="shared" ref="F17:F19" si="5">STDEV(B17:D17)</f>
        <v>1.0722181388329228</v>
      </c>
      <c r="G17" s="8"/>
      <c r="H17" s="8">
        <v>7.3515509999999997</v>
      </c>
      <c r="I17" s="8">
        <v>8.1373479999999994</v>
      </c>
      <c r="J17" s="22">
        <v>7.0012559999999997</v>
      </c>
      <c r="K17" s="8">
        <f t="shared" ref="K17:K19" si="6">AVERAGE(H17:J17)</f>
        <v>7.4967183333333338</v>
      </c>
      <c r="L17" s="8">
        <f t="shared" ref="L17:L19" si="7">STDEV(H17:J17)</f>
        <v>0.58179156415019728</v>
      </c>
    </row>
    <row r="18" spans="1:12" x14ac:dyDescent="0.15">
      <c r="A18" s="34">
        <v>10</v>
      </c>
      <c r="B18" s="8">
        <v>15.52632</v>
      </c>
      <c r="C18" s="8">
        <v>11.87703</v>
      </c>
      <c r="D18" s="22">
        <v>10.73518</v>
      </c>
      <c r="E18" s="8">
        <f t="shared" si="4"/>
        <v>12.712843333333334</v>
      </c>
      <c r="F18" s="8">
        <f t="shared" si="5"/>
        <v>2.5025374265000133</v>
      </c>
      <c r="G18" s="8"/>
      <c r="H18" s="8">
        <v>12.980589999999999</v>
      </c>
      <c r="I18" s="8">
        <v>13.33295</v>
      </c>
      <c r="J18" s="22">
        <v>14.885579999999999</v>
      </c>
      <c r="K18" s="8">
        <f t="shared" si="6"/>
        <v>13.733040000000001</v>
      </c>
      <c r="L18" s="8">
        <f t="shared" si="7"/>
        <v>1.0135584497699179</v>
      </c>
    </row>
    <row r="19" spans="1:12" x14ac:dyDescent="0.15">
      <c r="A19" s="34">
        <v>20</v>
      </c>
      <c r="B19" s="8">
        <v>28.6052</v>
      </c>
      <c r="C19" s="8">
        <v>23.871120000000001</v>
      </c>
      <c r="D19" s="22">
        <v>28.054580000000001</v>
      </c>
      <c r="E19" s="8">
        <f t="shared" si="4"/>
        <v>26.843633333333333</v>
      </c>
      <c r="F19" s="8">
        <f t="shared" si="5"/>
        <v>2.5889519566290393</v>
      </c>
      <c r="G19" s="8"/>
      <c r="H19" s="8">
        <v>20.23367</v>
      </c>
      <c r="I19" s="8">
        <v>27.470610000000001</v>
      </c>
      <c r="J19" s="22">
        <v>17.04448</v>
      </c>
      <c r="K19" s="8">
        <f t="shared" si="6"/>
        <v>21.582920000000001</v>
      </c>
      <c r="L19" s="8">
        <f t="shared" si="7"/>
        <v>5.3424154992007109</v>
      </c>
    </row>
    <row r="21" spans="1:12" ht="15" x14ac:dyDescent="0.15">
      <c r="A21" s="2" t="s">
        <v>105</v>
      </c>
      <c r="B21" s="3" t="s">
        <v>101</v>
      </c>
    </row>
    <row r="23" spans="1:12" ht="15" x14ac:dyDescent="0.15">
      <c r="B23" s="14" t="s">
        <v>106</v>
      </c>
      <c r="C23" s="14"/>
      <c r="D23" s="14"/>
      <c r="E23" s="14"/>
      <c r="F23" s="14"/>
      <c r="H23" s="14" t="s">
        <v>107</v>
      </c>
      <c r="I23" s="14"/>
      <c r="J23" s="14"/>
      <c r="K23" s="14"/>
      <c r="L23" s="14"/>
    </row>
    <row r="24" spans="1:12" x14ac:dyDescent="0.15">
      <c r="A24" s="26" t="s">
        <v>102</v>
      </c>
      <c r="B24" s="5" t="s">
        <v>10</v>
      </c>
      <c r="C24" s="5" t="s">
        <v>11</v>
      </c>
      <c r="D24" s="4" t="s">
        <v>12</v>
      </c>
      <c r="E24" s="5" t="s">
        <v>32</v>
      </c>
      <c r="F24" s="5" t="s">
        <v>33</v>
      </c>
      <c r="H24" s="5" t="s">
        <v>10</v>
      </c>
      <c r="I24" s="5" t="s">
        <v>11</v>
      </c>
      <c r="J24" s="4" t="s">
        <v>12</v>
      </c>
      <c r="K24" s="5" t="s">
        <v>32</v>
      </c>
      <c r="L24" s="5" t="s">
        <v>33</v>
      </c>
    </row>
    <row r="25" spans="1:12" x14ac:dyDescent="0.15">
      <c r="A25" s="34">
        <v>0</v>
      </c>
      <c r="B25" s="8">
        <v>0</v>
      </c>
      <c r="C25" s="8">
        <v>0</v>
      </c>
      <c r="D25" s="22">
        <v>0</v>
      </c>
      <c r="E25" s="8">
        <f>AVERAGE(B25:D25)</f>
        <v>0</v>
      </c>
      <c r="F25" s="8">
        <f>STDEV(B25:D25)</f>
        <v>0</v>
      </c>
      <c r="H25" s="8">
        <v>0</v>
      </c>
      <c r="I25" s="8">
        <v>0</v>
      </c>
      <c r="J25" s="31">
        <v>0</v>
      </c>
      <c r="K25" s="8">
        <f>AVERAGE(H25:J25)</f>
        <v>0</v>
      </c>
      <c r="L25" s="8">
        <f>STDEV(H25:J25)</f>
        <v>0</v>
      </c>
    </row>
    <row r="26" spans="1:12" x14ac:dyDescent="0.15">
      <c r="A26" s="34">
        <v>2.5</v>
      </c>
      <c r="B26" s="8">
        <v>8.6799140000000001</v>
      </c>
      <c r="C26" s="8">
        <v>7.4687869999999998</v>
      </c>
      <c r="D26" s="22">
        <v>6.6610290000000001</v>
      </c>
      <c r="E26" s="8">
        <f t="shared" ref="E26:E28" si="8">AVERAGE(B26:D26)</f>
        <v>7.6032433333333325</v>
      </c>
      <c r="F26" s="8">
        <f t="shared" ref="F26:F28" si="9">STDEV(B26:D26)</f>
        <v>1.016136329429439</v>
      </c>
      <c r="H26" s="8">
        <v>6.9518899999999997</v>
      </c>
      <c r="I26" s="8">
        <v>7.4428089999999996</v>
      </c>
      <c r="J26" s="22">
        <v>5.389532</v>
      </c>
      <c r="K26" s="8">
        <f t="shared" ref="K26:K28" si="10">AVERAGE(H26:J26)</f>
        <v>6.5947436666666661</v>
      </c>
      <c r="L26" s="8">
        <f t="shared" ref="L26:L28" si="11">STDEV(H26:J26)</f>
        <v>1.0722181388329228</v>
      </c>
    </row>
    <row r="27" spans="1:12" x14ac:dyDescent="0.15">
      <c r="A27" s="34">
        <v>10</v>
      </c>
      <c r="B27" s="8">
        <v>17.466280000000001</v>
      </c>
      <c r="C27" s="8">
        <v>20.434000000000001</v>
      </c>
      <c r="D27" s="22">
        <v>16.558759999999999</v>
      </c>
      <c r="E27" s="8">
        <f t="shared" si="8"/>
        <v>18.153013333333334</v>
      </c>
      <c r="F27" s="8">
        <f t="shared" si="9"/>
        <v>2.0268382440967843</v>
      </c>
      <c r="H27" s="8">
        <v>15.52632</v>
      </c>
      <c r="I27" s="8">
        <v>11.87703</v>
      </c>
      <c r="J27" s="22">
        <v>10.73518</v>
      </c>
      <c r="K27" s="8">
        <f t="shared" si="10"/>
        <v>12.712843333333334</v>
      </c>
      <c r="L27" s="8">
        <f t="shared" si="11"/>
        <v>2.5025374265000133</v>
      </c>
    </row>
    <row r="28" spans="1:12" x14ac:dyDescent="0.15">
      <c r="A28" s="34">
        <v>20</v>
      </c>
      <c r="B28" s="8">
        <v>42.213810000000002</v>
      </c>
      <c r="C28" s="8">
        <v>41.495399999999997</v>
      </c>
      <c r="D28" s="22">
        <v>42.394100000000002</v>
      </c>
      <c r="E28" s="8">
        <f t="shared" si="8"/>
        <v>42.034436666666664</v>
      </c>
      <c r="F28" s="8">
        <f t="shared" si="9"/>
        <v>0.47544349510045486</v>
      </c>
      <c r="H28" s="8">
        <v>28.6052</v>
      </c>
      <c r="I28" s="8">
        <v>23.871120000000001</v>
      </c>
      <c r="J28" s="22">
        <v>28.054580000000001</v>
      </c>
      <c r="K28" s="8">
        <f t="shared" si="10"/>
        <v>26.843633333333333</v>
      </c>
      <c r="L28" s="8">
        <f t="shared" si="11"/>
        <v>2.5889519566290393</v>
      </c>
    </row>
    <row r="30" spans="1:12" ht="15" x14ac:dyDescent="0.15">
      <c r="A30" s="2" t="s">
        <v>108</v>
      </c>
      <c r="B30" s="3" t="s">
        <v>101</v>
      </c>
    </row>
    <row r="32" spans="1:12" ht="15" x14ac:dyDescent="0.15">
      <c r="B32" s="14" t="s">
        <v>106</v>
      </c>
      <c r="C32" s="14"/>
      <c r="D32" s="14"/>
      <c r="E32" s="14"/>
      <c r="F32" s="14"/>
      <c r="H32" s="14" t="s">
        <v>107</v>
      </c>
      <c r="I32" s="14"/>
      <c r="J32" s="14"/>
      <c r="K32" s="14"/>
      <c r="L32" s="14"/>
    </row>
    <row r="33" spans="1:12" x14ac:dyDescent="0.15">
      <c r="A33" s="26" t="s">
        <v>102</v>
      </c>
      <c r="B33" s="5" t="s">
        <v>10</v>
      </c>
      <c r="C33" s="5" t="s">
        <v>11</v>
      </c>
      <c r="D33" s="4" t="s">
        <v>12</v>
      </c>
      <c r="E33" s="5" t="s">
        <v>32</v>
      </c>
      <c r="F33" s="5" t="s">
        <v>33</v>
      </c>
      <c r="H33" s="5" t="s">
        <v>10</v>
      </c>
      <c r="I33" s="5" t="s">
        <v>11</v>
      </c>
      <c r="J33" s="4" t="s">
        <v>12</v>
      </c>
      <c r="K33" s="5" t="s">
        <v>32</v>
      </c>
      <c r="L33" s="5" t="s">
        <v>33</v>
      </c>
    </row>
    <row r="34" spans="1:12" x14ac:dyDescent="0.15">
      <c r="A34" s="34">
        <v>0</v>
      </c>
      <c r="B34" s="8">
        <v>0</v>
      </c>
      <c r="C34" s="8">
        <v>0</v>
      </c>
      <c r="D34" s="31">
        <v>0</v>
      </c>
      <c r="E34" s="8">
        <f>AVERAGE(B34:D34)</f>
        <v>0</v>
      </c>
      <c r="F34" s="8">
        <f>STDEV(B34:D34)</f>
        <v>0</v>
      </c>
      <c r="H34" s="8">
        <v>0</v>
      </c>
      <c r="I34" s="8">
        <v>0</v>
      </c>
      <c r="J34" s="31">
        <v>0</v>
      </c>
      <c r="K34" s="8">
        <f>AVERAGE(H34:J34)</f>
        <v>0</v>
      </c>
      <c r="L34" s="8">
        <f>STDEV(H34:J34)</f>
        <v>0</v>
      </c>
    </row>
    <row r="35" spans="1:12" x14ac:dyDescent="0.15">
      <c r="A35" s="34">
        <v>2.5</v>
      </c>
      <c r="B35" s="8">
        <v>5.3219390000000004</v>
      </c>
      <c r="C35" s="8">
        <v>5.2719569999999996</v>
      </c>
      <c r="D35" s="22">
        <v>3.9521220000000001</v>
      </c>
      <c r="E35" s="8">
        <f t="shared" ref="E35:E37" si="12">AVERAGE(B35:D35)</f>
        <v>4.8486726666666664</v>
      </c>
      <c r="F35" s="8">
        <f t="shared" ref="F35:F37" si="13">STDEV(B35:D35)</f>
        <v>0.77683773949669699</v>
      </c>
      <c r="H35" s="8">
        <v>7.3515509999999997</v>
      </c>
      <c r="I35" s="8">
        <v>8.1373479999999994</v>
      </c>
      <c r="J35" s="22">
        <v>7.0012559999999997</v>
      </c>
      <c r="K35" s="8">
        <f t="shared" ref="K35:K37" si="14">AVERAGE(H35:J35)</f>
        <v>7.4967183333333338</v>
      </c>
      <c r="L35" s="8">
        <f t="shared" ref="L35:L37" si="15">STDEV(H35:J35)</f>
        <v>0.58179156415019728</v>
      </c>
    </row>
    <row r="36" spans="1:12" x14ac:dyDescent="0.15">
      <c r="A36" s="34">
        <v>10</v>
      </c>
      <c r="B36" s="8">
        <v>18.763480000000001</v>
      </c>
      <c r="C36" s="8">
        <v>12.21303</v>
      </c>
      <c r="D36" s="22" t="s">
        <v>18</v>
      </c>
      <c r="E36" s="8">
        <f>AVERAGE(B36:C36)</f>
        <v>15.488255000000001</v>
      </c>
      <c r="F36" s="8">
        <f>STDEV(B36:C36)</f>
        <v>4.6318676148234177</v>
      </c>
      <c r="H36" s="8">
        <v>12.980589999999999</v>
      </c>
      <c r="I36" s="8">
        <v>13.33295</v>
      </c>
      <c r="J36" s="22">
        <v>14.885579999999999</v>
      </c>
      <c r="K36" s="8">
        <f t="shared" si="14"/>
        <v>13.733040000000001</v>
      </c>
      <c r="L36" s="8">
        <f t="shared" si="15"/>
        <v>1.0135584497699179</v>
      </c>
    </row>
    <row r="37" spans="1:12" x14ac:dyDescent="0.15">
      <c r="A37" s="34">
        <v>20</v>
      </c>
      <c r="B37" s="8">
        <v>22.087250000000001</v>
      </c>
      <c r="C37" s="8">
        <v>24.989070000000002</v>
      </c>
      <c r="D37" s="22">
        <v>23.987269999999999</v>
      </c>
      <c r="E37" s="8">
        <f t="shared" si="12"/>
        <v>23.687863333333336</v>
      </c>
      <c r="F37" s="8">
        <f t="shared" si="13"/>
        <v>1.4738972461244826</v>
      </c>
      <c r="H37" s="8">
        <v>20.23367</v>
      </c>
      <c r="I37" s="8">
        <v>27.470610000000001</v>
      </c>
      <c r="J37" s="22">
        <v>17.04448</v>
      </c>
      <c r="K37" s="8">
        <f t="shared" si="14"/>
        <v>21.582920000000001</v>
      </c>
      <c r="L37" s="8">
        <f t="shared" si="15"/>
        <v>5.3424154992007109</v>
      </c>
    </row>
    <row r="39" spans="1:12" ht="15" x14ac:dyDescent="0.15">
      <c r="A39" s="2" t="s">
        <v>110</v>
      </c>
      <c r="B39" s="3" t="s">
        <v>109</v>
      </c>
    </row>
    <row r="41" spans="1:12" x14ac:dyDescent="0.15">
      <c r="B41" s="35" t="s">
        <v>102</v>
      </c>
      <c r="C41" s="35"/>
      <c r="D41" s="35"/>
      <c r="E41" s="35"/>
    </row>
    <row r="42" spans="1:12" x14ac:dyDescent="0.15">
      <c r="B42" s="5">
        <v>0</v>
      </c>
      <c r="C42" s="5">
        <v>10</v>
      </c>
      <c r="D42" s="5">
        <v>30</v>
      </c>
      <c r="E42" s="5">
        <v>60</v>
      </c>
    </row>
    <row r="43" spans="1:12" x14ac:dyDescent="0.15">
      <c r="A43" s="3" t="s">
        <v>10</v>
      </c>
      <c r="B43" s="8">
        <v>0</v>
      </c>
      <c r="C43" s="8">
        <v>11.87595</v>
      </c>
      <c r="D43" s="8">
        <v>48.872579999999999</v>
      </c>
      <c r="E43" s="8">
        <v>106.89019999999999</v>
      </c>
    </row>
    <row r="44" spans="1:12" x14ac:dyDescent="0.15">
      <c r="A44" s="3" t="s">
        <v>11</v>
      </c>
      <c r="B44" s="8">
        <v>0</v>
      </c>
      <c r="C44" s="8">
        <v>11.65774</v>
      </c>
      <c r="D44" s="8">
        <v>30.966080000000002</v>
      </c>
      <c r="E44" s="8">
        <v>64.220060000000004</v>
      </c>
    </row>
    <row r="45" spans="1:12" x14ac:dyDescent="0.15">
      <c r="A45" s="3" t="s">
        <v>12</v>
      </c>
      <c r="B45" s="10">
        <v>0</v>
      </c>
      <c r="C45" s="10">
        <v>11.45124</v>
      </c>
      <c r="D45" s="10">
        <v>44.952120000000001</v>
      </c>
      <c r="E45" s="10">
        <v>84.221310000000003</v>
      </c>
    </row>
    <row r="46" spans="1:12" x14ac:dyDescent="0.15">
      <c r="A46" s="3" t="s">
        <v>32</v>
      </c>
      <c r="B46" s="3">
        <f>AVERAGE(B43:B45)</f>
        <v>0</v>
      </c>
      <c r="C46" s="3">
        <f t="shared" ref="C46:E46" si="16">AVERAGE(C43:C45)</f>
        <v>11.661643333333332</v>
      </c>
      <c r="D46" s="3">
        <f t="shared" si="16"/>
        <v>41.596926666666668</v>
      </c>
      <c r="E46" s="3">
        <f t="shared" si="16"/>
        <v>85.110523333333333</v>
      </c>
    </row>
    <row r="47" spans="1:12" x14ac:dyDescent="0.15">
      <c r="A47" s="3" t="s">
        <v>33</v>
      </c>
      <c r="B47" s="3">
        <f>STDEV(B43:B45)</f>
        <v>0</v>
      </c>
      <c r="C47" s="3">
        <f t="shared" ref="C47:E47" si="17">STDEV(C43:C45)</f>
        <v>0.21238190373318808</v>
      </c>
      <c r="D47" s="3">
        <f t="shared" si="17"/>
        <v>9.4129526340321679</v>
      </c>
      <c r="E47" s="3">
        <f t="shared" si="17"/>
        <v>21.348963374577082</v>
      </c>
    </row>
    <row r="49" spans="1:12" ht="15" x14ac:dyDescent="0.15">
      <c r="A49" s="2" t="s">
        <v>111</v>
      </c>
      <c r="B49" s="3" t="s">
        <v>109</v>
      </c>
    </row>
    <row r="51" spans="1:12" x14ac:dyDescent="0.15">
      <c r="B51" s="14" t="s">
        <v>8</v>
      </c>
      <c r="C51" s="14"/>
      <c r="D51" s="14"/>
      <c r="E51" s="14"/>
      <c r="F51" s="14"/>
      <c r="G51" s="11"/>
      <c r="H51" s="14" t="s">
        <v>71</v>
      </c>
      <c r="I51" s="14"/>
      <c r="J51" s="14"/>
      <c r="K51" s="14"/>
      <c r="L51" s="14"/>
    </row>
    <row r="52" spans="1:12" x14ac:dyDescent="0.15">
      <c r="B52" s="5" t="s">
        <v>10</v>
      </c>
      <c r="C52" s="5" t="s">
        <v>11</v>
      </c>
      <c r="D52" s="4" t="s">
        <v>12</v>
      </c>
      <c r="E52" s="5" t="s">
        <v>32</v>
      </c>
      <c r="F52" s="5" t="s">
        <v>33</v>
      </c>
      <c r="G52" s="11"/>
      <c r="H52" s="5" t="s">
        <v>10</v>
      </c>
      <c r="I52" s="5" t="s">
        <v>11</v>
      </c>
      <c r="J52" s="4" t="s">
        <v>12</v>
      </c>
      <c r="K52" s="5" t="s">
        <v>32</v>
      </c>
      <c r="L52" s="5" t="s">
        <v>33</v>
      </c>
    </row>
    <row r="53" spans="1:12" x14ac:dyDescent="0.15">
      <c r="A53" s="3" t="s">
        <v>112</v>
      </c>
      <c r="B53" s="8">
        <v>9.5</v>
      </c>
      <c r="C53" s="8">
        <v>8.6999999999999993</v>
      </c>
      <c r="D53" s="22">
        <v>10.3</v>
      </c>
      <c r="E53" s="8">
        <f>AVERAGE(B53:D53)</f>
        <v>9.5</v>
      </c>
      <c r="F53" s="8">
        <f>STDEV(B53:D53)</f>
        <v>0.80000000000000071</v>
      </c>
      <c r="G53" s="8"/>
      <c r="H53" s="8">
        <v>0</v>
      </c>
      <c r="I53" s="8">
        <v>0</v>
      </c>
      <c r="J53" s="31">
        <v>0</v>
      </c>
      <c r="K53" s="8">
        <f>AVERAGE(H53:J53)</f>
        <v>0</v>
      </c>
      <c r="L53" s="8">
        <f>STDEV(H53:J53)</f>
        <v>0</v>
      </c>
    </row>
    <row r="54" spans="1:12" x14ac:dyDescent="0.15">
      <c r="A54" s="3" t="s">
        <v>113</v>
      </c>
      <c r="B54" s="8">
        <v>11.6</v>
      </c>
      <c r="C54" s="8">
        <v>9.8000000000000007</v>
      </c>
      <c r="D54" s="22">
        <v>10.9</v>
      </c>
      <c r="E54" s="8">
        <f t="shared" ref="E54:E58" si="18">AVERAGE(B54:D54)</f>
        <v>10.766666666666666</v>
      </c>
      <c r="F54" s="8">
        <f t="shared" ref="F54:F58" si="19">STDEV(B54:D54)</f>
        <v>0.90737717258774608</v>
      </c>
      <c r="G54" s="8"/>
      <c r="H54" s="8">
        <v>0</v>
      </c>
      <c r="I54" s="8">
        <v>0</v>
      </c>
      <c r="J54" s="22">
        <v>0</v>
      </c>
      <c r="K54" s="8">
        <f t="shared" ref="K54:K57" si="20">AVERAGE(H54:J54)</f>
        <v>0</v>
      </c>
      <c r="L54" s="8">
        <f t="shared" ref="L54:L57" si="21">STDEV(H54:J54)</f>
        <v>0</v>
      </c>
    </row>
    <row r="55" spans="1:12" x14ac:dyDescent="0.15">
      <c r="A55" s="3" t="s">
        <v>114</v>
      </c>
      <c r="B55" s="8">
        <v>9.5</v>
      </c>
      <c r="C55" s="8">
        <v>10.5</v>
      </c>
      <c r="D55" s="22">
        <v>8.9</v>
      </c>
      <c r="E55" s="8">
        <f t="shared" si="18"/>
        <v>9.6333333333333329</v>
      </c>
      <c r="F55" s="8">
        <f t="shared" si="19"/>
        <v>0.80829037686547589</v>
      </c>
      <c r="G55" s="8"/>
      <c r="H55" s="8">
        <v>0</v>
      </c>
      <c r="I55" s="8">
        <v>0</v>
      </c>
      <c r="J55" s="22">
        <v>0</v>
      </c>
      <c r="K55" s="8">
        <f t="shared" si="20"/>
        <v>0</v>
      </c>
      <c r="L55" s="8">
        <f t="shared" si="21"/>
        <v>0</v>
      </c>
    </row>
    <row r="56" spans="1:12" x14ac:dyDescent="0.15">
      <c r="A56" s="3" t="s">
        <v>115</v>
      </c>
      <c r="B56" s="8">
        <v>29.773219999999998</v>
      </c>
      <c r="C56" s="8">
        <v>38.447789999999998</v>
      </c>
      <c r="D56" s="22">
        <v>35.025680000000001</v>
      </c>
      <c r="E56" s="8">
        <f t="shared" si="18"/>
        <v>34.415563333333331</v>
      </c>
      <c r="F56" s="8">
        <f t="shared" si="19"/>
        <v>4.3693504015394664</v>
      </c>
      <c r="G56" s="8"/>
      <c r="H56" s="8">
        <v>7.3406330000000001E-3</v>
      </c>
      <c r="I56" s="8">
        <v>6.4856619999999997E-3</v>
      </c>
      <c r="J56" s="22">
        <v>6.4856619999999997E-3</v>
      </c>
      <c r="K56" s="8">
        <f t="shared" si="20"/>
        <v>6.7706523333333326E-3</v>
      </c>
      <c r="L56" s="8">
        <f t="shared" si="21"/>
        <v>4.9361773699932378E-4</v>
      </c>
    </row>
    <row r="57" spans="1:12" x14ac:dyDescent="0.15">
      <c r="A57" s="3" t="s">
        <v>116</v>
      </c>
      <c r="B57" s="8">
        <v>22.098310000000001</v>
      </c>
      <c r="C57" s="8">
        <v>20.960260000000002</v>
      </c>
      <c r="D57" s="22" t="s">
        <v>18</v>
      </c>
      <c r="E57" s="8">
        <f>AVERAGE(B57:C57)</f>
        <v>21.529285000000002</v>
      </c>
      <c r="F57" s="8">
        <f>STDEV(B57:C57)</f>
        <v>0.80472287232935025</v>
      </c>
      <c r="G57" s="8"/>
      <c r="H57" s="8">
        <v>2.6273400000000001E-3</v>
      </c>
      <c r="I57" s="8">
        <v>1.233187E-2</v>
      </c>
      <c r="J57" s="22">
        <v>6.9034320000000001E-3</v>
      </c>
      <c r="K57" s="8">
        <f t="shared" si="20"/>
        <v>7.2875473333333341E-3</v>
      </c>
      <c r="L57" s="8">
        <f t="shared" si="21"/>
        <v>4.8636543948148009E-3</v>
      </c>
    </row>
    <row r="58" spans="1:12" x14ac:dyDescent="0.15">
      <c r="A58" s="3" t="s">
        <v>117</v>
      </c>
      <c r="B58" s="8">
        <v>11.71663</v>
      </c>
      <c r="C58" s="8">
        <v>12.011189999999999</v>
      </c>
      <c r="D58" s="22">
        <v>11.91526</v>
      </c>
      <c r="E58" s="8">
        <f t="shared" si="18"/>
        <v>11.881026666666665</v>
      </c>
      <c r="F58" s="8">
        <f t="shared" si="19"/>
        <v>0.15023428115224957</v>
      </c>
      <c r="G58" s="8"/>
      <c r="H58" s="8">
        <v>3.0009709999999998E-2</v>
      </c>
      <c r="I58" s="8">
        <v>4.8000000000000001E-2</v>
      </c>
      <c r="J58" s="22" t="s">
        <v>18</v>
      </c>
      <c r="K58" s="8">
        <f>AVERAGE(H58:I58)</f>
        <v>3.9004854999999998E-2</v>
      </c>
      <c r="L58" s="8">
        <f>STDEV(H58:I58)</f>
        <v>1.2721056054512543E-2</v>
      </c>
    </row>
  </sheetData>
  <mergeCells count="11">
    <mergeCell ref="B51:F51"/>
    <mergeCell ref="H51:L51"/>
    <mergeCell ref="B23:F23"/>
    <mergeCell ref="H23:L23"/>
    <mergeCell ref="B32:F32"/>
    <mergeCell ref="H32:L32"/>
    <mergeCell ref="B41:E41"/>
    <mergeCell ref="B5:F5"/>
    <mergeCell ref="H5:L5"/>
    <mergeCell ref="B14:F14"/>
    <mergeCell ref="H14:L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795912-5AD2-A54D-830C-CB97BB63AD45}">
  <dimension ref="A1:F35"/>
  <sheetViews>
    <sheetView zoomScale="110" zoomScaleNormal="110" workbookViewId="0"/>
  </sheetViews>
  <sheetFormatPr baseColWidth="10" defaultRowHeight="14" x14ac:dyDescent="0.15"/>
  <cols>
    <col min="1" max="1" width="10.83203125" style="3"/>
    <col min="2" max="2" width="19.1640625" style="3" customWidth="1"/>
    <col min="3" max="3" width="14.83203125" style="3" customWidth="1"/>
    <col min="4" max="4" width="14.5" style="3" customWidth="1"/>
    <col min="5" max="5" width="13" style="3" customWidth="1"/>
    <col min="6" max="6" width="13.33203125" style="3" customWidth="1"/>
    <col min="7" max="16384" width="10.83203125" style="3"/>
  </cols>
  <sheetData>
    <row r="1" spans="1:4" x14ac:dyDescent="0.15">
      <c r="A1" s="1" t="s">
        <v>35</v>
      </c>
    </row>
    <row r="3" spans="1:4" x14ac:dyDescent="0.15">
      <c r="A3" s="2" t="s">
        <v>36</v>
      </c>
      <c r="B3" s="3" t="s">
        <v>34</v>
      </c>
    </row>
    <row r="5" spans="1:4" x14ac:dyDescent="0.15">
      <c r="B5" s="7" t="s">
        <v>37</v>
      </c>
      <c r="C5" s="12" t="s">
        <v>38</v>
      </c>
      <c r="D5" s="12" t="s">
        <v>8</v>
      </c>
    </row>
    <row r="6" spans="1:4" x14ac:dyDescent="0.15">
      <c r="B6" s="4" t="s">
        <v>39</v>
      </c>
      <c r="C6" s="15" t="s">
        <v>40</v>
      </c>
      <c r="D6" s="15"/>
    </row>
    <row r="7" spans="1:4" x14ac:dyDescent="0.15">
      <c r="B7" s="8">
        <v>298000</v>
      </c>
      <c r="C7" s="8">
        <v>39400000</v>
      </c>
      <c r="D7" s="8">
        <v>1920000</v>
      </c>
    </row>
    <row r="8" spans="1:4" x14ac:dyDescent="0.15">
      <c r="B8" s="8">
        <v>224000</v>
      </c>
      <c r="C8" s="8">
        <v>33600000</v>
      </c>
      <c r="D8" s="8">
        <v>1820000</v>
      </c>
    </row>
    <row r="9" spans="1:4" x14ac:dyDescent="0.15">
      <c r="B9" s="8">
        <v>1840000</v>
      </c>
      <c r="C9" s="8">
        <v>7800000</v>
      </c>
      <c r="D9" s="8">
        <v>13560000</v>
      </c>
    </row>
    <row r="10" spans="1:4" x14ac:dyDescent="0.15">
      <c r="B10" s="8">
        <v>486000</v>
      </c>
      <c r="C10" s="8">
        <v>30400000</v>
      </c>
      <c r="D10" s="8">
        <v>5260000</v>
      </c>
    </row>
    <row r="11" spans="1:4" x14ac:dyDescent="0.15">
      <c r="B11" s="8">
        <v>360000</v>
      </c>
      <c r="C11" s="8">
        <v>120000000</v>
      </c>
      <c r="D11" s="8">
        <v>1940000</v>
      </c>
    </row>
    <row r="12" spans="1:4" x14ac:dyDescent="0.15">
      <c r="B12" s="8">
        <v>720000</v>
      </c>
      <c r="C12" s="8">
        <v>2460000</v>
      </c>
      <c r="D12" s="8">
        <v>7340000</v>
      </c>
    </row>
    <row r="13" spans="1:4" x14ac:dyDescent="0.15">
      <c r="B13" s="8">
        <v>620000</v>
      </c>
      <c r="C13" s="8">
        <v>13000000</v>
      </c>
      <c r="D13" s="8">
        <v>338000</v>
      </c>
    </row>
    <row r="14" spans="1:4" x14ac:dyDescent="0.15">
      <c r="B14" s="8"/>
      <c r="C14" s="8">
        <v>57600000</v>
      </c>
      <c r="D14" s="8">
        <v>3180000</v>
      </c>
    </row>
    <row r="15" spans="1:4" x14ac:dyDescent="0.15">
      <c r="B15" s="8"/>
      <c r="C15" s="8">
        <v>19800000</v>
      </c>
    </row>
    <row r="16" spans="1:4" x14ac:dyDescent="0.15">
      <c r="B16" s="8"/>
      <c r="C16" s="8">
        <v>3380000</v>
      </c>
    </row>
    <row r="18" spans="1:6" x14ac:dyDescent="0.15">
      <c r="A18" s="2" t="s">
        <v>41</v>
      </c>
      <c r="B18" s="3" t="s">
        <v>34</v>
      </c>
    </row>
    <row r="20" spans="1:6" x14ac:dyDescent="0.15">
      <c r="B20" s="7" t="s">
        <v>37</v>
      </c>
      <c r="C20" s="16" t="s">
        <v>38</v>
      </c>
      <c r="D20" s="7" t="s">
        <v>8</v>
      </c>
      <c r="E20" s="11" t="s">
        <v>38</v>
      </c>
      <c r="F20" s="11" t="s">
        <v>8</v>
      </c>
    </row>
    <row r="21" spans="1:6" x14ac:dyDescent="0.15">
      <c r="B21" s="4" t="s">
        <v>42</v>
      </c>
      <c r="C21" s="17" t="s">
        <v>43</v>
      </c>
      <c r="D21" s="18"/>
      <c r="E21" s="15" t="s">
        <v>44</v>
      </c>
      <c r="F21" s="15"/>
    </row>
    <row r="22" spans="1:6" x14ac:dyDescent="0.15">
      <c r="B22" s="8">
        <v>1520000</v>
      </c>
      <c r="C22" s="8">
        <v>20000000</v>
      </c>
      <c r="D22" s="8">
        <v>38000</v>
      </c>
      <c r="E22" s="8">
        <v>76000</v>
      </c>
      <c r="F22" s="8">
        <v>338000</v>
      </c>
    </row>
    <row r="23" spans="1:6" x14ac:dyDescent="0.15">
      <c r="B23" s="8">
        <v>120000000</v>
      </c>
      <c r="C23" s="8">
        <v>280000</v>
      </c>
      <c r="D23" s="8">
        <v>860000</v>
      </c>
      <c r="E23" s="8">
        <v>5600000</v>
      </c>
      <c r="F23" s="8">
        <v>29000</v>
      </c>
    </row>
    <row r="24" spans="1:6" x14ac:dyDescent="0.15">
      <c r="B24" s="8">
        <v>20200000</v>
      </c>
      <c r="C24" s="8">
        <v>11800000</v>
      </c>
      <c r="D24" s="8">
        <v>9200000</v>
      </c>
      <c r="E24" s="8">
        <v>760000</v>
      </c>
      <c r="F24" s="8">
        <v>2660</v>
      </c>
    </row>
    <row r="25" spans="1:6" x14ac:dyDescent="0.15">
      <c r="B25" s="8">
        <v>740000</v>
      </c>
      <c r="C25" s="8">
        <v>1940000</v>
      </c>
      <c r="D25" s="8">
        <v>3340000</v>
      </c>
      <c r="E25" s="8">
        <v>100000000</v>
      </c>
      <c r="F25" s="8">
        <v>228000</v>
      </c>
    </row>
    <row r="26" spans="1:6" x14ac:dyDescent="0.15">
      <c r="B26" s="8">
        <v>440000</v>
      </c>
      <c r="C26" s="8">
        <v>17800000</v>
      </c>
      <c r="D26" s="8">
        <v>4100000</v>
      </c>
      <c r="E26" s="8">
        <v>138000</v>
      </c>
      <c r="F26" s="8">
        <v>188000</v>
      </c>
    </row>
    <row r="27" spans="1:6" x14ac:dyDescent="0.15">
      <c r="B27" s="8">
        <v>67800000</v>
      </c>
      <c r="C27" s="8">
        <v>8600000</v>
      </c>
      <c r="D27" s="8">
        <v>2340000</v>
      </c>
      <c r="E27" s="8">
        <v>13000000</v>
      </c>
      <c r="F27" s="8">
        <v>43000000</v>
      </c>
    </row>
    <row r="28" spans="1:6" x14ac:dyDescent="0.15">
      <c r="B28" s="8">
        <v>2200000</v>
      </c>
      <c r="C28" s="8">
        <v>120000</v>
      </c>
      <c r="D28" s="8">
        <v>68000</v>
      </c>
      <c r="E28" s="8">
        <v>9200000</v>
      </c>
      <c r="F28" s="8">
        <v>112000</v>
      </c>
    </row>
    <row r="29" spans="1:6" x14ac:dyDescent="0.15">
      <c r="B29" s="8">
        <v>4660000</v>
      </c>
      <c r="C29" s="8">
        <v>2840000</v>
      </c>
      <c r="D29" s="8">
        <v>304000</v>
      </c>
      <c r="E29" s="8">
        <v>16400000</v>
      </c>
      <c r="F29" s="8">
        <v>17800000</v>
      </c>
    </row>
    <row r="30" spans="1:6" x14ac:dyDescent="0.15">
      <c r="B30" s="8">
        <v>204000</v>
      </c>
      <c r="C30" s="8">
        <v>2340000</v>
      </c>
      <c r="D30" s="8">
        <v>270000000</v>
      </c>
      <c r="E30" s="8">
        <v>112000</v>
      </c>
      <c r="F30" s="8">
        <v>926000</v>
      </c>
    </row>
    <row r="31" spans="1:6" x14ac:dyDescent="0.15">
      <c r="B31" s="8">
        <v>4560000</v>
      </c>
      <c r="C31" s="8">
        <v>11400000</v>
      </c>
      <c r="D31" s="8">
        <v>3980000</v>
      </c>
      <c r="E31" s="8">
        <v>700000</v>
      </c>
      <c r="F31" s="8">
        <v>42800000</v>
      </c>
    </row>
    <row r="32" spans="1:6" x14ac:dyDescent="0.15">
      <c r="B32" s="8"/>
      <c r="C32" s="8">
        <v>600000</v>
      </c>
      <c r="D32" s="8">
        <v>234000</v>
      </c>
      <c r="E32" s="8">
        <v>34000000</v>
      </c>
      <c r="F32" s="8">
        <v>132000</v>
      </c>
    </row>
    <row r="33" spans="2:6" x14ac:dyDescent="0.15">
      <c r="B33" s="8"/>
      <c r="C33" s="8">
        <v>182000</v>
      </c>
      <c r="D33" s="8">
        <v>64000</v>
      </c>
      <c r="E33" s="8">
        <v>1220000</v>
      </c>
      <c r="F33" s="8">
        <v>118000</v>
      </c>
    </row>
    <row r="34" spans="2:6" x14ac:dyDescent="0.15">
      <c r="B34" s="8"/>
      <c r="C34" s="8">
        <v>32400000</v>
      </c>
      <c r="D34" s="8">
        <v>21800</v>
      </c>
      <c r="E34" s="8">
        <v>116000</v>
      </c>
      <c r="F34" s="8">
        <v>720000</v>
      </c>
    </row>
    <row r="35" spans="2:6" x14ac:dyDescent="0.15">
      <c r="B35" s="8"/>
      <c r="C35" s="8"/>
      <c r="D35" s="8">
        <v>62000</v>
      </c>
      <c r="E35" s="8"/>
      <c r="F35" s="8"/>
    </row>
  </sheetData>
  <mergeCells count="3">
    <mergeCell ref="C6:D6"/>
    <mergeCell ref="C21:D21"/>
    <mergeCell ref="E21:F2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00B0FF-D3A3-8146-AE44-8950244D09E6}">
  <dimension ref="A1:F32"/>
  <sheetViews>
    <sheetView zoomScale="110" zoomScaleNormal="110" workbookViewId="0"/>
  </sheetViews>
  <sheetFormatPr baseColWidth="10" defaultRowHeight="14" x14ac:dyDescent="0.15"/>
  <cols>
    <col min="1" max="1" width="14.33203125" style="3" customWidth="1"/>
    <col min="2" max="2" width="13.83203125" style="3" customWidth="1"/>
    <col min="3" max="3" width="14.5" style="3" customWidth="1"/>
    <col min="4" max="4" width="13.6640625" style="3" customWidth="1"/>
    <col min="5" max="5" width="14.33203125" style="3" customWidth="1"/>
    <col min="6" max="6" width="18.5" style="3" customWidth="1"/>
    <col min="7" max="7" width="19.83203125" style="3" customWidth="1"/>
    <col min="8" max="16384" width="10.83203125" style="3"/>
  </cols>
  <sheetData>
    <row r="1" spans="1:6" x14ac:dyDescent="0.15">
      <c r="A1" s="1" t="s">
        <v>45</v>
      </c>
    </row>
    <row r="3" spans="1:6" x14ac:dyDescent="0.15">
      <c r="B3" s="13" t="s">
        <v>46</v>
      </c>
      <c r="C3" s="13"/>
      <c r="D3" s="13"/>
      <c r="E3" s="13"/>
      <c r="F3" s="13"/>
    </row>
    <row r="4" spans="1:6" ht="16" x14ac:dyDescent="0.2">
      <c r="A4" s="4" t="s">
        <v>47</v>
      </c>
      <c r="B4" s="5" t="s">
        <v>10</v>
      </c>
      <c r="C4" s="5" t="s">
        <v>11</v>
      </c>
      <c r="D4" s="5" t="s">
        <v>12</v>
      </c>
      <c r="E4" s="6" t="s">
        <v>32</v>
      </c>
      <c r="F4" s="6" t="s">
        <v>33</v>
      </c>
    </row>
    <row r="5" spans="1:6" x14ac:dyDescent="0.15">
      <c r="A5" s="7">
        <v>4.8828000000000001E-4</v>
      </c>
      <c r="B5" s="8">
        <v>80400</v>
      </c>
      <c r="C5" s="8">
        <v>87400</v>
      </c>
      <c r="D5" s="8">
        <v>78800</v>
      </c>
      <c r="E5" s="3">
        <f>AVERAGE(B5:D5)</f>
        <v>82200</v>
      </c>
      <c r="F5" s="3">
        <f>STDEV(B5:D5)</f>
        <v>4573.8386504117088</v>
      </c>
    </row>
    <row r="6" spans="1:6" x14ac:dyDescent="0.15">
      <c r="A6" s="7">
        <v>9.7656000000000001E-4</v>
      </c>
      <c r="B6" s="8">
        <v>174000</v>
      </c>
      <c r="C6" s="8">
        <v>182000</v>
      </c>
      <c r="D6" s="8">
        <v>190000</v>
      </c>
      <c r="E6" s="3">
        <f t="shared" ref="E6:E16" si="0">AVERAGE(B6:D6)</f>
        <v>182000</v>
      </c>
      <c r="F6" s="3">
        <f t="shared" ref="F6:F16" si="1">STDEV(B6:D6)</f>
        <v>8000</v>
      </c>
    </row>
    <row r="7" spans="1:6" x14ac:dyDescent="0.15">
      <c r="A7" s="7">
        <v>1.95313E-3</v>
      </c>
      <c r="B7" s="8">
        <v>366000</v>
      </c>
      <c r="C7" s="8">
        <v>318000</v>
      </c>
      <c r="D7" s="8">
        <v>270000</v>
      </c>
      <c r="E7" s="3">
        <f t="shared" si="0"/>
        <v>318000</v>
      </c>
      <c r="F7" s="3">
        <f t="shared" si="1"/>
        <v>48000</v>
      </c>
    </row>
    <row r="8" spans="1:6" x14ac:dyDescent="0.15">
      <c r="A8" s="7">
        <v>3.90625E-3</v>
      </c>
      <c r="B8" s="8">
        <v>832000</v>
      </c>
      <c r="C8" s="8">
        <v>780000</v>
      </c>
      <c r="D8" s="8">
        <v>846000</v>
      </c>
      <c r="E8" s="3">
        <f t="shared" si="0"/>
        <v>819333.33333333337</v>
      </c>
      <c r="F8" s="3">
        <f t="shared" si="1"/>
        <v>34775.470281986607</v>
      </c>
    </row>
    <row r="9" spans="1:6" x14ac:dyDescent="0.15">
      <c r="A9" s="7">
        <v>7.8125E-3</v>
      </c>
      <c r="B9" s="8">
        <v>1480000</v>
      </c>
      <c r="C9" s="8">
        <v>1760000</v>
      </c>
      <c r="D9" s="8">
        <v>2100000</v>
      </c>
      <c r="E9" s="3">
        <f t="shared" si="0"/>
        <v>1780000</v>
      </c>
      <c r="F9" s="3">
        <f t="shared" si="1"/>
        <v>310483.49392520048</v>
      </c>
    </row>
    <row r="10" spans="1:6" x14ac:dyDescent="0.15">
      <c r="A10" s="7">
        <v>1.5625E-2</v>
      </c>
      <c r="B10" s="8">
        <v>4000000</v>
      </c>
      <c r="C10" s="8">
        <v>2960000</v>
      </c>
      <c r="D10" s="8">
        <v>3740000</v>
      </c>
      <c r="E10" s="3">
        <f t="shared" si="0"/>
        <v>3566666.6666666665</v>
      </c>
      <c r="F10" s="3">
        <f t="shared" si="1"/>
        <v>541233.15986119327</v>
      </c>
    </row>
    <row r="11" spans="1:6" x14ac:dyDescent="0.15">
      <c r="A11" s="7">
        <v>3.125E-2</v>
      </c>
      <c r="B11" s="8">
        <v>6960000</v>
      </c>
      <c r="C11" s="8">
        <v>7120000</v>
      </c>
      <c r="D11" s="8">
        <v>6960000</v>
      </c>
      <c r="E11" s="3">
        <f t="shared" si="0"/>
        <v>7013333.333333333</v>
      </c>
      <c r="F11" s="3">
        <f t="shared" si="1"/>
        <v>92376.043070340122</v>
      </c>
    </row>
    <row r="12" spans="1:6" x14ac:dyDescent="0.15">
      <c r="A12" s="7">
        <v>6.25E-2</v>
      </c>
      <c r="B12" s="8">
        <v>12800000</v>
      </c>
      <c r="C12" s="8">
        <v>11200000</v>
      </c>
      <c r="D12" s="8">
        <v>14600000</v>
      </c>
      <c r="E12" s="3">
        <f t="shared" si="0"/>
        <v>12866666.666666666</v>
      </c>
      <c r="F12" s="3">
        <f t="shared" si="1"/>
        <v>1700980.1096230797</v>
      </c>
    </row>
    <row r="13" spans="1:6" x14ac:dyDescent="0.15">
      <c r="A13" s="7">
        <v>0.125</v>
      </c>
      <c r="B13" s="8">
        <v>29200000</v>
      </c>
      <c r="C13" s="8">
        <v>30000000</v>
      </c>
      <c r="D13" s="8">
        <v>31200000</v>
      </c>
      <c r="E13" s="3">
        <f t="shared" si="0"/>
        <v>30133333.333333332</v>
      </c>
      <c r="F13" s="3">
        <f t="shared" si="1"/>
        <v>1006644.5913694333</v>
      </c>
    </row>
    <row r="14" spans="1:6" x14ac:dyDescent="0.15">
      <c r="A14" s="7">
        <v>0.25</v>
      </c>
      <c r="B14" s="8">
        <v>69600000</v>
      </c>
      <c r="C14" s="8">
        <v>65400000</v>
      </c>
      <c r="D14" s="8">
        <v>64600000</v>
      </c>
      <c r="E14" s="3">
        <f t="shared" si="0"/>
        <v>66533333.333333336</v>
      </c>
      <c r="F14" s="3">
        <f t="shared" si="1"/>
        <v>2685764.9437978249</v>
      </c>
    </row>
    <row r="15" spans="1:6" x14ac:dyDescent="0.15">
      <c r="A15" s="7">
        <v>0.5</v>
      </c>
      <c r="B15" s="8">
        <v>124000000</v>
      </c>
      <c r="C15" s="8">
        <v>124000000</v>
      </c>
      <c r="D15" s="8">
        <v>154000000</v>
      </c>
      <c r="E15" s="3">
        <f t="shared" si="0"/>
        <v>134000000</v>
      </c>
      <c r="F15" s="3">
        <f t="shared" si="1"/>
        <v>17320508.075688772</v>
      </c>
    </row>
    <row r="16" spans="1:6" x14ac:dyDescent="0.15">
      <c r="A16" s="7">
        <v>1</v>
      </c>
      <c r="B16" s="8">
        <v>294000000</v>
      </c>
      <c r="C16" s="8">
        <v>296000000</v>
      </c>
      <c r="D16" s="8">
        <v>214000000</v>
      </c>
      <c r="E16" s="3">
        <f t="shared" si="0"/>
        <v>268000000</v>
      </c>
      <c r="F16" s="3">
        <f t="shared" si="1"/>
        <v>46776062.254106</v>
      </c>
    </row>
    <row r="19" spans="1:6" x14ac:dyDescent="0.15">
      <c r="A19" s="11"/>
      <c r="B19" s="14" t="s">
        <v>48</v>
      </c>
      <c r="C19" s="14"/>
      <c r="D19" s="14"/>
      <c r="E19" s="14"/>
      <c r="F19" s="14"/>
    </row>
    <row r="20" spans="1:6" ht="16" x14ac:dyDescent="0.2">
      <c r="A20" s="4" t="s">
        <v>47</v>
      </c>
      <c r="B20" s="5" t="s">
        <v>10</v>
      </c>
      <c r="C20" s="5" t="s">
        <v>11</v>
      </c>
      <c r="D20" s="5" t="s">
        <v>12</v>
      </c>
      <c r="E20" s="6" t="s">
        <v>32</v>
      </c>
      <c r="F20" s="6" t="s">
        <v>33</v>
      </c>
    </row>
    <row r="21" spans="1:6" x14ac:dyDescent="0.15">
      <c r="A21" s="11">
        <v>4.8828000000000001E-4</v>
      </c>
      <c r="B21" s="8">
        <v>265</v>
      </c>
      <c r="C21" s="8">
        <v>297</v>
      </c>
      <c r="D21" s="8">
        <v>294</v>
      </c>
      <c r="E21" s="3">
        <f t="shared" ref="E21" si="2">AVERAGE(B21:D21)</f>
        <v>285.33333333333331</v>
      </c>
      <c r="F21" s="3">
        <f t="shared" ref="F21" si="3">STDEV(B21:D21)</f>
        <v>17.672954855748749</v>
      </c>
    </row>
    <row r="22" spans="1:6" x14ac:dyDescent="0.15">
      <c r="A22" s="11">
        <v>9.7656000000000001E-4</v>
      </c>
      <c r="B22" s="8">
        <v>323</v>
      </c>
      <c r="C22" s="8">
        <v>323</v>
      </c>
      <c r="D22" s="8">
        <v>316</v>
      </c>
      <c r="E22" s="3">
        <f t="shared" ref="E22:E32" si="4">AVERAGE(B22:D22)</f>
        <v>320.66666666666669</v>
      </c>
      <c r="F22" s="3">
        <f t="shared" ref="F22:F32" si="5">STDEV(B22:D22)</f>
        <v>4.0414518843273806</v>
      </c>
    </row>
    <row r="23" spans="1:6" x14ac:dyDescent="0.15">
      <c r="A23" s="11">
        <v>1.95313E-3</v>
      </c>
      <c r="B23" s="8">
        <v>327</v>
      </c>
      <c r="C23" s="8">
        <v>323</v>
      </c>
      <c r="D23" s="8">
        <v>355</v>
      </c>
      <c r="E23" s="3">
        <f t="shared" si="4"/>
        <v>335</v>
      </c>
      <c r="F23" s="3">
        <f t="shared" si="5"/>
        <v>17.435595774162696</v>
      </c>
    </row>
    <row r="24" spans="1:6" x14ac:dyDescent="0.15">
      <c r="A24" s="11">
        <v>3.90625E-3</v>
      </c>
      <c r="B24" s="8">
        <v>420</v>
      </c>
      <c r="C24" s="8">
        <v>364</v>
      </c>
      <c r="D24" s="8">
        <v>420</v>
      </c>
      <c r="E24" s="3">
        <f t="shared" si="4"/>
        <v>401.33333333333331</v>
      </c>
      <c r="F24" s="3">
        <f t="shared" si="5"/>
        <v>32.331615074619044</v>
      </c>
    </row>
    <row r="25" spans="1:6" x14ac:dyDescent="0.15">
      <c r="A25" s="11">
        <v>7.8125E-3</v>
      </c>
      <c r="B25" s="8">
        <v>489</v>
      </c>
      <c r="C25" s="8">
        <v>487</v>
      </c>
      <c r="D25" s="8">
        <v>488</v>
      </c>
      <c r="E25" s="3">
        <f>AVERAGE(B25:D25)</f>
        <v>488</v>
      </c>
      <c r="F25" s="3">
        <f t="shared" si="5"/>
        <v>1</v>
      </c>
    </row>
    <row r="26" spans="1:6" x14ac:dyDescent="0.15">
      <c r="A26" s="11">
        <v>1.5625E-2</v>
      </c>
      <c r="B26" s="8">
        <v>680</v>
      </c>
      <c r="C26" s="8">
        <v>667</v>
      </c>
      <c r="D26" s="8">
        <v>723</v>
      </c>
      <c r="E26" s="3">
        <f t="shared" si="4"/>
        <v>690</v>
      </c>
      <c r="F26" s="3">
        <f t="shared" si="5"/>
        <v>29.308701779505689</v>
      </c>
    </row>
    <row r="27" spans="1:6" x14ac:dyDescent="0.15">
      <c r="A27" s="11">
        <v>3.125E-2</v>
      </c>
      <c r="B27" s="8">
        <v>1086</v>
      </c>
      <c r="C27" s="8">
        <v>1152</v>
      </c>
      <c r="D27" s="8">
        <v>1167</v>
      </c>
      <c r="E27" s="3">
        <f t="shared" si="4"/>
        <v>1135</v>
      </c>
      <c r="F27" s="3">
        <f t="shared" si="5"/>
        <v>43.092922852830483</v>
      </c>
    </row>
    <row r="28" spans="1:6" x14ac:dyDescent="0.15">
      <c r="A28" s="11">
        <v>6.25E-2</v>
      </c>
      <c r="B28" s="8">
        <v>1860</v>
      </c>
      <c r="C28" s="8">
        <v>1905</v>
      </c>
      <c r="D28" s="8">
        <v>1922</v>
      </c>
      <c r="E28" s="3">
        <f t="shared" si="4"/>
        <v>1895.6666666666667</v>
      </c>
      <c r="F28" s="3">
        <f t="shared" si="5"/>
        <v>32.036437588054845</v>
      </c>
    </row>
    <row r="29" spans="1:6" x14ac:dyDescent="0.15">
      <c r="A29" s="11">
        <v>0.125</v>
      </c>
      <c r="B29" s="8">
        <v>3594</v>
      </c>
      <c r="C29" s="8">
        <v>3630</v>
      </c>
      <c r="D29" s="8">
        <v>3539</v>
      </c>
      <c r="E29" s="3">
        <f t="shared" si="4"/>
        <v>3587.6666666666665</v>
      </c>
      <c r="F29" s="3">
        <f t="shared" si="5"/>
        <v>45.829393770083122</v>
      </c>
    </row>
    <row r="30" spans="1:6" x14ac:dyDescent="0.15">
      <c r="A30" s="11">
        <v>0.25</v>
      </c>
      <c r="B30" s="8">
        <v>6836</v>
      </c>
      <c r="C30" s="8">
        <v>6896</v>
      </c>
      <c r="D30" s="8">
        <v>6689</v>
      </c>
      <c r="E30" s="3">
        <f t="shared" si="4"/>
        <v>6807</v>
      </c>
      <c r="F30" s="3">
        <f t="shared" si="5"/>
        <v>106.50352106855435</v>
      </c>
    </row>
    <row r="31" spans="1:6" x14ac:dyDescent="0.15">
      <c r="A31" s="11">
        <v>0.5</v>
      </c>
      <c r="B31" s="8">
        <v>12652</v>
      </c>
      <c r="C31" s="8">
        <v>13222</v>
      </c>
      <c r="D31" s="8">
        <v>13051</v>
      </c>
      <c r="E31" s="3">
        <f t="shared" si="4"/>
        <v>12975</v>
      </c>
      <c r="F31" s="3">
        <f t="shared" si="5"/>
        <v>292.50128204847238</v>
      </c>
    </row>
    <row r="32" spans="1:6" x14ac:dyDescent="0.15">
      <c r="A32" s="11">
        <v>1</v>
      </c>
      <c r="B32" s="8">
        <v>23500</v>
      </c>
      <c r="C32" s="8">
        <v>23214</v>
      </c>
      <c r="D32" s="8">
        <v>23148</v>
      </c>
      <c r="E32" s="3">
        <f>AVERAGE(B32:D32)</f>
        <v>23287.333333333332</v>
      </c>
      <c r="F32" s="3">
        <f t="shared" si="5"/>
        <v>187.1078120585384</v>
      </c>
    </row>
  </sheetData>
  <mergeCells count="2">
    <mergeCell ref="B3:F3"/>
    <mergeCell ref="B19:F1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C13F8-80B0-0746-B991-98DF5CB865BF}">
  <dimension ref="A1:X318"/>
  <sheetViews>
    <sheetView zoomScale="110" zoomScaleNormal="110" workbookViewId="0">
      <selection activeCell="H204" sqref="H204"/>
    </sheetView>
  </sheetViews>
  <sheetFormatPr baseColWidth="10" defaultRowHeight="14" x14ac:dyDescent="0.15"/>
  <cols>
    <col min="1" max="1" width="18" style="3" customWidth="1"/>
    <col min="2" max="5" width="10.83203125" style="3"/>
    <col min="6" max="6" width="18.1640625" style="3" customWidth="1"/>
    <col min="7" max="7" width="10.83203125" style="3"/>
    <col min="8" max="8" width="20.5" style="3" customWidth="1"/>
    <col min="9" max="12" width="10.83203125" style="3"/>
    <col min="13" max="13" width="17.33203125" style="3" customWidth="1"/>
    <col min="14" max="14" width="18.33203125" style="3" customWidth="1"/>
    <col min="15" max="15" width="10.83203125" style="3"/>
    <col min="16" max="16" width="18.33203125" style="3" customWidth="1"/>
    <col min="17" max="18" width="10.83203125" style="3"/>
    <col min="19" max="19" width="17.1640625" style="3" customWidth="1"/>
    <col min="20" max="20" width="18.33203125" style="3" customWidth="1"/>
    <col min="21" max="23" width="10.83203125" style="3"/>
    <col min="24" max="24" width="18.33203125" style="3" customWidth="1"/>
    <col min="25" max="16384" width="10.83203125" style="3"/>
  </cols>
  <sheetData>
    <row r="1" spans="1:24" x14ac:dyDescent="0.15">
      <c r="A1" s="1" t="s">
        <v>122</v>
      </c>
    </row>
    <row r="3" spans="1:24" x14ac:dyDescent="0.15">
      <c r="A3" s="2" t="s">
        <v>125</v>
      </c>
      <c r="B3" s="3" t="s">
        <v>126</v>
      </c>
    </row>
    <row r="4" spans="1:24" x14ac:dyDescent="0.15">
      <c r="B4" s="14" t="s">
        <v>28</v>
      </c>
      <c r="C4" s="14"/>
      <c r="D4" s="14"/>
      <c r="E4" s="14"/>
      <c r="F4" s="14"/>
      <c r="G4" s="14"/>
      <c r="H4" s="14"/>
      <c r="I4" s="11"/>
      <c r="J4" s="14" t="s">
        <v>8</v>
      </c>
      <c r="K4" s="14"/>
      <c r="L4" s="14"/>
      <c r="M4" s="14"/>
      <c r="N4" s="14"/>
      <c r="O4" s="14"/>
      <c r="P4" s="14"/>
      <c r="Q4" s="11"/>
      <c r="R4" s="14" t="s">
        <v>123</v>
      </c>
      <c r="S4" s="14"/>
      <c r="T4" s="14"/>
      <c r="U4" s="14"/>
      <c r="V4" s="14"/>
      <c r="W4" s="14"/>
      <c r="X4" s="14"/>
    </row>
    <row r="5" spans="1:24" x14ac:dyDescent="0.15">
      <c r="A5" s="4" t="s">
        <v>124</v>
      </c>
      <c r="B5" s="5" t="s">
        <v>10</v>
      </c>
      <c r="C5" s="5" t="s">
        <v>11</v>
      </c>
      <c r="D5" s="5" t="s">
        <v>12</v>
      </c>
      <c r="E5" s="5" t="s">
        <v>26</v>
      </c>
      <c r="F5" s="4" t="s">
        <v>27</v>
      </c>
      <c r="G5" s="5" t="s">
        <v>32</v>
      </c>
      <c r="H5" s="5" t="s">
        <v>33</v>
      </c>
      <c r="I5" s="11"/>
      <c r="J5" s="5" t="s">
        <v>10</v>
      </c>
      <c r="K5" s="5" t="s">
        <v>11</v>
      </c>
      <c r="L5" s="5" t="s">
        <v>12</v>
      </c>
      <c r="M5" s="5" t="s">
        <v>26</v>
      </c>
      <c r="N5" s="4" t="s">
        <v>27</v>
      </c>
      <c r="O5" s="5" t="s">
        <v>32</v>
      </c>
      <c r="P5" s="5" t="s">
        <v>33</v>
      </c>
      <c r="Q5" s="11"/>
      <c r="R5" s="5" t="s">
        <v>10</v>
      </c>
      <c r="S5" s="5" t="s">
        <v>11</v>
      </c>
      <c r="T5" s="5" t="s">
        <v>12</v>
      </c>
      <c r="U5" s="5" t="s">
        <v>26</v>
      </c>
      <c r="V5" s="4" t="s">
        <v>27</v>
      </c>
      <c r="W5" s="5" t="s">
        <v>32</v>
      </c>
      <c r="X5" s="5" t="s">
        <v>33</v>
      </c>
    </row>
    <row r="6" spans="1:24" x14ac:dyDescent="0.15">
      <c r="A6" s="8">
        <v>0</v>
      </c>
      <c r="B6" s="8">
        <v>4.8867469999999997</v>
      </c>
      <c r="C6" s="8">
        <v>4.9664529999999996</v>
      </c>
      <c r="D6" s="8">
        <v>4.9184599999999996</v>
      </c>
      <c r="E6" s="8">
        <v>4.9262490000000003</v>
      </c>
      <c r="F6" s="22">
        <v>4.9624930000000003</v>
      </c>
      <c r="G6" s="8">
        <f>AVERAGE(B6:F6)</f>
        <v>4.9320803999999994</v>
      </c>
      <c r="H6" s="8">
        <f>STDEV(B6:F6)</f>
        <v>3.3094710858383468E-2</v>
      </c>
      <c r="I6" s="8"/>
      <c r="J6" s="8">
        <v>4.6281629999999998</v>
      </c>
      <c r="K6" s="8">
        <v>4.8972369999999996</v>
      </c>
      <c r="L6" s="8">
        <v>4.8913149999999996</v>
      </c>
      <c r="M6" s="8">
        <v>4.9581569999999999</v>
      </c>
      <c r="N6" s="31">
        <v>4.9136749999999996</v>
      </c>
      <c r="O6" s="8">
        <f>AVERAGE(J6:N6)</f>
        <v>4.8577094000000001</v>
      </c>
      <c r="P6" s="8">
        <f>STDEV(J6:N6)</f>
        <v>0.13096295849895875</v>
      </c>
      <c r="Q6" s="8"/>
      <c r="R6" s="8">
        <v>4.7063860000000002</v>
      </c>
      <c r="S6" s="8">
        <v>4.9948490000000003</v>
      </c>
      <c r="T6" s="8">
        <v>4.8849049999999998</v>
      </c>
      <c r="U6" s="8">
        <v>4.7459110000000004</v>
      </c>
      <c r="V6" s="31">
        <v>4.8900129999999997</v>
      </c>
      <c r="W6" s="8">
        <f>AVERAGE(R6:V6)</f>
        <v>4.8444127999999997</v>
      </c>
      <c r="X6" s="8">
        <f>STDEV(R6:V6)</f>
        <v>0.11737125807965075</v>
      </c>
    </row>
    <row r="7" spans="1:24" x14ac:dyDescent="0.15">
      <c r="A7" s="8">
        <v>2</v>
      </c>
      <c r="B7" s="8">
        <v>5.1258359999999996</v>
      </c>
      <c r="C7" s="8">
        <v>5.0959919999999999</v>
      </c>
      <c r="D7" s="8">
        <v>4.8903619999999997</v>
      </c>
      <c r="E7" s="8">
        <v>4.9140860000000002</v>
      </c>
      <c r="F7" s="22">
        <v>4.9095389999999997</v>
      </c>
      <c r="G7" s="8">
        <f t="shared" ref="G7:G66" si="0">AVERAGE(B7:F7)</f>
        <v>4.9871629999999998</v>
      </c>
      <c r="H7" s="8">
        <f t="shared" ref="H7:H66" si="1">STDEV(B7:F7)</f>
        <v>0.11380918139148524</v>
      </c>
      <c r="I7" s="8"/>
      <c r="J7" s="8">
        <v>5.0783019999999999</v>
      </c>
      <c r="K7" s="8">
        <v>4.9719030000000002</v>
      </c>
      <c r="L7" s="8">
        <v>4.9215929999999997</v>
      </c>
      <c r="M7" s="8">
        <v>4.8569069999999996</v>
      </c>
      <c r="N7" s="22">
        <v>4.8229800000000003</v>
      </c>
      <c r="O7" s="8">
        <f t="shared" ref="O7:O66" si="2">AVERAGE(J7:N7)</f>
        <v>4.9303369999999997</v>
      </c>
      <c r="P7" s="8">
        <f t="shared" ref="P7:P66" si="3">STDEV(J7:N7)</f>
        <v>0.10076621639468257</v>
      </c>
      <c r="Q7" s="8"/>
      <c r="R7" s="8">
        <v>4.8482349999999999</v>
      </c>
      <c r="S7" s="8">
        <v>4.9316199999999997</v>
      </c>
      <c r="T7" s="8">
        <v>4.8757039999999998</v>
      </c>
      <c r="U7" s="8">
        <v>4.7676619999999996</v>
      </c>
      <c r="V7" s="22">
        <v>4.7271070000000002</v>
      </c>
      <c r="W7" s="8">
        <f t="shared" ref="W7:W66" si="4">AVERAGE(R7:V7)</f>
        <v>4.8300655999999993</v>
      </c>
      <c r="X7" s="8">
        <f t="shared" ref="X7:X66" si="5">STDEV(R7:V7)</f>
        <v>8.2493892830317939E-2</v>
      </c>
    </row>
    <row r="8" spans="1:24" x14ac:dyDescent="0.15">
      <c r="A8" s="8">
        <v>4</v>
      </c>
      <c r="B8" s="8">
        <v>4.7806490000000004</v>
      </c>
      <c r="C8" s="8">
        <v>4.9211400000000003</v>
      </c>
      <c r="D8" s="8">
        <v>4.931362</v>
      </c>
      <c r="E8" s="8">
        <v>4.9373529999999999</v>
      </c>
      <c r="F8" s="22">
        <v>4.9201170000000003</v>
      </c>
      <c r="G8" s="8">
        <f t="shared" si="0"/>
        <v>4.8981241999999998</v>
      </c>
      <c r="H8" s="8">
        <f t="shared" si="1"/>
        <v>6.6063384364562966E-2</v>
      </c>
      <c r="I8" s="8"/>
      <c r="J8" s="8">
        <v>4.9991820000000002</v>
      </c>
      <c r="K8" s="8">
        <v>4.7974100000000002</v>
      </c>
      <c r="L8" s="8">
        <v>4.9468589999999999</v>
      </c>
      <c r="M8" s="8">
        <v>4.8358239999999997</v>
      </c>
      <c r="N8" s="22">
        <v>4.8340589999999999</v>
      </c>
      <c r="O8" s="8">
        <f t="shared" si="2"/>
        <v>4.8826668</v>
      </c>
      <c r="P8" s="8">
        <f t="shared" si="3"/>
        <v>8.5910008803980531E-2</v>
      </c>
      <c r="Q8" s="8"/>
      <c r="R8" s="8">
        <v>4.8279310000000004</v>
      </c>
      <c r="S8" s="8">
        <v>4.9376030000000002</v>
      </c>
      <c r="T8" s="8">
        <v>4.8454969999999999</v>
      </c>
      <c r="U8" s="8">
        <v>4.7233660000000004</v>
      </c>
      <c r="V8" s="22">
        <v>4.7003360000000001</v>
      </c>
      <c r="W8" s="8">
        <f t="shared" si="4"/>
        <v>4.8069466000000007</v>
      </c>
      <c r="X8" s="8">
        <f t="shared" si="5"/>
        <v>9.6629589118964979E-2</v>
      </c>
    </row>
    <row r="9" spans="1:24" x14ac:dyDescent="0.15">
      <c r="A9" s="8">
        <v>6</v>
      </c>
      <c r="B9" s="8">
        <v>4.7161090000000003</v>
      </c>
      <c r="C9" s="8">
        <v>4.7521509999999996</v>
      </c>
      <c r="D9" s="8">
        <v>4.8403689999999999</v>
      </c>
      <c r="E9" s="8">
        <v>4.8735749999999998</v>
      </c>
      <c r="F9" s="22">
        <v>4.8586039999999997</v>
      </c>
      <c r="G9" s="8">
        <f t="shared" si="0"/>
        <v>4.8081616</v>
      </c>
      <c r="H9" s="8">
        <f t="shared" si="1"/>
        <v>6.9770218774201795E-2</v>
      </c>
      <c r="I9" s="8"/>
      <c r="J9" s="8">
        <v>4.8674499999999998</v>
      </c>
      <c r="K9" s="8">
        <v>4.9283950000000001</v>
      </c>
      <c r="L9" s="8">
        <v>4.8623019999999997</v>
      </c>
      <c r="M9" s="8">
        <v>4.8952710000000002</v>
      </c>
      <c r="N9" s="22">
        <v>4.8512810000000002</v>
      </c>
      <c r="O9" s="8">
        <f t="shared" si="2"/>
        <v>4.8809398000000002</v>
      </c>
      <c r="P9" s="8">
        <f t="shared" si="3"/>
        <v>3.1090054723335633E-2</v>
      </c>
      <c r="Q9" s="8"/>
      <c r="R9" s="8">
        <v>4.8450559999999996</v>
      </c>
      <c r="S9" s="8">
        <v>4.9863010000000001</v>
      </c>
      <c r="T9" s="8">
        <v>4.7290510000000001</v>
      </c>
      <c r="U9" s="8">
        <v>4.7643589999999998</v>
      </c>
      <c r="V9" s="22">
        <v>4.7548050000000002</v>
      </c>
      <c r="W9" s="8">
        <f t="shared" si="4"/>
        <v>4.8159144000000005</v>
      </c>
      <c r="X9" s="8">
        <f t="shared" si="5"/>
        <v>0.10466421858400317</v>
      </c>
    </row>
    <row r="10" spans="1:24" x14ac:dyDescent="0.15">
      <c r="A10" s="8">
        <v>8</v>
      </c>
      <c r="B10" s="8">
        <v>4.5900179999999997</v>
      </c>
      <c r="C10" s="8">
        <v>4.7172660000000004</v>
      </c>
      <c r="D10" s="8">
        <v>4.8002630000000002</v>
      </c>
      <c r="E10" s="8">
        <v>4.8287459999999998</v>
      </c>
      <c r="F10" s="22">
        <v>4.8099239999999996</v>
      </c>
      <c r="G10" s="8">
        <f t="shared" si="0"/>
        <v>4.7492433999999992</v>
      </c>
      <c r="H10" s="8">
        <f t="shared" si="1"/>
        <v>9.8718134508306021E-2</v>
      </c>
      <c r="I10" s="8"/>
      <c r="J10" s="8">
        <v>4.8065980000000001</v>
      </c>
      <c r="K10" s="8">
        <v>4.8025659999999997</v>
      </c>
      <c r="L10" s="8">
        <v>4.8639609999999998</v>
      </c>
      <c r="M10" s="8">
        <v>4.8150560000000002</v>
      </c>
      <c r="N10" s="22">
        <v>4.7957049999999999</v>
      </c>
      <c r="O10" s="8">
        <f t="shared" si="2"/>
        <v>4.8167771999999998</v>
      </c>
      <c r="P10" s="8">
        <f t="shared" si="3"/>
        <v>2.7289583373514462E-2</v>
      </c>
      <c r="Q10" s="8"/>
      <c r="R10" s="8">
        <v>4.7841300000000002</v>
      </c>
      <c r="S10" s="8">
        <v>4.9360689999999998</v>
      </c>
      <c r="T10" s="8">
        <v>4.6997049999999998</v>
      </c>
      <c r="U10" s="8">
        <v>4.7255690000000001</v>
      </c>
      <c r="V10" s="22">
        <v>4.8367019999999998</v>
      </c>
      <c r="W10" s="8">
        <f t="shared" si="4"/>
        <v>4.7964350000000007</v>
      </c>
      <c r="X10" s="8">
        <f t="shared" si="5"/>
        <v>9.4404953691530347E-2</v>
      </c>
    </row>
    <row r="11" spans="1:24" x14ac:dyDescent="0.15">
      <c r="A11" s="8">
        <v>10</v>
      </c>
      <c r="B11" s="8">
        <v>4.4952030000000001</v>
      </c>
      <c r="C11" s="8">
        <v>4.6575139999999999</v>
      </c>
      <c r="D11" s="8">
        <v>4.6880660000000001</v>
      </c>
      <c r="E11" s="8">
        <v>4.7553109999999998</v>
      </c>
      <c r="F11" s="22">
        <v>4.6440679999999999</v>
      </c>
      <c r="G11" s="8">
        <f t="shared" si="0"/>
        <v>4.6480324</v>
      </c>
      <c r="H11" s="8">
        <f t="shared" si="1"/>
        <v>9.5621427851188198E-2</v>
      </c>
      <c r="I11" s="8"/>
      <c r="J11" s="8">
        <v>4.764265</v>
      </c>
      <c r="K11" s="8">
        <v>4.7833180000000004</v>
      </c>
      <c r="L11" s="8">
        <v>4.7856230000000002</v>
      </c>
      <c r="M11" s="8">
        <v>4.8098900000000002</v>
      </c>
      <c r="N11" s="22">
        <v>4.7274659999999997</v>
      </c>
      <c r="O11" s="8">
        <f t="shared" si="2"/>
        <v>4.7741123999999999</v>
      </c>
      <c r="P11" s="8">
        <f t="shared" si="3"/>
        <v>3.0700698547427442E-2</v>
      </c>
      <c r="Q11" s="8"/>
      <c r="R11" s="8">
        <v>4.8978279999999996</v>
      </c>
      <c r="S11" s="8">
        <v>4.9537399999999998</v>
      </c>
      <c r="T11" s="8">
        <v>4.6247420000000004</v>
      </c>
      <c r="U11" s="8">
        <v>4.7561970000000002</v>
      </c>
      <c r="V11" s="22">
        <v>4.795204</v>
      </c>
      <c r="W11" s="8">
        <f t="shared" si="4"/>
        <v>4.8055422000000005</v>
      </c>
      <c r="X11" s="8">
        <f t="shared" si="5"/>
        <v>0.12816961054477743</v>
      </c>
    </row>
    <row r="12" spans="1:24" x14ac:dyDescent="0.15">
      <c r="A12" s="8">
        <v>12</v>
      </c>
      <c r="B12" s="8">
        <v>4.2972060000000001</v>
      </c>
      <c r="C12" s="8">
        <v>4.5124060000000004</v>
      </c>
      <c r="D12" s="8">
        <v>4.5139149999999999</v>
      </c>
      <c r="E12" s="8">
        <v>4.5735349999999997</v>
      </c>
      <c r="F12" s="22">
        <v>4.4748549999999998</v>
      </c>
      <c r="G12" s="8">
        <f t="shared" si="0"/>
        <v>4.4743834000000007</v>
      </c>
      <c r="H12" s="8">
        <f t="shared" si="1"/>
        <v>0.10515650095120121</v>
      </c>
      <c r="I12" s="8"/>
      <c r="J12" s="8">
        <v>4.4779229999999997</v>
      </c>
      <c r="K12" s="8">
        <v>4.5604019999999998</v>
      </c>
      <c r="L12" s="8">
        <v>4.6848960000000002</v>
      </c>
      <c r="M12" s="8">
        <v>4.6473440000000004</v>
      </c>
      <c r="N12" s="22">
        <v>4.5248150000000003</v>
      </c>
      <c r="O12" s="8">
        <f t="shared" si="2"/>
        <v>4.5790759999999997</v>
      </c>
      <c r="P12" s="8">
        <f t="shared" si="3"/>
        <v>8.5707782654202619E-2</v>
      </c>
      <c r="Q12" s="8"/>
      <c r="R12" s="8">
        <v>4.7977489999999996</v>
      </c>
      <c r="S12" s="8">
        <v>4.9512090000000004</v>
      </c>
      <c r="T12" s="8">
        <v>4.697336</v>
      </c>
      <c r="U12" s="8">
        <v>4.7272730000000003</v>
      </c>
      <c r="V12" s="22">
        <v>4.8505450000000003</v>
      </c>
      <c r="W12" s="8">
        <f t="shared" si="4"/>
        <v>4.8048223999999999</v>
      </c>
      <c r="X12" s="8">
        <f t="shared" si="5"/>
        <v>0.1014111204740389</v>
      </c>
    </row>
    <row r="13" spans="1:24" x14ac:dyDescent="0.15">
      <c r="A13" s="8">
        <v>14</v>
      </c>
      <c r="B13" s="8">
        <v>3.981001</v>
      </c>
      <c r="C13" s="8">
        <v>4.3317459999999999</v>
      </c>
      <c r="D13" s="8">
        <v>4.308503</v>
      </c>
      <c r="E13" s="8">
        <v>4.3445179999999999</v>
      </c>
      <c r="F13" s="22">
        <v>4.199802</v>
      </c>
      <c r="G13" s="8">
        <f t="shared" si="0"/>
        <v>4.2331140000000005</v>
      </c>
      <c r="H13" s="8">
        <f t="shared" si="1"/>
        <v>0.15206353776793433</v>
      </c>
      <c r="I13" s="8"/>
      <c r="J13" s="8">
        <v>4.2342599999999999</v>
      </c>
      <c r="K13" s="8">
        <v>4.4500109999999999</v>
      </c>
      <c r="L13" s="8">
        <v>4.4917490000000004</v>
      </c>
      <c r="M13" s="8">
        <v>4.4965380000000001</v>
      </c>
      <c r="N13" s="22">
        <v>4.3033409999999996</v>
      </c>
      <c r="O13" s="8">
        <f t="shared" si="2"/>
        <v>4.3951797999999993</v>
      </c>
      <c r="P13" s="8">
        <f t="shared" si="3"/>
        <v>0.11930538840178195</v>
      </c>
      <c r="Q13" s="8"/>
      <c r="R13" s="8">
        <v>4.8054189999999997</v>
      </c>
      <c r="S13" s="8">
        <v>4.9829869999999996</v>
      </c>
      <c r="T13" s="8">
        <v>4.6866719999999997</v>
      </c>
      <c r="U13" s="8">
        <v>4.7586329999999997</v>
      </c>
      <c r="V13" s="22">
        <v>4.8495970000000002</v>
      </c>
      <c r="W13" s="8">
        <f t="shared" si="4"/>
        <v>4.8166615999999998</v>
      </c>
      <c r="X13" s="8">
        <f t="shared" si="5"/>
        <v>0.11083759497480988</v>
      </c>
    </row>
    <row r="14" spans="1:24" x14ac:dyDescent="0.15">
      <c r="A14" s="8">
        <v>16</v>
      </c>
      <c r="B14" s="8">
        <v>3.7038720000000001</v>
      </c>
      <c r="C14" s="8">
        <v>4.0537470000000004</v>
      </c>
      <c r="D14" s="8">
        <v>4.0661060000000004</v>
      </c>
      <c r="E14" s="8">
        <v>4.175859</v>
      </c>
      <c r="F14" s="22">
        <v>3.942517</v>
      </c>
      <c r="G14" s="8">
        <f t="shared" si="0"/>
        <v>3.9884201999999993</v>
      </c>
      <c r="H14" s="8">
        <f t="shared" si="1"/>
        <v>0.17924198723987642</v>
      </c>
      <c r="I14" s="8"/>
      <c r="J14" s="8">
        <v>3.894482</v>
      </c>
      <c r="K14" s="8">
        <v>4.1818600000000004</v>
      </c>
      <c r="L14" s="8">
        <v>4.2138920000000004</v>
      </c>
      <c r="M14" s="8">
        <v>4.2964200000000003</v>
      </c>
      <c r="N14" s="22">
        <v>4.0289510000000002</v>
      </c>
      <c r="O14" s="8">
        <f t="shared" si="2"/>
        <v>4.1231210000000003</v>
      </c>
      <c r="P14" s="8">
        <f t="shared" si="3"/>
        <v>0.16036362522716943</v>
      </c>
      <c r="Q14" s="8"/>
      <c r="R14" s="8">
        <v>4.8324530000000001</v>
      </c>
      <c r="S14" s="8">
        <v>4.9892110000000001</v>
      </c>
      <c r="T14" s="8">
        <v>4.6451209999999996</v>
      </c>
      <c r="U14" s="8">
        <v>4.7653400000000001</v>
      </c>
      <c r="V14" s="22">
        <v>4.8110689999999998</v>
      </c>
      <c r="W14" s="8">
        <f t="shared" si="4"/>
        <v>4.8086387999999998</v>
      </c>
      <c r="X14" s="8">
        <f t="shared" si="5"/>
        <v>0.12429018304435807</v>
      </c>
    </row>
    <row r="15" spans="1:24" x14ac:dyDescent="0.15">
      <c r="A15" s="8">
        <v>18</v>
      </c>
      <c r="B15" s="8">
        <v>3.4436659999999999</v>
      </c>
      <c r="C15" s="8">
        <v>3.7663169999999999</v>
      </c>
      <c r="D15" s="8">
        <v>3.8331460000000002</v>
      </c>
      <c r="E15" s="8">
        <v>3.9151790000000002</v>
      </c>
      <c r="F15" s="22">
        <v>3.7078829999999998</v>
      </c>
      <c r="G15" s="8">
        <f t="shared" si="0"/>
        <v>3.7332382000000002</v>
      </c>
      <c r="H15" s="8">
        <f t="shared" si="1"/>
        <v>0.17935521695423318</v>
      </c>
      <c r="I15" s="8"/>
      <c r="J15" s="8">
        <v>3.6916799999999999</v>
      </c>
      <c r="K15" s="8">
        <v>3.914266</v>
      </c>
      <c r="L15" s="8">
        <v>3.9912100000000001</v>
      </c>
      <c r="M15" s="8">
        <v>4.0551279999999998</v>
      </c>
      <c r="N15" s="22">
        <v>3.7963689999999999</v>
      </c>
      <c r="O15" s="8">
        <f t="shared" si="2"/>
        <v>3.8897306</v>
      </c>
      <c r="P15" s="8">
        <f t="shared" si="3"/>
        <v>0.14679644317830054</v>
      </c>
      <c r="Q15" s="8"/>
      <c r="R15" s="8">
        <v>4.8988639999999997</v>
      </c>
      <c r="S15" s="8">
        <v>4.9787460000000001</v>
      </c>
      <c r="T15" s="8">
        <v>4.7050270000000003</v>
      </c>
      <c r="U15" s="8">
        <v>4.8380520000000002</v>
      </c>
      <c r="V15" s="22">
        <v>4.8671850000000001</v>
      </c>
      <c r="W15" s="8">
        <f t="shared" si="4"/>
        <v>4.8575748000000001</v>
      </c>
      <c r="X15" s="8">
        <f t="shared" si="5"/>
        <v>0.10016434582075588</v>
      </c>
    </row>
    <row r="16" spans="1:24" x14ac:dyDescent="0.15">
      <c r="A16" s="8">
        <v>20</v>
      </c>
      <c r="B16" s="8">
        <v>3.2113369999999999</v>
      </c>
      <c r="C16" s="8">
        <v>3.5602149999999999</v>
      </c>
      <c r="D16" s="8">
        <v>3.5807730000000002</v>
      </c>
      <c r="E16" s="8">
        <v>3.7365020000000002</v>
      </c>
      <c r="F16" s="22">
        <v>3.4526859999999999</v>
      </c>
      <c r="G16" s="8">
        <f t="shared" si="0"/>
        <v>3.5083026000000004</v>
      </c>
      <c r="H16" s="8">
        <f t="shared" si="1"/>
        <v>0.19448881464572726</v>
      </c>
      <c r="I16" s="8"/>
      <c r="J16" s="8">
        <v>3.4773290000000001</v>
      </c>
      <c r="K16" s="8">
        <v>3.6606649999999998</v>
      </c>
      <c r="L16" s="8">
        <v>3.7070180000000001</v>
      </c>
      <c r="M16" s="8">
        <v>3.8028170000000001</v>
      </c>
      <c r="N16" s="22">
        <v>3.5569549999999999</v>
      </c>
      <c r="O16" s="8">
        <f t="shared" si="2"/>
        <v>3.6409568000000001</v>
      </c>
      <c r="P16" s="8">
        <f t="shared" si="3"/>
        <v>0.12726112817038834</v>
      </c>
      <c r="Q16" s="8"/>
      <c r="R16" s="8">
        <v>4.825386</v>
      </c>
      <c r="S16" s="8">
        <v>4.9502949999999997</v>
      </c>
      <c r="T16" s="8">
        <v>4.6673520000000002</v>
      </c>
      <c r="U16" s="8">
        <v>4.8496959999999998</v>
      </c>
      <c r="V16" s="22">
        <v>4.8687459999999998</v>
      </c>
      <c r="W16" s="8">
        <f t="shared" si="4"/>
        <v>4.8322950000000002</v>
      </c>
      <c r="X16" s="8">
        <f t="shared" si="5"/>
        <v>0.10345216011761167</v>
      </c>
    </row>
    <row r="17" spans="1:24" x14ac:dyDescent="0.15">
      <c r="A17" s="8">
        <v>22</v>
      </c>
      <c r="B17" s="8">
        <v>2.9544890000000001</v>
      </c>
      <c r="C17" s="8">
        <v>3.2951419999999998</v>
      </c>
      <c r="D17" s="8">
        <v>3.3437619999999999</v>
      </c>
      <c r="E17" s="8">
        <v>3.5411969999999999</v>
      </c>
      <c r="F17" s="22">
        <v>3.2608959999999998</v>
      </c>
      <c r="G17" s="8">
        <f t="shared" si="0"/>
        <v>3.2790971999999998</v>
      </c>
      <c r="H17" s="8">
        <f t="shared" si="1"/>
        <v>0.21144564568394394</v>
      </c>
      <c r="I17" s="8"/>
      <c r="J17" s="8">
        <v>3.2917540000000001</v>
      </c>
      <c r="K17" s="8">
        <v>3.4434740000000001</v>
      </c>
      <c r="L17" s="8">
        <v>3.4554130000000001</v>
      </c>
      <c r="M17" s="8">
        <v>3.570252</v>
      </c>
      <c r="N17" s="22">
        <v>3.3194699999999999</v>
      </c>
      <c r="O17" s="8">
        <f t="shared" si="2"/>
        <v>3.4160725999999997</v>
      </c>
      <c r="P17" s="8">
        <f t="shared" si="3"/>
        <v>0.11275744743829563</v>
      </c>
      <c r="Q17" s="8"/>
      <c r="R17" s="8">
        <v>4.8697030000000003</v>
      </c>
      <c r="S17" s="8">
        <v>4.9660799999999998</v>
      </c>
      <c r="T17" s="8">
        <v>4.7676850000000002</v>
      </c>
      <c r="U17" s="8">
        <v>4.8422460000000003</v>
      </c>
      <c r="V17" s="22">
        <v>4.8900459999999999</v>
      </c>
      <c r="W17" s="8">
        <f t="shared" si="4"/>
        <v>4.8671519999999999</v>
      </c>
      <c r="X17" s="8">
        <f t="shared" si="5"/>
        <v>7.2165408863942418E-2</v>
      </c>
    </row>
    <row r="18" spans="1:24" x14ac:dyDescent="0.15">
      <c r="A18" s="8">
        <v>24</v>
      </c>
      <c r="B18" s="8">
        <v>2.7907630000000001</v>
      </c>
      <c r="C18" s="8">
        <v>3.0837859999999999</v>
      </c>
      <c r="D18" s="8">
        <v>3.1098439999999998</v>
      </c>
      <c r="E18" s="8">
        <v>3.318892</v>
      </c>
      <c r="F18" s="22">
        <v>3.0654970000000001</v>
      </c>
      <c r="G18" s="8">
        <f t="shared" si="0"/>
        <v>3.0737564000000002</v>
      </c>
      <c r="H18" s="8">
        <f t="shared" si="1"/>
        <v>0.18818066602948341</v>
      </c>
      <c r="I18" s="8"/>
      <c r="J18" s="8">
        <v>3.0645699999999998</v>
      </c>
      <c r="K18" s="8">
        <v>3.1866970000000001</v>
      </c>
      <c r="L18" s="8">
        <v>3.2423479999999998</v>
      </c>
      <c r="M18" s="8">
        <v>3.3890199999999999</v>
      </c>
      <c r="N18" s="22">
        <v>3.0865179999999999</v>
      </c>
      <c r="O18" s="8">
        <f t="shared" si="2"/>
        <v>3.1938306000000001</v>
      </c>
      <c r="P18" s="8">
        <f t="shared" si="3"/>
        <v>0.13108015205895973</v>
      </c>
      <c r="Q18" s="8"/>
      <c r="R18" s="8">
        <v>4.856992</v>
      </c>
      <c r="S18" s="8">
        <v>5.0055180000000004</v>
      </c>
      <c r="T18" s="8">
        <v>4.785533</v>
      </c>
      <c r="U18" s="8">
        <v>4.8411249999999999</v>
      </c>
      <c r="V18" s="22">
        <v>4.8932549999999999</v>
      </c>
      <c r="W18" s="8">
        <f t="shared" si="4"/>
        <v>4.8764845999999995</v>
      </c>
      <c r="X18" s="8">
        <f t="shared" si="5"/>
        <v>8.1904396922876016E-2</v>
      </c>
    </row>
    <row r="19" spans="1:24" x14ac:dyDescent="0.15">
      <c r="A19" s="8">
        <v>26</v>
      </c>
      <c r="B19" s="8">
        <v>2.6500159999999999</v>
      </c>
      <c r="C19" s="8">
        <v>2.9122690000000002</v>
      </c>
      <c r="D19" s="8">
        <v>2.9491070000000001</v>
      </c>
      <c r="E19" s="8">
        <v>3.1358269999999999</v>
      </c>
      <c r="F19" s="22">
        <v>2.8610829999999998</v>
      </c>
      <c r="G19" s="8">
        <f t="shared" si="0"/>
        <v>2.9016603999999999</v>
      </c>
      <c r="H19" s="8">
        <f t="shared" si="1"/>
        <v>0.17476351753383773</v>
      </c>
      <c r="I19" s="8"/>
      <c r="J19" s="8">
        <v>2.8952499999999999</v>
      </c>
      <c r="K19" s="8">
        <v>3.0037240000000001</v>
      </c>
      <c r="L19" s="8">
        <v>3.0522520000000002</v>
      </c>
      <c r="M19" s="8">
        <v>3.1690770000000001</v>
      </c>
      <c r="N19" s="22">
        <v>2.9407770000000002</v>
      </c>
      <c r="O19" s="8">
        <f t="shared" si="2"/>
        <v>3.012216</v>
      </c>
      <c r="P19" s="8">
        <f t="shared" si="3"/>
        <v>0.10614252747838641</v>
      </c>
      <c r="Q19" s="8"/>
      <c r="R19" s="8">
        <v>4.8319299999999998</v>
      </c>
      <c r="S19" s="8">
        <v>4.975873</v>
      </c>
      <c r="T19" s="8">
        <v>4.8228809999999998</v>
      </c>
      <c r="U19" s="8">
        <v>4.8596490000000001</v>
      </c>
      <c r="V19" s="22">
        <v>4.9267409999999998</v>
      </c>
      <c r="W19" s="8">
        <f t="shared" si="4"/>
        <v>4.8834147999999997</v>
      </c>
      <c r="X19" s="8">
        <f t="shared" si="5"/>
        <v>6.5775217933504451E-2</v>
      </c>
    </row>
    <row r="20" spans="1:24" x14ac:dyDescent="0.15">
      <c r="A20" s="8">
        <v>28</v>
      </c>
      <c r="B20" s="8">
        <v>2.570919</v>
      </c>
      <c r="C20" s="8">
        <v>2.7625579999999998</v>
      </c>
      <c r="D20" s="8">
        <v>2.7929170000000001</v>
      </c>
      <c r="E20" s="8">
        <v>2.9801160000000002</v>
      </c>
      <c r="F20" s="22">
        <v>2.733028</v>
      </c>
      <c r="G20" s="8">
        <f t="shared" si="0"/>
        <v>2.7679076</v>
      </c>
      <c r="H20" s="8">
        <f t="shared" si="1"/>
        <v>0.14637929188003346</v>
      </c>
      <c r="I20" s="8"/>
      <c r="J20" s="8">
        <v>2.7625959999999998</v>
      </c>
      <c r="K20" s="8">
        <v>2.851721</v>
      </c>
      <c r="L20" s="8">
        <v>2.9039160000000002</v>
      </c>
      <c r="M20" s="8">
        <v>3.0233240000000001</v>
      </c>
      <c r="N20" s="22">
        <v>2.8030550000000001</v>
      </c>
      <c r="O20" s="8">
        <f t="shared" si="2"/>
        <v>2.8689224000000002</v>
      </c>
      <c r="P20" s="8">
        <f t="shared" si="3"/>
        <v>0.10124736046584137</v>
      </c>
      <c r="Q20" s="8"/>
      <c r="R20" s="8">
        <v>4.8800140000000001</v>
      </c>
      <c r="S20" s="8">
        <v>4.9938359999999999</v>
      </c>
      <c r="T20" s="8">
        <v>4.7837610000000002</v>
      </c>
      <c r="U20" s="8">
        <v>4.8527399999999998</v>
      </c>
      <c r="V20" s="22">
        <v>4.8747569999999998</v>
      </c>
      <c r="W20" s="8">
        <f t="shared" si="4"/>
        <v>4.8770216</v>
      </c>
      <c r="X20" s="8">
        <f t="shared" si="5"/>
        <v>7.5741043248030271E-2</v>
      </c>
    </row>
    <row r="21" spans="1:24" x14ac:dyDescent="0.15">
      <c r="A21" s="8">
        <v>30</v>
      </c>
      <c r="B21" s="8">
        <v>2.4988480000000002</v>
      </c>
      <c r="C21" s="8">
        <v>2.639856</v>
      </c>
      <c r="D21" s="8">
        <v>2.6938170000000001</v>
      </c>
      <c r="E21" s="8">
        <v>2.843979</v>
      </c>
      <c r="F21" s="22">
        <v>2.6287039999999999</v>
      </c>
      <c r="G21" s="8">
        <f t="shared" si="0"/>
        <v>2.6610407999999999</v>
      </c>
      <c r="H21" s="8">
        <f t="shared" si="1"/>
        <v>0.12484153261515173</v>
      </c>
      <c r="I21" s="8"/>
      <c r="J21" s="8">
        <v>2.6794319999999998</v>
      </c>
      <c r="K21" s="8">
        <v>2.7185190000000001</v>
      </c>
      <c r="L21" s="8">
        <v>2.7619669999999998</v>
      </c>
      <c r="M21" s="8">
        <v>2.8587099999999999</v>
      </c>
      <c r="N21" s="22">
        <v>2.6505359999999998</v>
      </c>
      <c r="O21" s="8">
        <f t="shared" si="2"/>
        <v>2.7338327999999996</v>
      </c>
      <c r="P21" s="8">
        <f t="shared" si="3"/>
        <v>8.142199440384644E-2</v>
      </c>
      <c r="Q21" s="8"/>
      <c r="R21" s="8">
        <v>4.8949790000000002</v>
      </c>
      <c r="S21" s="8">
        <v>4.9925800000000002</v>
      </c>
      <c r="T21" s="8">
        <v>4.8169129999999996</v>
      </c>
      <c r="U21" s="8">
        <v>4.8777609999999996</v>
      </c>
      <c r="V21" s="22">
        <v>4.8915740000000003</v>
      </c>
      <c r="W21" s="8">
        <f t="shared" si="4"/>
        <v>4.8947614000000002</v>
      </c>
      <c r="X21" s="8">
        <f t="shared" si="5"/>
        <v>6.3103233588303789E-2</v>
      </c>
    </row>
    <row r="22" spans="1:24" x14ac:dyDescent="0.15">
      <c r="A22" s="8">
        <v>32</v>
      </c>
      <c r="B22" s="8">
        <v>2.4039220000000001</v>
      </c>
      <c r="C22" s="8">
        <v>2.5454340000000002</v>
      </c>
      <c r="D22" s="8">
        <v>2.5733199999999998</v>
      </c>
      <c r="E22" s="8">
        <v>2.714461</v>
      </c>
      <c r="F22" s="22">
        <v>2.537874</v>
      </c>
      <c r="G22" s="8">
        <f t="shared" si="0"/>
        <v>2.5550022000000001</v>
      </c>
      <c r="H22" s="8">
        <f t="shared" si="1"/>
        <v>0.11064899820242383</v>
      </c>
      <c r="I22" s="8"/>
      <c r="J22" s="8">
        <v>2.581315</v>
      </c>
      <c r="K22" s="8">
        <v>2.5877699999999999</v>
      </c>
      <c r="L22" s="8">
        <v>2.6230410000000002</v>
      </c>
      <c r="M22" s="8">
        <v>2.7326679999999999</v>
      </c>
      <c r="N22" s="22">
        <v>2.5744030000000002</v>
      </c>
      <c r="O22" s="8">
        <f t="shared" si="2"/>
        <v>2.6198394</v>
      </c>
      <c r="P22" s="8">
        <f t="shared" si="3"/>
        <v>6.5798148676843402E-2</v>
      </c>
      <c r="Q22" s="8"/>
      <c r="R22" s="8">
        <v>4.8521890000000001</v>
      </c>
      <c r="S22" s="8">
        <v>5.0217580000000002</v>
      </c>
      <c r="T22" s="8">
        <v>4.8225870000000004</v>
      </c>
      <c r="U22" s="8">
        <v>4.90367</v>
      </c>
      <c r="V22" s="22">
        <v>4.9168029999999998</v>
      </c>
      <c r="W22" s="8">
        <f t="shared" si="4"/>
        <v>4.9034013999999999</v>
      </c>
      <c r="X22" s="8">
        <f t="shared" si="5"/>
        <v>7.6389850361811742E-2</v>
      </c>
    </row>
    <row r="23" spans="1:24" x14ac:dyDescent="0.15">
      <c r="A23" s="8">
        <v>34</v>
      </c>
      <c r="B23" s="8">
        <v>2.3513600000000001</v>
      </c>
      <c r="C23" s="8">
        <v>2.4695140000000002</v>
      </c>
      <c r="D23" s="8">
        <v>2.5193500000000002</v>
      </c>
      <c r="E23" s="8">
        <v>2.645829</v>
      </c>
      <c r="F23" s="22">
        <v>2.4618500000000001</v>
      </c>
      <c r="G23" s="8">
        <f t="shared" si="0"/>
        <v>2.4895806</v>
      </c>
      <c r="H23" s="8">
        <f t="shared" si="1"/>
        <v>0.10674311284012655</v>
      </c>
      <c r="I23" s="8"/>
      <c r="J23" s="8">
        <v>2.5506989999999998</v>
      </c>
      <c r="K23" s="8">
        <v>2.5060530000000001</v>
      </c>
      <c r="L23" s="8">
        <v>2.555615</v>
      </c>
      <c r="M23" s="8">
        <v>2.6437909999999998</v>
      </c>
      <c r="N23" s="22">
        <v>2.5062799999999998</v>
      </c>
      <c r="O23" s="8">
        <f t="shared" si="2"/>
        <v>2.5524876000000001</v>
      </c>
      <c r="P23" s="8">
        <f t="shared" si="3"/>
        <v>5.6215222465093848E-2</v>
      </c>
      <c r="Q23" s="8"/>
      <c r="R23" s="8">
        <v>4.8712730000000004</v>
      </c>
      <c r="S23" s="8">
        <v>4.975873</v>
      </c>
      <c r="T23" s="8">
        <v>4.843394</v>
      </c>
      <c r="U23" s="8">
        <v>4.9162520000000001</v>
      </c>
      <c r="V23" s="22">
        <v>4.9005219999999996</v>
      </c>
      <c r="W23" s="8">
        <f t="shared" si="4"/>
        <v>4.9014627999999991</v>
      </c>
      <c r="X23" s="8">
        <f t="shared" si="5"/>
        <v>5.0099633139375328E-2</v>
      </c>
    </row>
    <row r="24" spans="1:24" x14ac:dyDescent="0.15">
      <c r="A24" s="8">
        <v>36</v>
      </c>
      <c r="B24" s="8">
        <v>2.333002</v>
      </c>
      <c r="C24" s="8">
        <v>2.434571</v>
      </c>
      <c r="D24" s="8">
        <v>2.4602949999999999</v>
      </c>
      <c r="E24" s="8">
        <v>2.5819770000000002</v>
      </c>
      <c r="F24" s="22">
        <v>2.441011</v>
      </c>
      <c r="G24" s="8">
        <f t="shared" si="0"/>
        <v>2.4501712000000002</v>
      </c>
      <c r="H24" s="8">
        <f t="shared" si="1"/>
        <v>8.8785073594608285E-2</v>
      </c>
      <c r="I24" s="8"/>
      <c r="J24" s="8">
        <v>2.4993439999999998</v>
      </c>
      <c r="K24" s="8">
        <v>2.4825379999999999</v>
      </c>
      <c r="L24" s="8">
        <v>2.4928859999999999</v>
      </c>
      <c r="M24" s="8">
        <v>2.5746150000000001</v>
      </c>
      <c r="N24" s="22">
        <v>2.4469989999999999</v>
      </c>
      <c r="O24" s="8">
        <f t="shared" si="2"/>
        <v>2.4992763999999998</v>
      </c>
      <c r="P24" s="8">
        <f t="shared" si="3"/>
        <v>4.6716825173592505E-2</v>
      </c>
      <c r="Q24" s="8"/>
      <c r="R24" s="8">
        <v>4.902533</v>
      </c>
      <c r="S24" s="8">
        <v>5.002542</v>
      </c>
      <c r="T24" s="8">
        <v>4.8240239999999996</v>
      </c>
      <c r="U24" s="8">
        <v>4.9064750000000004</v>
      </c>
      <c r="V24" s="22">
        <v>4.9011100000000001</v>
      </c>
      <c r="W24" s="8">
        <f t="shared" si="4"/>
        <v>4.9073367999999995</v>
      </c>
      <c r="X24" s="8">
        <f t="shared" si="5"/>
        <v>6.337910732804633E-2</v>
      </c>
    </row>
    <row r="25" spans="1:24" x14ac:dyDescent="0.15">
      <c r="A25" s="8">
        <v>38</v>
      </c>
      <c r="B25" s="8">
        <v>2.3257599999999998</v>
      </c>
      <c r="C25" s="8">
        <v>2.401678</v>
      </c>
      <c r="D25" s="8">
        <v>2.4341520000000001</v>
      </c>
      <c r="E25" s="8">
        <v>2.4991639999999999</v>
      </c>
      <c r="F25" s="22">
        <v>2.3987850000000002</v>
      </c>
      <c r="G25" s="8">
        <f t="shared" si="0"/>
        <v>2.4119077999999998</v>
      </c>
      <c r="H25" s="8">
        <f t="shared" si="1"/>
        <v>6.2862447066591401E-2</v>
      </c>
      <c r="I25" s="8"/>
      <c r="J25" s="8">
        <v>2.452007</v>
      </c>
      <c r="K25" s="8">
        <v>2.4107189999999998</v>
      </c>
      <c r="L25" s="8">
        <v>2.4579620000000002</v>
      </c>
      <c r="M25" s="8">
        <v>2.4977990000000001</v>
      </c>
      <c r="N25" s="22">
        <v>2.406603</v>
      </c>
      <c r="O25" s="8">
        <f t="shared" si="2"/>
        <v>2.4450180000000001</v>
      </c>
      <c r="P25" s="8">
        <f t="shared" si="3"/>
        <v>3.7597742099759211E-2</v>
      </c>
      <c r="Q25" s="8"/>
      <c r="R25" s="8">
        <v>4.9158749999999998</v>
      </c>
      <c r="S25" s="8">
        <v>4.9815990000000001</v>
      </c>
      <c r="T25" s="8">
        <v>4.851261</v>
      </c>
      <c r="U25" s="8">
        <v>4.8892660000000001</v>
      </c>
      <c r="V25" s="22">
        <v>4.991752</v>
      </c>
      <c r="W25" s="8">
        <f t="shared" si="4"/>
        <v>4.9259506000000002</v>
      </c>
      <c r="X25" s="8">
        <f t="shared" si="5"/>
        <v>6.0109031362183832E-2</v>
      </c>
    </row>
    <row r="26" spans="1:24" x14ac:dyDescent="0.15">
      <c r="A26" s="8">
        <v>40</v>
      </c>
      <c r="B26" s="8">
        <v>2.2905380000000002</v>
      </c>
      <c r="C26" s="8">
        <v>2.3773360000000001</v>
      </c>
      <c r="D26" s="8">
        <v>2.3855149999999998</v>
      </c>
      <c r="E26" s="8">
        <v>2.4763009999999999</v>
      </c>
      <c r="F26" s="22">
        <v>2.3528899999999999</v>
      </c>
      <c r="G26" s="8">
        <f t="shared" si="0"/>
        <v>2.3765160000000001</v>
      </c>
      <c r="H26" s="8">
        <f t="shared" si="1"/>
        <v>6.7061734592090486E-2</v>
      </c>
      <c r="I26" s="8"/>
      <c r="J26" s="8">
        <v>2.4424860000000002</v>
      </c>
      <c r="K26" s="8">
        <v>2.3688099999999999</v>
      </c>
      <c r="L26" s="8">
        <v>2.3802850000000002</v>
      </c>
      <c r="M26" s="8">
        <v>2.498599</v>
      </c>
      <c r="N26" s="22">
        <v>2.4064190000000001</v>
      </c>
      <c r="O26" s="8">
        <f t="shared" si="2"/>
        <v>2.4193198000000002</v>
      </c>
      <c r="P26" s="8">
        <f t="shared" si="3"/>
        <v>5.2590993817382851E-2</v>
      </c>
      <c r="Q26" s="8"/>
      <c r="R26" s="8">
        <v>4.9021819999999998</v>
      </c>
      <c r="S26" s="8">
        <v>5.0466259999999998</v>
      </c>
      <c r="T26" s="8">
        <v>4.911403</v>
      </c>
      <c r="U26" s="8">
        <v>4.8725639999999997</v>
      </c>
      <c r="V26" s="22">
        <v>4.9038959999999996</v>
      </c>
      <c r="W26" s="8">
        <f t="shared" si="4"/>
        <v>4.9273341999999998</v>
      </c>
      <c r="X26" s="8">
        <f t="shared" si="5"/>
        <v>6.8311956992901365E-2</v>
      </c>
    </row>
    <row r="27" spans="1:24" x14ac:dyDescent="0.15">
      <c r="A27" s="8">
        <v>42</v>
      </c>
      <c r="B27" s="8">
        <v>2.2683249999999999</v>
      </c>
      <c r="C27" s="8">
        <v>2.3384719999999999</v>
      </c>
      <c r="D27" s="8">
        <v>2.3436680000000001</v>
      </c>
      <c r="E27" s="8">
        <v>2.440423</v>
      </c>
      <c r="F27" s="22">
        <v>2.3434210000000002</v>
      </c>
      <c r="G27" s="8">
        <f t="shared" si="0"/>
        <v>2.3468618000000001</v>
      </c>
      <c r="H27" s="8">
        <f t="shared" si="1"/>
        <v>6.126613115498647E-2</v>
      </c>
      <c r="I27" s="8"/>
      <c r="J27" s="8">
        <v>2.4273799999999999</v>
      </c>
      <c r="K27" s="8">
        <v>2.3636819999999998</v>
      </c>
      <c r="L27" s="8">
        <v>2.378298</v>
      </c>
      <c r="M27" s="8">
        <v>2.4338320000000002</v>
      </c>
      <c r="N27" s="22">
        <v>2.345818</v>
      </c>
      <c r="O27" s="8">
        <f t="shared" si="2"/>
        <v>2.389802</v>
      </c>
      <c r="P27" s="8">
        <f t="shared" si="3"/>
        <v>3.9051042418865152E-2</v>
      </c>
      <c r="Q27" s="8"/>
      <c r="R27" s="8">
        <v>4.9531029999999996</v>
      </c>
      <c r="S27" s="8">
        <v>5.0080439999999999</v>
      </c>
      <c r="T27" s="8">
        <v>4.8895910000000002</v>
      </c>
      <c r="U27" s="8">
        <v>4.856401</v>
      </c>
      <c r="V27" s="22">
        <v>4.8872330000000002</v>
      </c>
      <c r="W27" s="8">
        <f t="shared" si="4"/>
        <v>4.9188744</v>
      </c>
      <c r="X27" s="8">
        <f t="shared" si="5"/>
        <v>6.1000893516406668E-2</v>
      </c>
    </row>
    <row r="28" spans="1:24" x14ac:dyDescent="0.15">
      <c r="A28" s="8">
        <v>44</v>
      </c>
      <c r="B28" s="8">
        <v>2.3029999999999999</v>
      </c>
      <c r="C28" s="8">
        <v>2.330457</v>
      </c>
      <c r="D28" s="8">
        <v>2.3322539999999998</v>
      </c>
      <c r="E28" s="8">
        <v>2.4040889999999999</v>
      </c>
      <c r="F28" s="22">
        <v>2.3106900000000001</v>
      </c>
      <c r="G28" s="8">
        <f t="shared" si="0"/>
        <v>2.3360979999999998</v>
      </c>
      <c r="H28" s="8">
        <f t="shared" si="1"/>
        <v>4.0032541032265202E-2</v>
      </c>
      <c r="I28" s="8"/>
      <c r="J28" s="8">
        <v>2.4128039999999999</v>
      </c>
      <c r="K28" s="8">
        <v>2.3185289999999998</v>
      </c>
      <c r="L28" s="8">
        <v>2.3367789999999999</v>
      </c>
      <c r="M28" s="8">
        <v>2.4045160000000001</v>
      </c>
      <c r="N28" s="22">
        <v>2.3548939999999998</v>
      </c>
      <c r="O28" s="8">
        <f t="shared" si="2"/>
        <v>2.3655043999999998</v>
      </c>
      <c r="P28" s="8">
        <f t="shared" si="3"/>
        <v>4.1543875882011853E-2</v>
      </c>
      <c r="Q28" s="8"/>
      <c r="R28" s="8">
        <v>4.9300769999999998</v>
      </c>
      <c r="S28" s="8">
        <v>5.0050829999999999</v>
      </c>
      <c r="T28" s="8">
        <v>4.8986489999999998</v>
      </c>
      <c r="U28" s="8">
        <v>4.9557659999999997</v>
      </c>
      <c r="V28" s="22">
        <v>4.9434149999999999</v>
      </c>
      <c r="W28" s="8">
        <f t="shared" si="4"/>
        <v>4.9465979999999998</v>
      </c>
      <c r="X28" s="8">
        <f t="shared" si="5"/>
        <v>3.9008745750152014E-2</v>
      </c>
    </row>
    <row r="29" spans="1:24" x14ac:dyDescent="0.15">
      <c r="A29" s="8">
        <v>46</v>
      </c>
      <c r="B29" s="8">
        <v>2.2585920000000002</v>
      </c>
      <c r="C29" s="8">
        <v>2.3190439999999999</v>
      </c>
      <c r="D29" s="8">
        <v>2.3396729999999999</v>
      </c>
      <c r="E29" s="8">
        <v>2.3867340000000001</v>
      </c>
      <c r="F29" s="22">
        <v>2.3065470000000001</v>
      </c>
      <c r="G29" s="8">
        <f t="shared" si="0"/>
        <v>2.3221180000000001</v>
      </c>
      <c r="H29" s="8">
        <f t="shared" si="1"/>
        <v>4.6826444649364508E-2</v>
      </c>
      <c r="I29" s="8"/>
      <c r="J29" s="8">
        <v>2.404741</v>
      </c>
      <c r="K29" s="8">
        <v>2.2948879999999998</v>
      </c>
      <c r="L29" s="8">
        <v>2.3186629999999999</v>
      </c>
      <c r="M29" s="8">
        <v>2.3880560000000002</v>
      </c>
      <c r="N29" s="22">
        <v>2.3498860000000001</v>
      </c>
      <c r="O29" s="8">
        <f t="shared" si="2"/>
        <v>2.3512467999999997</v>
      </c>
      <c r="P29" s="8">
        <f t="shared" si="3"/>
        <v>4.5979388792153492E-2</v>
      </c>
      <c r="Q29" s="8"/>
      <c r="R29" s="8">
        <v>4.8859529999999998</v>
      </c>
      <c r="S29" s="8">
        <v>5.0235019999999997</v>
      </c>
      <c r="T29" s="8">
        <v>4.8393519999999999</v>
      </c>
      <c r="U29" s="8">
        <v>4.875</v>
      </c>
      <c r="V29" s="22">
        <v>4.9232760000000004</v>
      </c>
      <c r="W29" s="8">
        <f t="shared" si="4"/>
        <v>4.9094166000000001</v>
      </c>
      <c r="X29" s="8">
        <f t="shared" si="5"/>
        <v>7.0447946235500672E-2</v>
      </c>
    </row>
    <row r="30" spans="1:24" x14ac:dyDescent="0.15">
      <c r="A30" s="8">
        <v>48</v>
      </c>
      <c r="B30" s="8">
        <v>2.2602739999999999</v>
      </c>
      <c r="C30" s="8">
        <v>2.3114789999999998</v>
      </c>
      <c r="D30" s="8">
        <v>2.3263560000000001</v>
      </c>
      <c r="E30" s="8">
        <v>2.3838620000000001</v>
      </c>
      <c r="F30" s="22">
        <v>2.3249499999999999</v>
      </c>
      <c r="G30" s="8">
        <f t="shared" si="0"/>
        <v>2.3213841999999998</v>
      </c>
      <c r="H30" s="8">
        <f t="shared" si="1"/>
        <v>4.4083666898297021E-2</v>
      </c>
      <c r="I30" s="8"/>
      <c r="J30" s="8">
        <v>2.4397319999999998</v>
      </c>
      <c r="K30" s="8">
        <v>2.3089650000000002</v>
      </c>
      <c r="L30" s="8">
        <v>2.3047949999999999</v>
      </c>
      <c r="M30" s="8">
        <v>2.3735379999999999</v>
      </c>
      <c r="N30" s="22">
        <v>2.3207059999999999</v>
      </c>
      <c r="O30" s="8">
        <f t="shared" si="2"/>
        <v>2.3495471999999999</v>
      </c>
      <c r="P30" s="8">
        <f t="shared" si="3"/>
        <v>5.7424615398799048E-2</v>
      </c>
      <c r="Q30" s="8"/>
      <c r="R30" s="8">
        <v>4.9142859999999997</v>
      </c>
      <c r="S30" s="8">
        <v>5.0368880000000003</v>
      </c>
      <c r="T30" s="8">
        <v>4.912458</v>
      </c>
      <c r="U30" s="8">
        <v>4.9140829999999998</v>
      </c>
      <c r="V30" s="22">
        <v>4.9119739999999998</v>
      </c>
      <c r="W30" s="8">
        <f t="shared" si="4"/>
        <v>4.9379378000000003</v>
      </c>
      <c r="X30" s="8">
        <f t="shared" si="5"/>
        <v>5.5323910574000656E-2</v>
      </c>
    </row>
    <row r="31" spans="1:24" x14ac:dyDescent="0.15">
      <c r="A31" s="8">
        <v>50</v>
      </c>
      <c r="B31" s="8">
        <v>2.2625419999999998</v>
      </c>
      <c r="C31" s="8">
        <v>2.2990940000000002</v>
      </c>
      <c r="D31" s="8">
        <v>2.3092350000000001</v>
      </c>
      <c r="E31" s="8">
        <v>2.375534</v>
      </c>
      <c r="F31" s="22">
        <v>2.2967270000000002</v>
      </c>
      <c r="G31" s="8">
        <f t="shared" si="0"/>
        <v>2.3086264000000001</v>
      </c>
      <c r="H31" s="8">
        <f t="shared" si="1"/>
        <v>4.1331681629229691E-2</v>
      </c>
      <c r="I31" s="8"/>
      <c r="J31" s="8">
        <v>2.3906320000000001</v>
      </c>
      <c r="K31" s="8">
        <v>2.3209939999999998</v>
      </c>
      <c r="L31" s="8">
        <v>2.3188520000000001</v>
      </c>
      <c r="M31" s="8">
        <v>2.3843580000000002</v>
      </c>
      <c r="N31" s="22">
        <v>2.338857</v>
      </c>
      <c r="O31" s="8">
        <f t="shared" si="2"/>
        <v>2.3507386000000006</v>
      </c>
      <c r="P31" s="8">
        <f t="shared" si="3"/>
        <v>3.4512375777393342E-2</v>
      </c>
      <c r="Q31" s="8"/>
      <c r="R31" s="8">
        <v>4.9046289999999999</v>
      </c>
      <c r="S31" s="8">
        <v>5.0484960000000001</v>
      </c>
      <c r="T31" s="8">
        <v>4.8471760000000002</v>
      </c>
      <c r="U31" s="8">
        <v>4.9047619999999998</v>
      </c>
      <c r="V31" s="22">
        <v>4.9268130000000001</v>
      </c>
      <c r="W31" s="8">
        <f t="shared" si="4"/>
        <v>4.9263752000000007</v>
      </c>
      <c r="X31" s="8">
        <f t="shared" si="5"/>
        <v>7.4374428352088878E-2</v>
      </c>
    </row>
    <row r="32" spans="1:24" x14ac:dyDescent="0.15">
      <c r="A32" s="8">
        <v>52</v>
      </c>
      <c r="B32" s="8">
        <v>2.2570570000000001</v>
      </c>
      <c r="C32" s="8">
        <v>2.3298390000000002</v>
      </c>
      <c r="D32" s="8">
        <v>2.312398</v>
      </c>
      <c r="E32" s="8">
        <v>2.3613770000000001</v>
      </c>
      <c r="F32" s="22">
        <v>2.303712</v>
      </c>
      <c r="G32" s="8">
        <f t="shared" si="0"/>
        <v>2.3128766000000001</v>
      </c>
      <c r="H32" s="8">
        <f t="shared" si="1"/>
        <v>3.8210137755574775E-2</v>
      </c>
      <c r="I32" s="8"/>
      <c r="J32" s="8">
        <v>2.3977119999999998</v>
      </c>
      <c r="K32" s="8">
        <v>2.311172</v>
      </c>
      <c r="L32" s="8">
        <v>2.302692</v>
      </c>
      <c r="M32" s="8">
        <v>2.3694069999999998</v>
      </c>
      <c r="N32" s="22">
        <v>2.3303850000000002</v>
      </c>
      <c r="O32" s="8">
        <f t="shared" si="2"/>
        <v>2.3422736</v>
      </c>
      <c r="P32" s="8">
        <f t="shared" si="3"/>
        <v>4.026471464322072E-2</v>
      </c>
      <c r="Q32" s="8"/>
      <c r="R32" s="8">
        <v>4.9311189999999998</v>
      </c>
      <c r="S32" s="8">
        <v>5.0318069999999997</v>
      </c>
      <c r="T32" s="8">
        <v>4.8319539999999996</v>
      </c>
      <c r="U32" s="8">
        <v>4.9485159999999997</v>
      </c>
      <c r="V32" s="22">
        <v>4.9081270000000004</v>
      </c>
      <c r="W32" s="8">
        <f t="shared" si="4"/>
        <v>4.9303045999999995</v>
      </c>
      <c r="X32" s="8">
        <f t="shared" si="5"/>
        <v>7.2110578289873634E-2</v>
      </c>
    </row>
    <row r="33" spans="1:24" x14ac:dyDescent="0.15">
      <c r="A33" s="8">
        <v>54</v>
      </c>
      <c r="B33" s="8">
        <v>2.2620230000000001</v>
      </c>
      <c r="C33" s="8">
        <v>2.32423</v>
      </c>
      <c r="D33" s="8">
        <v>2.3054549999999998</v>
      </c>
      <c r="E33" s="8">
        <v>2.3370739999999999</v>
      </c>
      <c r="F33" s="22">
        <v>2.3039000000000001</v>
      </c>
      <c r="G33" s="8">
        <f t="shared" si="0"/>
        <v>2.3065363999999997</v>
      </c>
      <c r="H33" s="8">
        <f t="shared" si="1"/>
        <v>2.8439283153764545E-2</v>
      </c>
      <c r="I33" s="8"/>
      <c r="J33" s="8">
        <v>2.3945159999999999</v>
      </c>
      <c r="K33" s="8">
        <v>2.2965249999999999</v>
      </c>
      <c r="L33" s="8">
        <v>2.3139729999999998</v>
      </c>
      <c r="M33" s="8">
        <v>2.3607610000000001</v>
      </c>
      <c r="N33" s="22">
        <v>2.3449070000000001</v>
      </c>
      <c r="O33" s="8">
        <f t="shared" si="2"/>
        <v>2.3421363999999998</v>
      </c>
      <c r="P33" s="8">
        <f t="shared" si="3"/>
        <v>3.8638553787635498E-2</v>
      </c>
      <c r="Q33" s="8"/>
      <c r="R33" s="8">
        <v>4.9142859999999997</v>
      </c>
      <c r="S33" s="8">
        <v>5.0359860000000003</v>
      </c>
      <c r="T33" s="8">
        <v>4.8336769999999998</v>
      </c>
      <c r="U33" s="8">
        <v>4.9091250000000004</v>
      </c>
      <c r="V33" s="22">
        <v>4.9185189999999999</v>
      </c>
      <c r="W33" s="8">
        <f t="shared" si="4"/>
        <v>4.9223185999999997</v>
      </c>
      <c r="X33" s="8">
        <f t="shared" si="5"/>
        <v>7.2509726549615572E-2</v>
      </c>
    </row>
    <row r="34" spans="1:24" x14ac:dyDescent="0.15">
      <c r="A34" s="8">
        <v>56</v>
      </c>
      <c r="B34" s="8">
        <v>2.2882940000000001</v>
      </c>
      <c r="C34" s="8">
        <v>2.336903</v>
      </c>
      <c r="D34" s="8">
        <v>2.3262689999999999</v>
      </c>
      <c r="E34" s="8">
        <v>2.3528039999999999</v>
      </c>
      <c r="F34" s="22">
        <v>2.3025799999999998</v>
      </c>
      <c r="G34" s="8">
        <f t="shared" si="0"/>
        <v>2.3213699999999995</v>
      </c>
      <c r="H34" s="8">
        <f t="shared" si="1"/>
        <v>2.5982958463192724E-2</v>
      </c>
      <c r="I34" s="8"/>
      <c r="J34" s="8">
        <v>2.4090910000000001</v>
      </c>
      <c r="K34" s="8">
        <v>2.2993329999999998</v>
      </c>
      <c r="L34" s="8">
        <v>2.3112080000000002</v>
      </c>
      <c r="M34" s="8">
        <v>2.3340709999999998</v>
      </c>
      <c r="N34" s="22">
        <v>2.3159239999999999</v>
      </c>
      <c r="O34" s="8">
        <f t="shared" si="2"/>
        <v>2.3339253999999996</v>
      </c>
      <c r="P34" s="8">
        <f t="shared" si="3"/>
        <v>4.3836780861509501E-2</v>
      </c>
      <c r="Q34" s="8"/>
      <c r="R34" s="8">
        <v>4.9098499999999996</v>
      </c>
      <c r="S34" s="8">
        <v>5.0010519999999996</v>
      </c>
      <c r="T34" s="8">
        <v>4.8549519999999999</v>
      </c>
      <c r="U34" s="8">
        <v>4.911721</v>
      </c>
      <c r="V34" s="22">
        <v>4.9484599999999999</v>
      </c>
      <c r="W34" s="8">
        <f t="shared" si="4"/>
        <v>4.9252070000000003</v>
      </c>
      <c r="X34" s="8">
        <f t="shared" si="5"/>
        <v>5.3959801482214416E-2</v>
      </c>
    </row>
    <row r="35" spans="1:24" x14ac:dyDescent="0.15">
      <c r="A35" s="8">
        <v>58</v>
      </c>
      <c r="B35" s="8">
        <v>2.275585</v>
      </c>
      <c r="C35" s="8">
        <v>2.3412009999999999</v>
      </c>
      <c r="D35" s="8">
        <v>2.309615</v>
      </c>
      <c r="E35" s="8">
        <v>2.3330540000000002</v>
      </c>
      <c r="F35" s="22">
        <v>2.3265169999999999</v>
      </c>
      <c r="G35" s="8">
        <f t="shared" si="0"/>
        <v>2.3171943999999995</v>
      </c>
      <c r="H35" s="8">
        <f t="shared" si="1"/>
        <v>2.5997808076836021E-2</v>
      </c>
      <c r="I35" s="8"/>
      <c r="J35" s="8">
        <v>2.3837060000000001</v>
      </c>
      <c r="K35" s="8">
        <v>2.302791</v>
      </c>
      <c r="L35" s="8">
        <v>2.2946430000000002</v>
      </c>
      <c r="M35" s="8">
        <v>2.3644729999999998</v>
      </c>
      <c r="N35" s="22">
        <v>2.337342</v>
      </c>
      <c r="O35" s="8">
        <f t="shared" si="2"/>
        <v>2.3365909999999999</v>
      </c>
      <c r="P35" s="8">
        <f t="shared" si="3"/>
        <v>3.8405298638338893E-2</v>
      </c>
      <c r="Q35" s="8"/>
      <c r="R35" s="8">
        <v>4.963222</v>
      </c>
      <c r="S35" s="8">
        <v>5.0144929999999999</v>
      </c>
      <c r="T35" s="8">
        <v>4.8582029999999996</v>
      </c>
      <c r="U35" s="8">
        <v>4.8890529999999996</v>
      </c>
      <c r="V35" s="22">
        <v>4.9355669999999998</v>
      </c>
      <c r="W35" s="8">
        <f t="shared" si="4"/>
        <v>4.9321076000000001</v>
      </c>
      <c r="X35" s="8">
        <f t="shared" si="5"/>
        <v>6.1406465358299342E-2</v>
      </c>
    </row>
    <row r="36" spans="1:24" x14ac:dyDescent="0.15">
      <c r="A36" s="8">
        <v>60</v>
      </c>
      <c r="B36" s="8">
        <v>2.287096</v>
      </c>
      <c r="C36" s="8">
        <v>2.3402280000000002</v>
      </c>
      <c r="D36" s="8">
        <v>2.3329279999999999</v>
      </c>
      <c r="E36" s="8">
        <v>2.371899</v>
      </c>
      <c r="F36" s="22">
        <v>2.3305530000000001</v>
      </c>
      <c r="G36" s="8">
        <f t="shared" si="0"/>
        <v>2.3325407999999999</v>
      </c>
      <c r="H36" s="8">
        <f t="shared" si="1"/>
        <v>3.0321164517544505E-2</v>
      </c>
      <c r="I36" s="8"/>
      <c r="J36" s="8">
        <v>2.3956520000000001</v>
      </c>
      <c r="K36" s="8">
        <v>2.3096230000000002</v>
      </c>
      <c r="L36" s="8">
        <v>2.2967059999999999</v>
      </c>
      <c r="M36" s="8">
        <v>2.3741270000000001</v>
      </c>
      <c r="N36" s="22">
        <v>2.3198979999999998</v>
      </c>
      <c r="O36" s="8">
        <f t="shared" si="2"/>
        <v>2.3392012000000002</v>
      </c>
      <c r="P36" s="8">
        <f t="shared" si="3"/>
        <v>4.3185153104973541E-2</v>
      </c>
      <c r="Q36" s="8"/>
      <c r="R36" s="8">
        <v>4.9542440000000001</v>
      </c>
      <c r="S36" s="8">
        <v>5.025684</v>
      </c>
      <c r="T36" s="8">
        <v>4.8440329999999996</v>
      </c>
      <c r="U36" s="8">
        <v>4.9062380000000001</v>
      </c>
      <c r="V36" s="22">
        <v>4.9040439999999998</v>
      </c>
      <c r="W36" s="8">
        <f t="shared" si="4"/>
        <v>4.9268485999999996</v>
      </c>
      <c r="X36" s="8">
        <f t="shared" si="5"/>
        <v>6.7679787328271221E-2</v>
      </c>
    </row>
    <row r="37" spans="1:24" x14ac:dyDescent="0.15">
      <c r="A37" s="8">
        <v>62</v>
      </c>
      <c r="B37" s="8">
        <v>2.2999999999999998</v>
      </c>
      <c r="C37" s="8">
        <v>2.3514390000000001</v>
      </c>
      <c r="D37" s="8">
        <v>2.351731</v>
      </c>
      <c r="E37" s="8">
        <v>2.3476319999999999</v>
      </c>
      <c r="F37" s="22">
        <v>2.35033</v>
      </c>
      <c r="G37" s="8">
        <f t="shared" si="0"/>
        <v>2.3402263999999997</v>
      </c>
      <c r="H37" s="8">
        <f t="shared" si="1"/>
        <v>2.2545327238698575E-2</v>
      </c>
      <c r="I37" s="8"/>
      <c r="J37" s="8">
        <v>2.4156409999999999</v>
      </c>
      <c r="K37" s="8">
        <v>2.331267</v>
      </c>
      <c r="L37" s="8">
        <v>2.3229310000000001</v>
      </c>
      <c r="M37" s="8">
        <v>2.3485860000000001</v>
      </c>
      <c r="N37" s="22">
        <v>2.3508719999999999</v>
      </c>
      <c r="O37" s="8">
        <f t="shared" si="2"/>
        <v>2.3538593999999997</v>
      </c>
      <c r="P37" s="8">
        <f t="shared" si="3"/>
        <v>3.6471502125632237E-2</v>
      </c>
      <c r="Q37" s="8"/>
      <c r="R37" s="8">
        <v>4.9231299999999996</v>
      </c>
      <c r="S37" s="8">
        <v>4.9888820000000003</v>
      </c>
      <c r="T37" s="8">
        <v>4.9279169999999999</v>
      </c>
      <c r="U37" s="8">
        <v>4.9610529999999997</v>
      </c>
      <c r="V37" s="22">
        <v>4.9626049999999999</v>
      </c>
      <c r="W37" s="8">
        <f t="shared" si="4"/>
        <v>4.9527174</v>
      </c>
      <c r="X37" s="8">
        <f t="shared" si="5"/>
        <v>2.722865784977312E-2</v>
      </c>
    </row>
    <row r="38" spans="1:24" x14ac:dyDescent="0.15">
      <c r="A38" s="8">
        <v>64</v>
      </c>
      <c r="B38" s="8">
        <v>2.305186</v>
      </c>
      <c r="C38" s="8">
        <v>2.3580670000000001</v>
      </c>
      <c r="D38" s="8">
        <v>2.3566210000000001</v>
      </c>
      <c r="E38" s="8">
        <v>2.3622450000000002</v>
      </c>
      <c r="F38" s="22">
        <v>2.3650129999999998</v>
      </c>
      <c r="G38" s="8">
        <f t="shared" si="0"/>
        <v>2.3494263999999996</v>
      </c>
      <c r="H38" s="8">
        <f t="shared" si="1"/>
        <v>2.4954427639198647E-2</v>
      </c>
      <c r="I38" s="8"/>
      <c r="J38" s="8">
        <v>2.4083770000000002</v>
      </c>
      <c r="K38" s="8">
        <v>2.3023829999999998</v>
      </c>
      <c r="L38" s="8">
        <v>2.3317899999999998</v>
      </c>
      <c r="M38" s="8">
        <v>2.372074</v>
      </c>
      <c r="N38" s="22">
        <v>2.330597</v>
      </c>
      <c r="O38" s="8">
        <f t="shared" si="2"/>
        <v>2.3490442000000002</v>
      </c>
      <c r="P38" s="8">
        <f t="shared" si="3"/>
        <v>4.1430746538048423E-2</v>
      </c>
      <c r="Q38" s="8"/>
      <c r="R38" s="8">
        <v>4.9446760000000003</v>
      </c>
      <c r="S38" s="8">
        <v>5.0140459999999996</v>
      </c>
      <c r="T38" s="8">
        <v>4.8632619999999998</v>
      </c>
      <c r="U38" s="8">
        <v>4.857977</v>
      </c>
      <c r="V38" s="22">
        <v>4.9682639999999996</v>
      </c>
      <c r="W38" s="8">
        <f t="shared" si="4"/>
        <v>4.9296449999999989</v>
      </c>
      <c r="X38" s="8">
        <f t="shared" si="5"/>
        <v>6.779360559079288E-2</v>
      </c>
    </row>
    <row r="39" spans="1:24" x14ac:dyDescent="0.15">
      <c r="A39" s="8">
        <v>66</v>
      </c>
      <c r="B39" s="8">
        <v>2.303512</v>
      </c>
      <c r="C39" s="8">
        <v>2.3756930000000001</v>
      </c>
      <c r="D39" s="8">
        <v>2.3676080000000002</v>
      </c>
      <c r="E39" s="8">
        <v>2.3659520000000001</v>
      </c>
      <c r="F39" s="22">
        <v>2.3405879999999999</v>
      </c>
      <c r="G39" s="8">
        <f t="shared" si="0"/>
        <v>2.3506705999999999</v>
      </c>
      <c r="H39" s="8">
        <f t="shared" si="1"/>
        <v>2.9462304658665162E-2</v>
      </c>
      <c r="I39" s="8"/>
      <c r="J39" s="8">
        <v>2.407877</v>
      </c>
      <c r="K39" s="8">
        <v>2.328811</v>
      </c>
      <c r="L39" s="8">
        <v>2.3069440000000001</v>
      </c>
      <c r="M39" s="8">
        <v>2.3576359999999998</v>
      </c>
      <c r="N39" s="22">
        <v>2.3532929999999999</v>
      </c>
      <c r="O39" s="8">
        <f t="shared" si="2"/>
        <v>2.3509121999999998</v>
      </c>
      <c r="P39" s="8">
        <f t="shared" si="3"/>
        <v>3.7807181152527083E-2</v>
      </c>
      <c r="Q39" s="8"/>
      <c r="R39" s="8">
        <v>4.9247500000000004</v>
      </c>
      <c r="S39" s="8">
        <v>5.0300989999999999</v>
      </c>
      <c r="T39" s="8">
        <v>4.8996700000000004</v>
      </c>
      <c r="U39" s="8">
        <v>4.9406559999999997</v>
      </c>
      <c r="V39" s="22">
        <v>4.9961200000000003</v>
      </c>
      <c r="W39" s="8">
        <f t="shared" si="4"/>
        <v>4.958259</v>
      </c>
      <c r="X39" s="8">
        <f t="shared" si="5"/>
        <v>5.3525298999631807E-2</v>
      </c>
    </row>
    <row r="40" spans="1:24" x14ac:dyDescent="0.15">
      <c r="A40" s="8">
        <v>68</v>
      </c>
      <c r="B40" s="8">
        <v>2.3058510000000001</v>
      </c>
      <c r="C40" s="8">
        <v>2.3956979999999999</v>
      </c>
      <c r="D40" s="8">
        <v>2.3603149999999999</v>
      </c>
      <c r="E40" s="8">
        <v>2.3441339999999999</v>
      </c>
      <c r="F40" s="22">
        <v>2.3625440000000002</v>
      </c>
      <c r="G40" s="8">
        <f t="shared" si="0"/>
        <v>2.3537083999999999</v>
      </c>
      <c r="H40" s="8">
        <f t="shared" si="1"/>
        <v>3.2660531874113691E-2</v>
      </c>
      <c r="I40" s="8"/>
      <c r="J40" s="8">
        <v>2.4418600000000001</v>
      </c>
      <c r="K40" s="8">
        <v>2.3325109999999998</v>
      </c>
      <c r="L40" s="8">
        <v>2.305094</v>
      </c>
      <c r="M40" s="8">
        <v>2.3735040000000001</v>
      </c>
      <c r="N40" s="22">
        <v>2.334746</v>
      </c>
      <c r="O40" s="8">
        <f t="shared" si="2"/>
        <v>2.3575430000000006</v>
      </c>
      <c r="P40" s="8">
        <f t="shared" si="3"/>
        <v>5.3059664162148731E-2</v>
      </c>
      <c r="Q40" s="8"/>
      <c r="R40" s="8">
        <v>4.8928330000000004</v>
      </c>
      <c r="S40" s="8">
        <v>5.0443879999999996</v>
      </c>
      <c r="T40" s="8">
        <v>4.9067660000000002</v>
      </c>
      <c r="U40" s="8">
        <v>4.9106949999999996</v>
      </c>
      <c r="V40" s="22">
        <v>4.9841420000000003</v>
      </c>
      <c r="W40" s="8">
        <f t="shared" si="4"/>
        <v>4.9477647999999999</v>
      </c>
      <c r="X40" s="8">
        <f t="shared" si="5"/>
        <v>6.4675957246104837E-2</v>
      </c>
    </row>
    <row r="41" spans="1:24" x14ac:dyDescent="0.15">
      <c r="A41" s="8">
        <v>70</v>
      </c>
      <c r="B41" s="8">
        <v>2.3173400000000002</v>
      </c>
      <c r="C41" s="8">
        <v>2.3833790000000001</v>
      </c>
      <c r="D41" s="8">
        <v>2.3612850000000001</v>
      </c>
      <c r="E41" s="8">
        <v>2.3624999999999998</v>
      </c>
      <c r="F41" s="22">
        <v>2.373494</v>
      </c>
      <c r="G41" s="8">
        <f t="shared" si="0"/>
        <v>2.3595996000000001</v>
      </c>
      <c r="H41" s="8">
        <f t="shared" si="1"/>
        <v>2.5276673541033787E-2</v>
      </c>
      <c r="I41" s="8"/>
      <c r="J41" s="8">
        <v>2.393011</v>
      </c>
      <c r="K41" s="8">
        <v>2.3489800000000001</v>
      </c>
      <c r="L41" s="8">
        <v>2.329561</v>
      </c>
      <c r="M41" s="8">
        <v>2.3824670000000001</v>
      </c>
      <c r="N41" s="22">
        <v>2.3544550000000002</v>
      </c>
      <c r="O41" s="8">
        <f t="shared" si="2"/>
        <v>2.3616948</v>
      </c>
      <c r="P41" s="8">
        <f t="shared" si="3"/>
        <v>2.5782021937776723E-2</v>
      </c>
      <c r="Q41" s="8"/>
      <c r="R41" s="8">
        <v>4.9245939999999999</v>
      </c>
      <c r="S41" s="8">
        <v>5.0176730000000003</v>
      </c>
      <c r="T41" s="8">
        <v>4.8581940000000001</v>
      </c>
      <c r="U41" s="8">
        <v>4.9211590000000003</v>
      </c>
      <c r="V41" s="22">
        <v>4.9152329999999997</v>
      </c>
      <c r="W41" s="8">
        <f t="shared" si="4"/>
        <v>4.9273706000000006</v>
      </c>
      <c r="X41" s="8">
        <f t="shared" si="5"/>
        <v>5.7300829507957465E-2</v>
      </c>
    </row>
    <row r="42" spans="1:24" x14ac:dyDescent="0.15">
      <c r="A42" s="8">
        <v>72</v>
      </c>
      <c r="B42" s="8">
        <v>2.3426200000000001</v>
      </c>
      <c r="C42" s="8">
        <v>2.4180929999999998</v>
      </c>
      <c r="D42" s="8">
        <v>2.3957359999999999</v>
      </c>
      <c r="E42" s="8">
        <v>2.3757130000000002</v>
      </c>
      <c r="F42" s="22">
        <v>2.3652760000000002</v>
      </c>
      <c r="G42" s="8">
        <f t="shared" si="0"/>
        <v>2.3794876</v>
      </c>
      <c r="H42" s="8">
        <f t="shared" si="1"/>
        <v>2.8852315856790271E-2</v>
      </c>
      <c r="I42" s="8"/>
      <c r="J42" s="8">
        <v>2.4168829999999999</v>
      </c>
      <c r="K42" s="8">
        <v>2.3579029999999999</v>
      </c>
      <c r="L42" s="8">
        <v>2.3181569999999998</v>
      </c>
      <c r="M42" s="8">
        <v>2.352795</v>
      </c>
      <c r="N42" s="22">
        <v>2.370161</v>
      </c>
      <c r="O42" s="8">
        <f t="shared" si="2"/>
        <v>2.3631798000000002</v>
      </c>
      <c r="P42" s="8">
        <f t="shared" si="3"/>
        <v>3.5691427727116802E-2</v>
      </c>
      <c r="Q42" s="8"/>
      <c r="R42" s="8">
        <v>4.988124</v>
      </c>
      <c r="S42" s="8">
        <v>5.0341199999999997</v>
      </c>
      <c r="T42" s="8">
        <v>4.8630019999999998</v>
      </c>
      <c r="U42" s="8">
        <v>4.9195149999999996</v>
      </c>
      <c r="V42" s="22">
        <v>4.9906689999999996</v>
      </c>
      <c r="W42" s="8">
        <f t="shared" si="4"/>
        <v>4.9590860000000001</v>
      </c>
      <c r="X42" s="8">
        <f t="shared" si="5"/>
        <v>6.7581046873365302E-2</v>
      </c>
    </row>
    <row r="43" spans="1:24" x14ac:dyDescent="0.15">
      <c r="A43" s="8">
        <v>74</v>
      </c>
      <c r="B43" s="8">
        <v>2.337294</v>
      </c>
      <c r="C43" s="8">
        <v>2.4094139999999999</v>
      </c>
      <c r="D43" s="8">
        <v>2.409313</v>
      </c>
      <c r="E43" s="8">
        <v>2.3901759999999999</v>
      </c>
      <c r="F43" s="22">
        <v>2.3931529999999999</v>
      </c>
      <c r="G43" s="8">
        <f t="shared" si="0"/>
        <v>2.3878699999999999</v>
      </c>
      <c r="H43" s="8">
        <f t="shared" si="1"/>
        <v>2.9644163363131023E-2</v>
      </c>
      <c r="I43" s="8"/>
      <c r="J43" s="8">
        <v>2.4472079999999998</v>
      </c>
      <c r="K43" s="8">
        <v>2.3656969999999999</v>
      </c>
      <c r="L43" s="8">
        <v>2.3264209999999999</v>
      </c>
      <c r="M43" s="8">
        <v>2.383524</v>
      </c>
      <c r="N43" s="22">
        <v>2.367664</v>
      </c>
      <c r="O43" s="8">
        <f t="shared" si="2"/>
        <v>2.3781027999999997</v>
      </c>
      <c r="P43" s="8">
        <f t="shared" si="3"/>
        <v>4.3985221798917853E-2</v>
      </c>
      <c r="Q43" s="8"/>
      <c r="R43" s="8">
        <v>4.9618190000000002</v>
      </c>
      <c r="S43" s="8">
        <v>5.0470790000000001</v>
      </c>
      <c r="T43" s="8">
        <v>4.9174920000000002</v>
      </c>
      <c r="U43" s="8">
        <v>4.9878090000000004</v>
      </c>
      <c r="V43" s="22">
        <v>4.9616870000000004</v>
      </c>
      <c r="W43" s="8">
        <f t="shared" si="4"/>
        <v>4.975177200000001</v>
      </c>
      <c r="X43" s="8">
        <f t="shared" si="5"/>
        <v>4.748010245566027E-2</v>
      </c>
    </row>
    <row r="44" spans="1:24" x14ac:dyDescent="0.15">
      <c r="A44" s="8">
        <v>76</v>
      </c>
      <c r="B44" s="8">
        <v>2.3214990000000002</v>
      </c>
      <c r="C44" s="8">
        <v>2.3947910000000001</v>
      </c>
      <c r="D44" s="8">
        <v>2.401132</v>
      </c>
      <c r="E44" s="8">
        <v>2.3636940000000002</v>
      </c>
      <c r="F44" s="22">
        <v>2.380477</v>
      </c>
      <c r="G44" s="8">
        <f t="shared" si="0"/>
        <v>2.3723186000000007</v>
      </c>
      <c r="H44" s="8">
        <f t="shared" si="1"/>
        <v>3.1854339348038531E-2</v>
      </c>
      <c r="I44" s="8"/>
      <c r="J44" s="8">
        <v>2.456731</v>
      </c>
      <c r="K44" s="8">
        <v>2.3661829999999999</v>
      </c>
      <c r="L44" s="8">
        <v>2.3482720000000001</v>
      </c>
      <c r="M44" s="8">
        <v>2.3823850000000002</v>
      </c>
      <c r="N44" s="22">
        <v>2.3529249999999999</v>
      </c>
      <c r="O44" s="8">
        <f t="shared" si="2"/>
        <v>2.3812991999999999</v>
      </c>
      <c r="P44" s="8">
        <f t="shared" si="3"/>
        <v>4.4202732044524115E-2</v>
      </c>
      <c r="Q44" s="8"/>
      <c r="R44" s="8">
        <v>4.9258749999999996</v>
      </c>
      <c r="S44" s="8">
        <v>5.0545489999999997</v>
      </c>
      <c r="T44" s="8">
        <v>4.9586779999999999</v>
      </c>
      <c r="U44" s="8">
        <v>4.937913</v>
      </c>
      <c r="V44" s="22">
        <v>4.959295</v>
      </c>
      <c r="W44" s="8">
        <f t="shared" si="4"/>
        <v>4.9672619999999998</v>
      </c>
      <c r="X44" s="8">
        <f t="shared" si="5"/>
        <v>5.0819351835693437E-2</v>
      </c>
    </row>
    <row r="45" spans="1:24" x14ac:dyDescent="0.15">
      <c r="A45" s="8">
        <v>78</v>
      </c>
      <c r="B45" s="8">
        <v>2.3446099999999999</v>
      </c>
      <c r="C45" s="8">
        <v>2.4231739999999999</v>
      </c>
      <c r="D45" s="8">
        <v>2.4092009999999999</v>
      </c>
      <c r="E45" s="8">
        <v>2.3834949999999999</v>
      </c>
      <c r="F45" s="22">
        <v>2.3985289999999999</v>
      </c>
      <c r="G45" s="8">
        <f t="shared" si="0"/>
        <v>2.3918018000000001</v>
      </c>
      <c r="H45" s="8">
        <f t="shared" si="1"/>
        <v>3.0117566413971789E-2</v>
      </c>
      <c r="I45" s="8"/>
      <c r="J45" s="8">
        <v>2.4249239999999999</v>
      </c>
      <c r="K45" s="8">
        <v>2.3669280000000001</v>
      </c>
      <c r="L45" s="8">
        <v>2.3483540000000001</v>
      </c>
      <c r="M45" s="8">
        <v>2.393923</v>
      </c>
      <c r="N45" s="22">
        <v>2.3642479999999999</v>
      </c>
      <c r="O45" s="8">
        <f t="shared" si="2"/>
        <v>2.3796754</v>
      </c>
      <c r="P45" s="8">
        <f t="shared" si="3"/>
        <v>3.0132876079126531E-2</v>
      </c>
      <c r="Q45" s="8"/>
      <c r="R45" s="8">
        <v>4.9460949999999997</v>
      </c>
      <c r="S45" s="8">
        <v>5.0320819999999999</v>
      </c>
      <c r="T45" s="8">
        <v>4.9094629999999997</v>
      </c>
      <c r="U45" s="8">
        <v>4.9760239999999998</v>
      </c>
      <c r="V45" s="22">
        <v>4.9599869999999999</v>
      </c>
      <c r="W45" s="8">
        <f t="shared" si="4"/>
        <v>4.9647302</v>
      </c>
      <c r="X45" s="8">
        <f t="shared" si="5"/>
        <v>4.4966784693816042E-2</v>
      </c>
    </row>
    <row r="46" spans="1:24" x14ac:dyDescent="0.15">
      <c r="A46" s="8">
        <v>80</v>
      </c>
      <c r="B46" s="8">
        <v>2.3388270000000002</v>
      </c>
      <c r="C46" s="8">
        <v>2.418552</v>
      </c>
      <c r="D46" s="8">
        <v>2.4257209999999998</v>
      </c>
      <c r="E46" s="8">
        <v>2.3875259999999998</v>
      </c>
      <c r="F46" s="22">
        <v>2.3936259999999998</v>
      </c>
      <c r="G46" s="8">
        <f t="shared" si="0"/>
        <v>2.3928503999999995</v>
      </c>
      <c r="H46" s="8">
        <f t="shared" si="1"/>
        <v>3.423641016958396E-2</v>
      </c>
      <c r="I46" s="8"/>
      <c r="J46" s="8">
        <v>2.440795</v>
      </c>
      <c r="K46" s="8">
        <v>2.3794629999999999</v>
      </c>
      <c r="L46" s="8">
        <v>2.3476279999999998</v>
      </c>
      <c r="M46" s="8">
        <v>2.4010500000000001</v>
      </c>
      <c r="N46" s="22">
        <v>2.3919459999999999</v>
      </c>
      <c r="O46" s="8">
        <f t="shared" si="2"/>
        <v>2.3921763999999994</v>
      </c>
      <c r="P46" s="8">
        <f t="shared" si="3"/>
        <v>3.3870166109719727E-2</v>
      </c>
      <c r="Q46" s="8"/>
      <c r="R46" s="8">
        <v>4.930536</v>
      </c>
      <c r="S46" s="8">
        <v>5.0523550000000004</v>
      </c>
      <c r="T46" s="8">
        <v>4.8747959999999999</v>
      </c>
      <c r="U46" s="8">
        <v>4.9275840000000004</v>
      </c>
      <c r="V46" s="22">
        <v>4.9566049999999997</v>
      </c>
      <c r="W46" s="8">
        <f t="shared" si="4"/>
        <v>4.9483752000000001</v>
      </c>
      <c r="X46" s="8">
        <f t="shared" si="5"/>
        <v>6.5276217228788735E-2</v>
      </c>
    </row>
    <row r="47" spans="1:24" x14ac:dyDescent="0.15">
      <c r="A47" s="8">
        <v>82</v>
      </c>
      <c r="B47" s="8">
        <v>2.36</v>
      </c>
      <c r="C47" s="8">
        <v>2.4455900000000002</v>
      </c>
      <c r="D47" s="8">
        <v>2.4314710000000002</v>
      </c>
      <c r="E47" s="8">
        <v>2.4203269999999999</v>
      </c>
      <c r="F47" s="22">
        <v>2.4258410000000001</v>
      </c>
      <c r="G47" s="8">
        <f t="shared" si="0"/>
        <v>2.4166458000000004</v>
      </c>
      <c r="H47" s="8">
        <f t="shared" si="1"/>
        <v>3.3031813690743768E-2</v>
      </c>
      <c r="I47" s="8"/>
      <c r="J47" s="8">
        <v>2.4583330000000001</v>
      </c>
      <c r="K47" s="8">
        <v>2.3738410000000001</v>
      </c>
      <c r="L47" s="8">
        <v>2.3500670000000001</v>
      </c>
      <c r="M47" s="8">
        <v>2.3745189999999998</v>
      </c>
      <c r="N47" s="22">
        <v>2.3772099999999998</v>
      </c>
      <c r="O47" s="8">
        <f t="shared" si="2"/>
        <v>2.3867940000000001</v>
      </c>
      <c r="P47" s="8">
        <f t="shared" si="3"/>
        <v>4.1463869633694375E-2</v>
      </c>
      <c r="Q47" s="8"/>
      <c r="R47" s="8">
        <v>4.9157789999999997</v>
      </c>
      <c r="S47" s="8">
        <v>5.0411130000000002</v>
      </c>
      <c r="T47" s="8">
        <v>4.958831</v>
      </c>
      <c r="U47" s="8">
        <v>4.9008710000000004</v>
      </c>
      <c r="V47" s="22">
        <v>4.9615879999999999</v>
      </c>
      <c r="W47" s="8">
        <f t="shared" si="4"/>
        <v>4.9556364000000004</v>
      </c>
      <c r="X47" s="8">
        <f t="shared" si="5"/>
        <v>5.4634553011807488E-2</v>
      </c>
    </row>
    <row r="48" spans="1:24" x14ac:dyDescent="0.15">
      <c r="A48" s="8">
        <v>84</v>
      </c>
      <c r="B48" s="8">
        <v>2.344354</v>
      </c>
      <c r="C48" s="8">
        <v>2.4548160000000001</v>
      </c>
      <c r="D48" s="8">
        <v>2.4439510000000002</v>
      </c>
      <c r="E48" s="8">
        <v>2.415098</v>
      </c>
      <c r="F48" s="22">
        <v>2.411054</v>
      </c>
      <c r="G48" s="8">
        <f t="shared" si="0"/>
        <v>2.4138546000000001</v>
      </c>
      <c r="H48" s="8">
        <f t="shared" si="1"/>
        <v>4.3079439374253743E-2</v>
      </c>
      <c r="I48" s="8"/>
      <c r="J48" s="8">
        <v>2.467965</v>
      </c>
      <c r="K48" s="8">
        <v>2.3606319999999998</v>
      </c>
      <c r="L48" s="8">
        <v>2.3391329999999999</v>
      </c>
      <c r="M48" s="8">
        <v>2.3956040000000001</v>
      </c>
      <c r="N48" s="22">
        <v>2.3829850000000001</v>
      </c>
      <c r="O48" s="8">
        <f t="shared" si="2"/>
        <v>2.3892638000000002</v>
      </c>
      <c r="P48" s="8">
        <f t="shared" si="3"/>
        <v>4.9006064488999759E-2</v>
      </c>
      <c r="Q48" s="8"/>
      <c r="R48" s="8">
        <v>4.947241</v>
      </c>
      <c r="S48" s="8">
        <v>5.0335780000000003</v>
      </c>
      <c r="T48" s="8">
        <v>4.9324599999999998</v>
      </c>
      <c r="U48" s="8">
        <v>4.9465009999999996</v>
      </c>
      <c r="V48" s="22">
        <v>4.9795400000000001</v>
      </c>
      <c r="W48" s="8">
        <f t="shared" si="4"/>
        <v>4.9678640000000005</v>
      </c>
      <c r="X48" s="8">
        <f t="shared" si="5"/>
        <v>4.0588754249176191E-2</v>
      </c>
    </row>
    <row r="49" spans="1:24" x14ac:dyDescent="0.15">
      <c r="A49" s="8">
        <v>86</v>
      </c>
      <c r="B49" s="8">
        <v>2.3494250000000001</v>
      </c>
      <c r="C49" s="8">
        <v>2.4499430000000002</v>
      </c>
      <c r="D49" s="8">
        <v>2.4416679999999999</v>
      </c>
      <c r="E49" s="8">
        <v>2.40063</v>
      </c>
      <c r="F49" s="22">
        <v>2.425081</v>
      </c>
      <c r="G49" s="8">
        <f t="shared" si="0"/>
        <v>2.4133494000000004</v>
      </c>
      <c r="H49" s="8">
        <f t="shared" si="1"/>
        <v>4.0394235842506038E-2</v>
      </c>
      <c r="I49" s="8"/>
      <c r="J49" s="8">
        <v>2.4608430000000001</v>
      </c>
      <c r="K49" s="8">
        <v>2.3801109999999999</v>
      </c>
      <c r="L49" s="8">
        <v>2.3744939999999999</v>
      </c>
      <c r="M49" s="8">
        <v>2.3848470000000002</v>
      </c>
      <c r="N49" s="22">
        <v>2.3969469999999999</v>
      </c>
      <c r="O49" s="8">
        <f t="shared" si="2"/>
        <v>2.3994483999999998</v>
      </c>
      <c r="P49" s="8">
        <f t="shared" si="3"/>
        <v>3.530372470150997E-2</v>
      </c>
      <c r="Q49" s="8"/>
      <c r="R49" s="8">
        <v>4.9276900000000001</v>
      </c>
      <c r="S49" s="8">
        <v>5.0440709999999997</v>
      </c>
      <c r="T49" s="8">
        <v>4.9288629999999998</v>
      </c>
      <c r="U49" s="8">
        <v>4.9845759999999997</v>
      </c>
      <c r="V49" s="22">
        <v>4.9697259999999996</v>
      </c>
      <c r="W49" s="8">
        <f t="shared" si="4"/>
        <v>4.9709851999999994</v>
      </c>
      <c r="X49" s="8">
        <f t="shared" si="5"/>
        <v>4.7897243310027676E-2</v>
      </c>
    </row>
    <row r="50" spans="1:24" x14ac:dyDescent="0.15">
      <c r="A50" s="8">
        <v>88</v>
      </c>
      <c r="B50" s="8">
        <v>2.3568150000000001</v>
      </c>
      <c r="C50" s="8">
        <v>2.4548549999999998</v>
      </c>
      <c r="D50" s="8">
        <v>2.4451589999999999</v>
      </c>
      <c r="E50" s="8">
        <v>2.4092440000000002</v>
      </c>
      <c r="F50" s="22">
        <v>2.4454289999999999</v>
      </c>
      <c r="G50" s="8">
        <f t="shared" si="0"/>
        <v>2.4223004000000001</v>
      </c>
      <c r="H50" s="8">
        <f t="shared" si="1"/>
        <v>4.0546445304119924E-2</v>
      </c>
      <c r="I50" s="8"/>
      <c r="J50" s="8">
        <v>2.4886759999999999</v>
      </c>
      <c r="K50" s="8">
        <v>2.4011269999999998</v>
      </c>
      <c r="L50" s="8">
        <v>2.377221</v>
      </c>
      <c r="M50" s="8">
        <v>2.3891179999999999</v>
      </c>
      <c r="N50" s="22">
        <v>2.41629</v>
      </c>
      <c r="O50" s="8">
        <f t="shared" si="2"/>
        <v>2.4144863999999999</v>
      </c>
      <c r="P50" s="8">
        <f t="shared" si="3"/>
        <v>4.3926327655518835E-2</v>
      </c>
      <c r="Q50" s="8"/>
      <c r="R50" s="8">
        <v>4.9528889999999999</v>
      </c>
      <c r="S50" s="8">
        <v>4.9995820000000002</v>
      </c>
      <c r="T50" s="8">
        <v>4.864242</v>
      </c>
      <c r="U50" s="8">
        <v>4.9422940000000004</v>
      </c>
      <c r="V50" s="22">
        <v>4.9674950000000004</v>
      </c>
      <c r="W50" s="8">
        <f t="shared" si="4"/>
        <v>4.9453003999999998</v>
      </c>
      <c r="X50" s="8">
        <f t="shared" si="5"/>
        <v>5.0190093318303472E-2</v>
      </c>
    </row>
    <row r="51" spans="1:24" x14ac:dyDescent="0.15">
      <c r="A51" s="8">
        <v>90</v>
      </c>
      <c r="B51" s="8">
        <v>2.361275</v>
      </c>
      <c r="C51" s="8">
        <v>2.4693040000000002</v>
      </c>
      <c r="D51" s="8">
        <v>2.4555129999999998</v>
      </c>
      <c r="E51" s="8">
        <v>2.4119619999999999</v>
      </c>
      <c r="F51" s="22">
        <v>2.4384000000000001</v>
      </c>
      <c r="G51" s="8">
        <f t="shared" si="0"/>
        <v>2.4272907999999997</v>
      </c>
      <c r="H51" s="8">
        <f t="shared" si="1"/>
        <v>4.2655813879235761E-2</v>
      </c>
      <c r="I51" s="8"/>
      <c r="J51" s="8">
        <v>2.4675319999999998</v>
      </c>
      <c r="K51" s="8">
        <v>2.4094799999999998</v>
      </c>
      <c r="L51" s="8">
        <v>2.3516539999999999</v>
      </c>
      <c r="M51" s="8">
        <v>2.4044080000000001</v>
      </c>
      <c r="N51" s="22">
        <v>2.4218259999999998</v>
      </c>
      <c r="O51" s="8">
        <f t="shared" si="2"/>
        <v>2.4109799999999999</v>
      </c>
      <c r="P51" s="8">
        <f t="shared" si="3"/>
        <v>4.1475233212123069E-2</v>
      </c>
      <c r="Q51" s="8"/>
      <c r="R51" s="8">
        <v>4.9391239999999996</v>
      </c>
      <c r="S51" s="8">
        <v>5.0340509999999998</v>
      </c>
      <c r="T51" s="8">
        <v>4.9144249999999996</v>
      </c>
      <c r="U51" s="8">
        <v>4.9091570000000004</v>
      </c>
      <c r="V51" s="22">
        <v>5.0051170000000003</v>
      </c>
      <c r="W51" s="8">
        <f t="shared" si="4"/>
        <v>4.9603747999999994</v>
      </c>
      <c r="X51" s="8">
        <f t="shared" si="5"/>
        <v>5.6161131053425212E-2</v>
      </c>
    </row>
    <row r="52" spans="1:24" x14ac:dyDescent="0.15">
      <c r="A52" s="8">
        <v>92</v>
      </c>
      <c r="B52" s="8">
        <v>2.374425</v>
      </c>
      <c r="C52" s="8">
        <v>2.4934829999999999</v>
      </c>
      <c r="D52" s="8">
        <v>2.4675120000000001</v>
      </c>
      <c r="E52" s="8">
        <v>2.4348559999999999</v>
      </c>
      <c r="F52" s="22">
        <v>2.4620540000000002</v>
      </c>
      <c r="G52" s="8">
        <f t="shared" si="0"/>
        <v>2.446466</v>
      </c>
      <c r="H52" s="8">
        <f t="shared" si="1"/>
        <v>4.533546054139078E-2</v>
      </c>
      <c r="I52" s="8"/>
      <c r="J52" s="8">
        <v>2.457992</v>
      </c>
      <c r="K52" s="8">
        <v>2.4168699999999999</v>
      </c>
      <c r="L52" s="8">
        <v>2.3823129999999999</v>
      </c>
      <c r="M52" s="8">
        <v>2.4592489999999998</v>
      </c>
      <c r="N52" s="22">
        <v>2.420563</v>
      </c>
      <c r="O52" s="8">
        <f t="shared" si="2"/>
        <v>2.4273973999999998</v>
      </c>
      <c r="P52" s="8">
        <f t="shared" si="3"/>
        <v>3.2174105540014611E-2</v>
      </c>
      <c r="Q52" s="8"/>
      <c r="R52" s="8">
        <v>4.941999</v>
      </c>
      <c r="S52" s="8">
        <v>5.050503</v>
      </c>
      <c r="T52" s="8">
        <v>4.9195779999999996</v>
      </c>
      <c r="U52" s="8">
        <v>4.931826</v>
      </c>
      <c r="V52" s="22">
        <v>4.9675880000000001</v>
      </c>
      <c r="W52" s="8">
        <f t="shared" si="4"/>
        <v>4.9622988000000001</v>
      </c>
      <c r="X52" s="8">
        <f t="shared" si="5"/>
        <v>5.2377706867521488E-2</v>
      </c>
    </row>
    <row r="53" spans="1:24" x14ac:dyDescent="0.15">
      <c r="A53" s="8">
        <v>94</v>
      </c>
      <c r="B53" s="8">
        <v>2.3827970000000001</v>
      </c>
      <c r="C53" s="8">
        <v>2.4970309999999998</v>
      </c>
      <c r="D53" s="8">
        <v>2.4913270000000001</v>
      </c>
      <c r="E53" s="8">
        <v>2.4489749999999999</v>
      </c>
      <c r="F53" s="22">
        <v>2.4349970000000001</v>
      </c>
      <c r="G53" s="8">
        <f t="shared" si="0"/>
        <v>2.4510253999999998</v>
      </c>
      <c r="H53" s="8">
        <f t="shared" si="1"/>
        <v>4.6521399665100292E-2</v>
      </c>
      <c r="I53" s="8"/>
      <c r="J53" s="8">
        <v>2.4902890000000002</v>
      </c>
      <c r="K53" s="8">
        <v>2.4043800000000002</v>
      </c>
      <c r="L53" s="8">
        <v>2.3731620000000002</v>
      </c>
      <c r="M53" s="8">
        <v>2.4354300000000002</v>
      </c>
      <c r="N53" s="22">
        <v>2.4262429999999999</v>
      </c>
      <c r="O53" s="8">
        <f t="shared" si="2"/>
        <v>2.4259008</v>
      </c>
      <c r="P53" s="8">
        <f t="shared" si="3"/>
        <v>4.3247222196344581E-2</v>
      </c>
      <c r="Q53" s="8"/>
      <c r="R53" s="8">
        <v>4.9934570000000003</v>
      </c>
      <c r="S53" s="8">
        <v>5.06508</v>
      </c>
      <c r="T53" s="8">
        <v>4.8611000000000004</v>
      </c>
      <c r="U53" s="8">
        <v>4.9282110000000001</v>
      </c>
      <c r="V53" s="22">
        <v>4.9328690000000002</v>
      </c>
      <c r="W53" s="8">
        <f t="shared" si="4"/>
        <v>4.9561434000000002</v>
      </c>
      <c r="X53" s="8">
        <f t="shared" si="5"/>
        <v>7.6835298062153584E-2</v>
      </c>
    </row>
    <row r="54" spans="1:24" x14ac:dyDescent="0.15">
      <c r="A54" s="8">
        <v>96</v>
      </c>
      <c r="B54" s="8">
        <v>2.3910469999999999</v>
      </c>
      <c r="C54" s="8">
        <v>2.5067240000000002</v>
      </c>
      <c r="D54" s="8">
        <v>2.4798399999999998</v>
      </c>
      <c r="E54" s="8">
        <v>2.4594879999999999</v>
      </c>
      <c r="F54" s="22">
        <v>2.431289</v>
      </c>
      <c r="G54" s="8">
        <f t="shared" si="0"/>
        <v>2.4536775999999998</v>
      </c>
      <c r="H54" s="8">
        <f t="shared" si="1"/>
        <v>4.4598189260327645E-2</v>
      </c>
      <c r="I54" s="8"/>
      <c r="J54" s="8">
        <v>2.4313060000000002</v>
      </c>
      <c r="K54" s="8">
        <v>2.4303119999999998</v>
      </c>
      <c r="L54" s="8">
        <v>2.398765</v>
      </c>
      <c r="M54" s="8">
        <v>2.44747</v>
      </c>
      <c r="N54" s="22">
        <v>2.4205209999999999</v>
      </c>
      <c r="O54" s="8">
        <f t="shared" si="2"/>
        <v>2.4256748000000004</v>
      </c>
      <c r="P54" s="8">
        <f t="shared" si="3"/>
        <v>1.7881161670875865E-2</v>
      </c>
      <c r="Q54" s="8"/>
      <c r="R54" s="8">
        <v>4.9561640000000002</v>
      </c>
      <c r="S54" s="8">
        <v>5.0352449999999997</v>
      </c>
      <c r="T54" s="8">
        <v>4.9557089999999997</v>
      </c>
      <c r="U54" s="8">
        <v>4.9468550000000002</v>
      </c>
      <c r="V54" s="22">
        <v>4.9193290000000003</v>
      </c>
      <c r="W54" s="8">
        <f t="shared" si="4"/>
        <v>4.9626603999999999</v>
      </c>
      <c r="X54" s="8">
        <f t="shared" si="5"/>
        <v>4.3262195469023337E-2</v>
      </c>
    </row>
    <row r="55" spans="1:24" x14ac:dyDescent="0.15">
      <c r="A55" s="8">
        <v>98</v>
      </c>
      <c r="B55" s="8">
        <v>2.37859</v>
      </c>
      <c r="C55" s="8">
        <v>2.50034</v>
      </c>
      <c r="D55" s="8">
        <v>2.4678990000000001</v>
      </c>
      <c r="E55" s="8">
        <v>2.4479730000000002</v>
      </c>
      <c r="F55" s="22">
        <v>2.4597950000000002</v>
      </c>
      <c r="G55" s="8">
        <f t="shared" si="0"/>
        <v>2.4509194000000001</v>
      </c>
      <c r="H55" s="8">
        <f t="shared" si="1"/>
        <v>4.4860066242706352E-2</v>
      </c>
      <c r="I55" s="8"/>
      <c r="J55" s="8">
        <v>2.4991319999999999</v>
      </c>
      <c r="K55" s="8">
        <v>2.4257279999999999</v>
      </c>
      <c r="L55" s="8">
        <v>2.384779</v>
      </c>
      <c r="M55" s="8">
        <v>2.454269</v>
      </c>
      <c r="N55" s="22">
        <v>2.4245230000000002</v>
      </c>
      <c r="O55" s="8">
        <f t="shared" si="2"/>
        <v>2.4376862000000004</v>
      </c>
      <c r="P55" s="8">
        <f t="shared" si="3"/>
        <v>4.2326161492627669E-2</v>
      </c>
      <c r="Q55" s="8"/>
      <c r="R55" s="8">
        <v>4.9592739999999997</v>
      </c>
      <c r="S55" s="8">
        <v>5.0554860000000001</v>
      </c>
      <c r="T55" s="8">
        <v>4.9504469999999996</v>
      </c>
      <c r="U55" s="8">
        <v>4.9217170000000001</v>
      </c>
      <c r="V55" s="22">
        <v>4.9507260000000004</v>
      </c>
      <c r="W55" s="8">
        <f t="shared" si="4"/>
        <v>4.96753</v>
      </c>
      <c r="X55" s="8">
        <f t="shared" si="5"/>
        <v>5.1179717042008008E-2</v>
      </c>
    </row>
    <row r="56" spans="1:24" x14ac:dyDescent="0.15">
      <c r="A56" s="8">
        <v>100</v>
      </c>
      <c r="B56" s="8">
        <v>2.382066</v>
      </c>
      <c r="C56" s="8">
        <v>2.5022540000000002</v>
      </c>
      <c r="D56" s="8">
        <v>2.4948700000000001</v>
      </c>
      <c r="E56" s="8">
        <v>2.4711460000000001</v>
      </c>
      <c r="F56" s="22">
        <v>2.471508</v>
      </c>
      <c r="G56" s="8">
        <f t="shared" si="0"/>
        <v>2.4643688000000004</v>
      </c>
      <c r="H56" s="8">
        <f t="shared" si="1"/>
        <v>4.8052734273920414E-2</v>
      </c>
      <c r="I56" s="8"/>
      <c r="J56" s="8">
        <v>2.509287</v>
      </c>
      <c r="K56" s="8">
        <v>2.44902</v>
      </c>
      <c r="L56" s="8">
        <v>2.4070299999999998</v>
      </c>
      <c r="M56" s="8">
        <v>2.4385289999999999</v>
      </c>
      <c r="N56" s="22">
        <v>2.4326819999999998</v>
      </c>
      <c r="O56" s="8">
        <f t="shared" si="2"/>
        <v>2.4473095999999996</v>
      </c>
      <c r="P56" s="8">
        <f t="shared" si="3"/>
        <v>3.7939541949001017E-2</v>
      </c>
      <c r="Q56" s="8"/>
      <c r="R56" s="8">
        <v>4.95329</v>
      </c>
      <c r="S56" s="8">
        <v>5.0145989999999996</v>
      </c>
      <c r="T56" s="8">
        <v>4.9112900000000002</v>
      </c>
      <c r="U56" s="8">
        <v>4.9527270000000003</v>
      </c>
      <c r="V56" s="22">
        <v>4.9744159999999997</v>
      </c>
      <c r="W56" s="8">
        <f t="shared" si="4"/>
        <v>4.9612644000000001</v>
      </c>
      <c r="X56" s="8">
        <f t="shared" si="5"/>
        <v>3.7588106660218758E-2</v>
      </c>
    </row>
    <row r="57" spans="1:24" x14ac:dyDescent="0.15">
      <c r="A57" s="8">
        <v>102</v>
      </c>
      <c r="B57" s="8">
        <v>2.403394</v>
      </c>
      <c r="C57" s="8">
        <v>2.523485</v>
      </c>
      <c r="D57" s="8">
        <v>2.4921519999999999</v>
      </c>
      <c r="E57" s="8">
        <v>2.478078</v>
      </c>
      <c r="F57" s="22">
        <v>2.4887220000000001</v>
      </c>
      <c r="G57" s="8">
        <f t="shared" si="0"/>
        <v>2.4771662000000001</v>
      </c>
      <c r="H57" s="8">
        <f t="shared" si="1"/>
        <v>4.4572162895690833E-2</v>
      </c>
      <c r="I57" s="8"/>
      <c r="J57" s="8">
        <v>2.4727579999999998</v>
      </c>
      <c r="K57" s="8">
        <v>2.4553660000000002</v>
      </c>
      <c r="L57" s="8">
        <v>2.4346540000000001</v>
      </c>
      <c r="M57" s="8">
        <v>2.4630040000000002</v>
      </c>
      <c r="N57" s="22">
        <v>2.433789</v>
      </c>
      <c r="O57" s="8">
        <f t="shared" si="2"/>
        <v>2.4519142</v>
      </c>
      <c r="P57" s="8">
        <f t="shared" si="3"/>
        <v>1.7290170363533103E-2</v>
      </c>
      <c r="Q57" s="8"/>
      <c r="R57" s="8">
        <v>4.9863530000000003</v>
      </c>
      <c r="S57" s="8">
        <v>5.01708</v>
      </c>
      <c r="T57" s="8">
        <v>4.8881759999999996</v>
      </c>
      <c r="U57" s="8">
        <v>4.9629899999999996</v>
      </c>
      <c r="V57" s="22">
        <v>4.9601639999999998</v>
      </c>
      <c r="W57" s="8">
        <f t="shared" si="4"/>
        <v>4.9629525999999995</v>
      </c>
      <c r="X57" s="8">
        <f t="shared" si="5"/>
        <v>4.7635784204734334E-2</v>
      </c>
    </row>
    <row r="58" spans="1:24" x14ac:dyDescent="0.15">
      <c r="A58" s="8">
        <v>104</v>
      </c>
      <c r="B58" s="8">
        <v>2.3988930000000002</v>
      </c>
      <c r="C58" s="8">
        <v>2.5236689999999999</v>
      </c>
      <c r="D58" s="8">
        <v>2.511253</v>
      </c>
      <c r="E58" s="8">
        <v>2.4710070000000002</v>
      </c>
      <c r="F58" s="22">
        <v>2.5114030000000001</v>
      </c>
      <c r="G58" s="8">
        <f t="shared" si="0"/>
        <v>2.4832449999999997</v>
      </c>
      <c r="H58" s="8">
        <f t="shared" si="1"/>
        <v>5.1177263877624321E-2</v>
      </c>
      <c r="I58" s="8"/>
      <c r="J58" s="8">
        <v>2.4882430000000002</v>
      </c>
      <c r="K58" s="8">
        <v>2.4481999999999999</v>
      </c>
      <c r="L58" s="8">
        <v>2.4030800000000001</v>
      </c>
      <c r="M58" s="8">
        <v>2.4644240000000002</v>
      </c>
      <c r="N58" s="22">
        <v>2.460696</v>
      </c>
      <c r="O58" s="8">
        <f t="shared" si="2"/>
        <v>2.4529286000000003</v>
      </c>
      <c r="P58" s="8">
        <f t="shared" si="3"/>
        <v>3.1411885295219107E-2</v>
      </c>
      <c r="Q58" s="8"/>
      <c r="R58" s="8">
        <v>4.9903909999999998</v>
      </c>
      <c r="S58" s="8">
        <v>5.0394740000000002</v>
      </c>
      <c r="T58" s="8">
        <v>4.8896470000000001</v>
      </c>
      <c r="U58" s="8">
        <v>4.9724839999999997</v>
      </c>
      <c r="V58" s="22">
        <v>4.9847619999999999</v>
      </c>
      <c r="W58" s="8">
        <f t="shared" si="4"/>
        <v>4.9753515999999998</v>
      </c>
      <c r="X58" s="8">
        <f t="shared" si="5"/>
        <v>5.4267676735788153E-2</v>
      </c>
    </row>
    <row r="59" spans="1:24" x14ac:dyDescent="0.15">
      <c r="A59" s="8">
        <v>106</v>
      </c>
      <c r="B59" s="8">
        <v>2.4135239999999998</v>
      </c>
      <c r="C59" s="8">
        <v>2.5351159999999999</v>
      </c>
      <c r="D59" s="8">
        <v>2.5141490000000002</v>
      </c>
      <c r="E59" s="8">
        <v>2.478361</v>
      </c>
      <c r="F59" s="22">
        <v>2.4978600000000002</v>
      </c>
      <c r="G59" s="8">
        <f t="shared" si="0"/>
        <v>2.4878019999999998</v>
      </c>
      <c r="H59" s="8">
        <f t="shared" si="1"/>
        <v>4.6476596621310498E-2</v>
      </c>
      <c r="I59" s="8"/>
      <c r="J59" s="8">
        <v>2.5112260000000002</v>
      </c>
      <c r="K59" s="8">
        <v>2.4612759999999998</v>
      </c>
      <c r="L59" s="8">
        <v>2.4260890000000002</v>
      </c>
      <c r="M59" s="8">
        <v>2.46407</v>
      </c>
      <c r="N59" s="22">
        <v>2.4430420000000002</v>
      </c>
      <c r="O59" s="8">
        <f t="shared" si="2"/>
        <v>2.4611406000000002</v>
      </c>
      <c r="P59" s="8">
        <f t="shared" si="3"/>
        <v>3.191128716927602E-2</v>
      </c>
      <c r="Q59" s="8"/>
      <c r="R59" s="8">
        <v>4.9519099999999998</v>
      </c>
      <c r="S59" s="8">
        <v>5.0364430000000002</v>
      </c>
      <c r="T59" s="8">
        <v>4.9394669999999996</v>
      </c>
      <c r="U59" s="8">
        <v>4.9615660000000004</v>
      </c>
      <c r="V59" s="22">
        <v>4.9863580000000001</v>
      </c>
      <c r="W59" s="8">
        <f t="shared" si="4"/>
        <v>4.9751488000000004</v>
      </c>
      <c r="X59" s="8">
        <f t="shared" si="5"/>
        <v>3.8341720914690493E-2</v>
      </c>
    </row>
    <row r="60" spans="1:24" x14ac:dyDescent="0.15">
      <c r="A60" s="8">
        <v>108</v>
      </c>
      <c r="B60" s="8">
        <v>2.4198569999999999</v>
      </c>
      <c r="C60" s="8">
        <v>2.575806</v>
      </c>
      <c r="D60" s="8">
        <v>2.5251399999999999</v>
      </c>
      <c r="E60" s="8">
        <v>2.4718049999999998</v>
      </c>
      <c r="F60" s="22">
        <v>2.513868</v>
      </c>
      <c r="G60" s="8">
        <f t="shared" si="0"/>
        <v>2.5012952000000004</v>
      </c>
      <c r="H60" s="8">
        <f t="shared" si="1"/>
        <v>5.8694892066516374E-2</v>
      </c>
      <c r="I60" s="8"/>
      <c r="J60" s="8">
        <v>2.543488</v>
      </c>
      <c r="K60" s="8">
        <v>2.457586</v>
      </c>
      <c r="L60" s="8">
        <v>2.4081630000000001</v>
      </c>
      <c r="M60" s="8">
        <v>2.4761899999999999</v>
      </c>
      <c r="N60" s="22">
        <v>2.4575420000000001</v>
      </c>
      <c r="O60" s="8">
        <f t="shared" si="2"/>
        <v>2.4685937999999998</v>
      </c>
      <c r="P60" s="8">
        <f t="shared" si="3"/>
        <v>4.8892839406195217E-2</v>
      </c>
      <c r="Q60" s="8"/>
      <c r="R60" s="8">
        <v>5.0044659999999999</v>
      </c>
      <c r="S60" s="8">
        <v>5.0316010000000002</v>
      </c>
      <c r="T60" s="8">
        <v>4.9356140000000002</v>
      </c>
      <c r="U60" s="8">
        <v>4.9392300000000002</v>
      </c>
      <c r="V60" s="22">
        <v>5.0015840000000003</v>
      </c>
      <c r="W60" s="8">
        <f t="shared" si="4"/>
        <v>4.9824989999999998</v>
      </c>
      <c r="X60" s="8">
        <f t="shared" si="5"/>
        <v>4.2802459929307764E-2</v>
      </c>
    </row>
    <row r="61" spans="1:24" x14ac:dyDescent="0.15">
      <c r="A61" s="8">
        <v>110</v>
      </c>
      <c r="B61" s="8">
        <v>2.4150700000000001</v>
      </c>
      <c r="C61" s="8">
        <v>2.5560350000000001</v>
      </c>
      <c r="D61" s="8">
        <v>2.549299</v>
      </c>
      <c r="E61" s="8">
        <v>2.485954</v>
      </c>
      <c r="F61" s="22">
        <v>2.528114</v>
      </c>
      <c r="G61" s="8">
        <f t="shared" si="0"/>
        <v>2.5068943999999997</v>
      </c>
      <c r="H61" s="8">
        <f t="shared" si="1"/>
        <v>5.816665900926405E-2</v>
      </c>
      <c r="I61" s="8"/>
      <c r="J61" s="8">
        <v>2.5015070000000001</v>
      </c>
      <c r="K61" s="8">
        <v>2.4790000000000001</v>
      </c>
      <c r="L61" s="8">
        <v>2.4107660000000002</v>
      </c>
      <c r="M61" s="8">
        <v>2.4971000000000001</v>
      </c>
      <c r="N61" s="22">
        <v>2.46184</v>
      </c>
      <c r="O61" s="8">
        <f t="shared" si="2"/>
        <v>2.4700426000000002</v>
      </c>
      <c r="P61" s="8">
        <f t="shared" si="3"/>
        <v>3.6685638645115586E-2</v>
      </c>
      <c r="Q61" s="8"/>
      <c r="R61" s="8">
        <v>4.9466890000000001</v>
      </c>
      <c r="S61" s="8">
        <v>5.0424730000000002</v>
      </c>
      <c r="T61" s="8">
        <v>4.8862370000000004</v>
      </c>
      <c r="U61" s="8">
        <v>4.9869570000000003</v>
      </c>
      <c r="V61" s="22">
        <v>4.9710780000000003</v>
      </c>
      <c r="W61" s="8">
        <f t="shared" si="4"/>
        <v>4.9666868000000006</v>
      </c>
      <c r="X61" s="8">
        <f t="shared" si="5"/>
        <v>5.7109093148114291E-2</v>
      </c>
    </row>
    <row r="62" spans="1:24" x14ac:dyDescent="0.15">
      <c r="A62" s="8">
        <v>112</v>
      </c>
      <c r="B62" s="8">
        <v>2.445862</v>
      </c>
      <c r="C62" s="8">
        <v>2.5661149999999999</v>
      </c>
      <c r="D62" s="8">
        <v>2.5468130000000002</v>
      </c>
      <c r="E62" s="8">
        <v>2.491752</v>
      </c>
      <c r="F62" s="22">
        <v>2.5196999999999998</v>
      </c>
      <c r="G62" s="8">
        <f t="shared" si="0"/>
        <v>2.5140484000000001</v>
      </c>
      <c r="H62" s="8">
        <f t="shared" si="1"/>
        <v>4.7336310136089008E-2</v>
      </c>
      <c r="I62" s="8"/>
      <c r="J62" s="8">
        <v>2.5155780000000001</v>
      </c>
      <c r="K62" s="8">
        <v>2.4686520000000001</v>
      </c>
      <c r="L62" s="8">
        <v>2.4541080000000002</v>
      </c>
      <c r="M62" s="8">
        <v>2.4747340000000002</v>
      </c>
      <c r="N62" s="22">
        <v>2.4815749999999999</v>
      </c>
      <c r="O62" s="8">
        <f t="shared" si="2"/>
        <v>2.4789293999999997</v>
      </c>
      <c r="P62" s="8">
        <f t="shared" si="3"/>
        <v>2.2855236332184326E-2</v>
      </c>
      <c r="Q62" s="8"/>
      <c r="R62" s="8">
        <v>4.9870089999999996</v>
      </c>
      <c r="S62" s="8">
        <v>5.0686049999999998</v>
      </c>
      <c r="T62" s="8">
        <v>4.9201439999999996</v>
      </c>
      <c r="U62" s="8">
        <v>4.9665350000000004</v>
      </c>
      <c r="V62" s="22">
        <v>4.9714109999999998</v>
      </c>
      <c r="W62" s="8">
        <f t="shared" si="4"/>
        <v>4.9827408000000002</v>
      </c>
      <c r="X62" s="8">
        <f t="shared" si="5"/>
        <v>5.4083800866802999E-2</v>
      </c>
    </row>
    <row r="63" spans="1:24" x14ac:dyDescent="0.15">
      <c r="A63" s="8">
        <v>114</v>
      </c>
      <c r="B63" s="8">
        <v>2.4413299999999998</v>
      </c>
      <c r="C63" s="8">
        <v>2.5553050000000002</v>
      </c>
      <c r="D63" s="8">
        <v>2.545382</v>
      </c>
      <c r="E63" s="8">
        <v>2.4969649999999999</v>
      </c>
      <c r="F63" s="22">
        <v>2.5287899999999999</v>
      </c>
      <c r="G63" s="8">
        <f t="shared" si="0"/>
        <v>2.5135543999999994</v>
      </c>
      <c r="H63" s="8">
        <f t="shared" si="1"/>
        <v>4.6042926647857779E-2</v>
      </c>
      <c r="I63" s="8"/>
      <c r="J63" s="8">
        <v>2.4864060000000001</v>
      </c>
      <c r="K63" s="8">
        <v>2.4828169999999998</v>
      </c>
      <c r="L63" s="8">
        <v>2.431746</v>
      </c>
      <c r="M63" s="8">
        <v>2.4850889999999999</v>
      </c>
      <c r="N63" s="22">
        <v>2.489026</v>
      </c>
      <c r="O63" s="8">
        <f t="shared" si="2"/>
        <v>2.4750168000000001</v>
      </c>
      <c r="P63" s="8">
        <f t="shared" si="3"/>
        <v>2.4293137028798893E-2</v>
      </c>
      <c r="Q63" s="8"/>
      <c r="R63" s="8">
        <v>4.953945</v>
      </c>
      <c r="S63" s="8">
        <v>5.0589829999999996</v>
      </c>
      <c r="T63" s="8">
        <v>4.9332000000000003</v>
      </c>
      <c r="U63" s="8">
        <v>4.9913169999999996</v>
      </c>
      <c r="V63" s="22">
        <v>4.9921059999999997</v>
      </c>
      <c r="W63" s="8">
        <f t="shared" si="4"/>
        <v>4.9859101999999993</v>
      </c>
      <c r="X63" s="8">
        <f t="shared" si="5"/>
        <v>4.7977585179956428E-2</v>
      </c>
    </row>
    <row r="64" spans="1:24" x14ac:dyDescent="0.15">
      <c r="A64" s="8">
        <v>116</v>
      </c>
      <c r="B64" s="8">
        <v>2.4193760000000002</v>
      </c>
      <c r="C64" s="8">
        <v>2.5841470000000002</v>
      </c>
      <c r="D64" s="8">
        <v>2.5391029999999999</v>
      </c>
      <c r="E64" s="8">
        <v>2.5040770000000001</v>
      </c>
      <c r="F64" s="22">
        <v>2.5139990000000001</v>
      </c>
      <c r="G64" s="8">
        <f t="shared" si="0"/>
        <v>2.5121404000000003</v>
      </c>
      <c r="H64" s="8">
        <f t="shared" si="1"/>
        <v>6.038550936110415E-2</v>
      </c>
      <c r="I64" s="8"/>
      <c r="J64" s="8">
        <v>2.5384289999999998</v>
      </c>
      <c r="K64" s="8">
        <v>2.4884680000000001</v>
      </c>
      <c r="L64" s="8">
        <v>2.4367540000000001</v>
      </c>
      <c r="M64" s="8">
        <v>2.494351</v>
      </c>
      <c r="N64" s="22">
        <v>2.4672999999999998</v>
      </c>
      <c r="O64" s="8">
        <f t="shared" si="2"/>
        <v>2.4850604000000001</v>
      </c>
      <c r="P64" s="8">
        <f t="shared" si="3"/>
        <v>3.7400115445008923E-2</v>
      </c>
      <c r="Q64" s="8"/>
      <c r="R64" s="8">
        <v>4.9637169999999999</v>
      </c>
      <c r="S64" s="8">
        <v>5.0708780000000004</v>
      </c>
      <c r="T64" s="8">
        <v>4.9245210000000004</v>
      </c>
      <c r="U64" s="8">
        <v>4.9362539999999999</v>
      </c>
      <c r="V64" s="22">
        <v>5.0123420000000003</v>
      </c>
      <c r="W64" s="8">
        <f t="shared" si="4"/>
        <v>4.9815424000000004</v>
      </c>
      <c r="X64" s="8">
        <f t="shared" si="5"/>
        <v>6.0311045640910714E-2</v>
      </c>
    </row>
    <row r="65" spans="1:24" x14ac:dyDescent="0.15">
      <c r="A65" s="8">
        <v>118</v>
      </c>
      <c r="B65" s="8">
        <v>2.425065</v>
      </c>
      <c r="C65" s="8">
        <v>2.5631179999999998</v>
      </c>
      <c r="D65" s="8">
        <v>2.5838160000000001</v>
      </c>
      <c r="E65" s="8">
        <v>2.5166490000000001</v>
      </c>
      <c r="F65" s="22">
        <v>2.5193449999999999</v>
      </c>
      <c r="G65" s="8">
        <f t="shared" si="0"/>
        <v>2.5215985999999999</v>
      </c>
      <c r="H65" s="8">
        <f t="shared" si="1"/>
        <v>6.1121147365703121E-2</v>
      </c>
      <c r="I65" s="8"/>
      <c r="J65" s="8">
        <v>2.5451030000000001</v>
      </c>
      <c r="K65" s="8">
        <v>2.4911810000000001</v>
      </c>
      <c r="L65" s="8">
        <v>2.4504100000000002</v>
      </c>
      <c r="M65" s="8">
        <v>2.494272</v>
      </c>
      <c r="N65" s="22">
        <v>2.4876749999999999</v>
      </c>
      <c r="O65" s="8">
        <f t="shared" si="2"/>
        <v>2.4937282000000001</v>
      </c>
      <c r="P65" s="8">
        <f t="shared" si="3"/>
        <v>3.3761152612136913E-2</v>
      </c>
      <c r="Q65" s="8"/>
      <c r="R65" s="8">
        <v>5.0061710000000001</v>
      </c>
      <c r="S65" s="8">
        <v>5.0667080000000002</v>
      </c>
      <c r="T65" s="8">
        <v>4.9331740000000002</v>
      </c>
      <c r="U65" s="8">
        <v>4.987069</v>
      </c>
      <c r="V65" s="22">
        <v>5.0265399999999998</v>
      </c>
      <c r="W65" s="8">
        <f t="shared" si="4"/>
        <v>5.0039324000000001</v>
      </c>
      <c r="X65" s="8">
        <f t="shared" si="5"/>
        <v>4.9366021444916933E-2</v>
      </c>
    </row>
    <row r="66" spans="1:24" x14ac:dyDescent="0.15">
      <c r="A66" s="8">
        <v>120</v>
      </c>
      <c r="B66" s="8">
        <v>2.4155630000000001</v>
      </c>
      <c r="C66" s="8">
        <v>2.5827870000000002</v>
      </c>
      <c r="D66" s="8">
        <v>2.5760350000000001</v>
      </c>
      <c r="E66" s="8">
        <v>2.5102549999999999</v>
      </c>
      <c r="F66" s="22">
        <v>2.5386760000000002</v>
      </c>
      <c r="G66" s="8">
        <f t="shared" si="0"/>
        <v>2.5246632</v>
      </c>
      <c r="H66" s="8">
        <f t="shared" si="1"/>
        <v>6.7683540083243288E-2</v>
      </c>
      <c r="I66" s="8"/>
      <c r="J66" s="8">
        <v>2.5315970000000001</v>
      </c>
      <c r="K66" s="8">
        <v>2.48366</v>
      </c>
      <c r="L66" s="8">
        <v>2.4728680000000001</v>
      </c>
      <c r="M66" s="8">
        <v>2.5045320000000002</v>
      </c>
      <c r="N66" s="22">
        <v>2.465284</v>
      </c>
      <c r="O66" s="8">
        <f t="shared" si="2"/>
        <v>2.4915882000000003</v>
      </c>
      <c r="P66" s="8">
        <f t="shared" si="3"/>
        <v>2.6802328335426426E-2</v>
      </c>
      <c r="Q66" s="8"/>
      <c r="R66" s="8">
        <v>4.9667009999999996</v>
      </c>
      <c r="S66" s="8">
        <v>5.1041930000000004</v>
      </c>
      <c r="T66" s="8">
        <v>4.9675609999999999</v>
      </c>
      <c r="U66" s="8">
        <v>4.9360340000000003</v>
      </c>
      <c r="V66" s="22">
        <v>5.0357260000000004</v>
      </c>
      <c r="W66" s="8">
        <f t="shared" si="4"/>
        <v>5.0020429999999996</v>
      </c>
      <c r="X66" s="8">
        <f t="shared" si="5"/>
        <v>6.7757693950576778E-2</v>
      </c>
    </row>
    <row r="68" spans="1:24" x14ac:dyDescent="0.15">
      <c r="A68" s="2" t="s">
        <v>127</v>
      </c>
      <c r="B68" s="3" t="s">
        <v>128</v>
      </c>
    </row>
    <row r="69" spans="1:24" x14ac:dyDescent="0.15">
      <c r="A69" s="2"/>
    </row>
    <row r="70" spans="1:24" x14ac:dyDescent="0.15">
      <c r="A70" s="2"/>
      <c r="B70" s="20" t="s">
        <v>28</v>
      </c>
      <c r="C70" s="20"/>
      <c r="D70" s="20"/>
      <c r="E70" s="20"/>
      <c r="F70" s="20"/>
      <c r="H70" s="20" t="s">
        <v>8</v>
      </c>
      <c r="I70" s="20"/>
      <c r="J70" s="20"/>
      <c r="K70" s="20"/>
      <c r="L70" s="20"/>
      <c r="M70" s="20"/>
      <c r="O70" s="20" t="s">
        <v>123</v>
      </c>
      <c r="P70" s="20"/>
      <c r="Q70" s="20"/>
      <c r="R70" s="20"/>
      <c r="S70" s="20"/>
      <c r="T70" s="20"/>
    </row>
    <row r="71" spans="1:24" x14ac:dyDescent="0.15">
      <c r="A71" s="4" t="s">
        <v>124</v>
      </c>
      <c r="B71" s="5" t="s">
        <v>10</v>
      </c>
      <c r="C71" s="5" t="s">
        <v>11</v>
      </c>
      <c r="D71" s="4" t="s">
        <v>12</v>
      </c>
      <c r="E71" s="5" t="s">
        <v>32</v>
      </c>
      <c r="F71" s="5" t="s">
        <v>33</v>
      </c>
      <c r="H71" s="5" t="s">
        <v>10</v>
      </c>
      <c r="I71" s="5" t="s">
        <v>11</v>
      </c>
      <c r="J71" s="5" t="s">
        <v>12</v>
      </c>
      <c r="K71" s="33" t="s">
        <v>26</v>
      </c>
      <c r="L71" s="5" t="s">
        <v>32</v>
      </c>
      <c r="M71" s="5" t="s">
        <v>33</v>
      </c>
      <c r="O71" s="5" t="s">
        <v>10</v>
      </c>
      <c r="P71" s="5" t="s">
        <v>11</v>
      </c>
      <c r="Q71" s="5" t="s">
        <v>12</v>
      </c>
      <c r="R71" s="33" t="s">
        <v>26</v>
      </c>
      <c r="S71" s="5" t="s">
        <v>32</v>
      </c>
      <c r="T71" s="5" t="s">
        <v>33</v>
      </c>
    </row>
    <row r="72" spans="1:24" x14ac:dyDescent="0.15">
      <c r="A72" s="3">
        <v>0</v>
      </c>
      <c r="B72" s="3">
        <v>0.14431898376852506</v>
      </c>
      <c r="C72" s="3">
        <v>0.15426961976699527</v>
      </c>
      <c r="D72" s="25">
        <v>0.14371597096188748</v>
      </c>
      <c r="E72" s="8">
        <f>AVERAGE(B72:D72)</f>
        <v>0.1474348581658026</v>
      </c>
      <c r="F72" s="8">
        <f>STDEV(B72:D72)</f>
        <v>5.9267512787441589E-3</v>
      </c>
      <c r="H72" s="3">
        <v>0.13473118279569893</v>
      </c>
      <c r="I72" s="3">
        <v>0.14244310863031345</v>
      </c>
      <c r="J72" s="3">
        <v>0.13461926883457886</v>
      </c>
      <c r="K72" s="25">
        <v>0.13999780050588365</v>
      </c>
      <c r="L72" s="8">
        <f>AVERAGE(H72:K72)</f>
        <v>0.13794784019161871</v>
      </c>
      <c r="M72" s="8">
        <f>STDEV(H72:K72)</f>
        <v>3.9087955394476607E-3</v>
      </c>
      <c r="O72" s="3">
        <v>0.12735501526155141</v>
      </c>
      <c r="P72" s="3">
        <v>0.12801728186343572</v>
      </c>
      <c r="Q72" s="3">
        <v>0.13122708647832651</v>
      </c>
      <c r="R72" s="3">
        <v>0.14677605435200616</v>
      </c>
      <c r="S72" s="8">
        <f>AVERAGE(O72:R72)</f>
        <v>0.13334385948882993</v>
      </c>
      <c r="T72" s="8">
        <f>STDEV(O72:R72)</f>
        <v>9.113054211739172E-3</v>
      </c>
    </row>
    <row r="73" spans="1:24" x14ac:dyDescent="0.15">
      <c r="A73" s="3">
        <v>2</v>
      </c>
      <c r="B73" s="3">
        <v>0.14957369062119366</v>
      </c>
      <c r="C73" s="3">
        <v>0.14967405475880052</v>
      </c>
      <c r="D73" s="25">
        <v>0.14093728463128877</v>
      </c>
      <c r="E73" s="8">
        <f t="shared" ref="E73:E136" si="6">AVERAGE(B73:D73)</f>
        <v>0.14672834333709431</v>
      </c>
      <c r="F73" s="8">
        <f t="shared" ref="F73:F136" si="7">STDEV(B73:D73)</f>
        <v>5.0154550083311563E-3</v>
      </c>
      <c r="H73" s="3">
        <v>0.12745613113376064</v>
      </c>
      <c r="I73" s="3">
        <v>0.13494734556508522</v>
      </c>
      <c r="J73" s="3">
        <v>0.12803955201291495</v>
      </c>
      <c r="K73" s="25">
        <v>0.13497139010434198</v>
      </c>
      <c r="L73" s="8">
        <f t="shared" ref="L73:L136" si="8">AVERAGE(H73:K73)</f>
        <v>0.13135360470402571</v>
      </c>
      <c r="M73" s="8">
        <f t="shared" ref="M73:M136" si="9">STDEV(H73:K73)</f>
        <v>4.1703952670206022E-3</v>
      </c>
      <c r="O73" s="3">
        <v>0.13440575722298656</v>
      </c>
      <c r="P73" s="3">
        <v>0.12257014267930672</v>
      </c>
      <c r="Q73" s="3">
        <v>0.12637304041804415</v>
      </c>
      <c r="R73" s="3">
        <v>0.14526638558834803</v>
      </c>
      <c r="S73" s="8">
        <f t="shared" ref="S73:S136" si="10">AVERAGE(O73:R73)</f>
        <v>0.13215383147717136</v>
      </c>
      <c r="T73" s="8">
        <f t="shared" ref="T73:T136" si="11">STDEV(O73:R73)</f>
        <v>1.0037843080509595E-2</v>
      </c>
    </row>
    <row r="74" spans="1:24" x14ac:dyDescent="0.15">
      <c r="A74" s="3">
        <v>4</v>
      </c>
      <c r="B74" s="3">
        <v>0.14319780612853225</v>
      </c>
      <c r="C74" s="3">
        <v>0.15476346481457215</v>
      </c>
      <c r="D74" s="25">
        <v>0.14216152019002376</v>
      </c>
      <c r="E74" s="8">
        <f t="shared" si="6"/>
        <v>0.14670759704437605</v>
      </c>
      <c r="F74" s="8">
        <f t="shared" si="7"/>
        <v>6.9958006178528825E-3</v>
      </c>
      <c r="H74" s="3">
        <v>0.1358683566822326</v>
      </c>
      <c r="I74" s="3">
        <v>0.1424012325299879</v>
      </c>
      <c r="J74" s="3">
        <v>0.13183312782572956</v>
      </c>
      <c r="K74" s="25">
        <v>0.14124929656724816</v>
      </c>
      <c r="L74" s="8">
        <f t="shared" si="8"/>
        <v>0.13783800340129956</v>
      </c>
      <c r="M74" s="8">
        <f t="shared" si="9"/>
        <v>4.9125017394726607E-3</v>
      </c>
      <c r="O74" s="3">
        <v>0.13544940289126337</v>
      </c>
      <c r="P74" s="3">
        <v>0.12693770108218777</v>
      </c>
      <c r="Q74" s="3">
        <v>0.13282833671183186</v>
      </c>
      <c r="R74" s="3">
        <v>0.15074229158736202</v>
      </c>
      <c r="S74" s="8">
        <f t="shared" si="10"/>
        <v>0.13648943306816125</v>
      </c>
      <c r="T74" s="8">
        <f t="shared" si="11"/>
        <v>1.0146671855004303E-2</v>
      </c>
    </row>
    <row r="75" spans="1:24" x14ac:dyDescent="0.15">
      <c r="A75" s="3">
        <v>6</v>
      </c>
      <c r="B75" s="3">
        <v>0.1466006520951576</v>
      </c>
      <c r="C75" s="3">
        <v>0.15901530272787759</v>
      </c>
      <c r="D75" s="25">
        <v>0.1462303727675896</v>
      </c>
      <c r="E75" s="8">
        <f t="shared" si="6"/>
        <v>0.15061544253020825</v>
      </c>
      <c r="F75" s="8">
        <f t="shared" si="7"/>
        <v>7.2768478890518299E-3</v>
      </c>
      <c r="H75" s="3">
        <v>0.13975983989326218</v>
      </c>
      <c r="I75" s="3">
        <v>0.13951928451648965</v>
      </c>
      <c r="J75" s="3">
        <v>0.13436077782374845</v>
      </c>
      <c r="K75" s="25">
        <v>0.14342994615648985</v>
      </c>
      <c r="L75" s="8">
        <f t="shared" si="8"/>
        <v>0.13926746209749752</v>
      </c>
      <c r="M75" s="8">
        <f t="shared" si="9"/>
        <v>3.7286134388040677E-3</v>
      </c>
      <c r="O75" s="3">
        <v>0.13552800342026508</v>
      </c>
      <c r="P75" s="3">
        <v>0.12183037015447391</v>
      </c>
      <c r="Q75" s="3">
        <v>0.13343376735177015</v>
      </c>
      <c r="R75" s="3">
        <v>0.15353121801432959</v>
      </c>
      <c r="S75" s="8">
        <f t="shared" si="10"/>
        <v>0.13608083973520968</v>
      </c>
      <c r="T75" s="8">
        <f t="shared" si="11"/>
        <v>1.3100944056951839E-2</v>
      </c>
    </row>
    <row r="76" spans="1:24" x14ac:dyDescent="0.15">
      <c r="A76" s="3">
        <v>8</v>
      </c>
      <c r="B76" s="3">
        <v>0.15063631913852177</v>
      </c>
      <c r="C76" s="3">
        <v>0.15834906932829781</v>
      </c>
      <c r="D76" s="25">
        <v>0.14467253176930597</v>
      </c>
      <c r="E76" s="8">
        <f t="shared" si="6"/>
        <v>0.15121930674537518</v>
      </c>
      <c r="F76" s="8">
        <f t="shared" si="7"/>
        <v>6.8568816391226363E-3</v>
      </c>
      <c r="H76" s="3">
        <v>0.14284068655684828</v>
      </c>
      <c r="I76" s="3">
        <v>0.14465480104296566</v>
      </c>
      <c r="J76" s="3">
        <v>0.13172834314550042</v>
      </c>
      <c r="K76" s="25">
        <v>0.13911243964129685</v>
      </c>
      <c r="L76" s="8">
        <f t="shared" si="8"/>
        <v>0.13958406759665279</v>
      </c>
      <c r="M76" s="8">
        <f t="shared" si="9"/>
        <v>5.7228414945773012E-3</v>
      </c>
      <c r="O76" s="3">
        <v>0.13550453817405234</v>
      </c>
      <c r="P76" s="3">
        <v>0.12107666893402001</v>
      </c>
      <c r="Q76" s="3">
        <v>0.13413211748489026</v>
      </c>
      <c r="R76" s="3">
        <v>0.15401218892839005</v>
      </c>
      <c r="S76" s="8">
        <f t="shared" si="10"/>
        <v>0.13618137838033817</v>
      </c>
      <c r="T76" s="8">
        <f t="shared" si="11"/>
        <v>1.3549263634858148E-2</v>
      </c>
    </row>
    <row r="77" spans="1:24" x14ac:dyDescent="0.15">
      <c r="A77" s="3">
        <v>10</v>
      </c>
      <c r="B77" s="3">
        <v>0.14704427405392034</v>
      </c>
      <c r="C77" s="3">
        <v>0.15964912280701754</v>
      </c>
      <c r="D77" s="25">
        <v>0.15538785104540392</v>
      </c>
      <c r="E77" s="8">
        <f t="shared" si="6"/>
        <v>0.15402708263544726</v>
      </c>
      <c r="F77" s="8">
        <f t="shared" si="7"/>
        <v>6.4116550921946795E-3</v>
      </c>
      <c r="H77" s="3">
        <v>0.14499131441806601</v>
      </c>
      <c r="I77" s="3">
        <v>0.1422448743194718</v>
      </c>
      <c r="J77" s="3">
        <v>0.13316151202749141</v>
      </c>
      <c r="K77" s="25">
        <v>0.14595103578154425</v>
      </c>
      <c r="L77" s="8">
        <f t="shared" si="8"/>
        <v>0.14158718413664337</v>
      </c>
      <c r="M77" s="8">
        <f t="shared" si="9"/>
        <v>5.8325469284905285E-3</v>
      </c>
      <c r="O77" s="3">
        <v>0.13448165186690916</v>
      </c>
      <c r="P77" s="3">
        <v>0.1244235109410264</v>
      </c>
      <c r="Q77" s="3">
        <v>0.1322198275862069</v>
      </c>
      <c r="R77" s="3">
        <v>0.15328185328185329</v>
      </c>
      <c r="S77" s="8">
        <f t="shared" si="10"/>
        <v>0.13610171091899895</v>
      </c>
      <c r="T77" s="8">
        <f t="shared" si="11"/>
        <v>1.2236982959797554E-2</v>
      </c>
    </row>
    <row r="78" spans="1:24" x14ac:dyDescent="0.15">
      <c r="A78" s="3">
        <v>12</v>
      </c>
      <c r="B78" s="3">
        <v>0.15191447041272998</v>
      </c>
      <c r="C78" s="3">
        <v>0.15910629654705485</v>
      </c>
      <c r="D78" s="25">
        <v>0.15195097548774386</v>
      </c>
      <c r="E78" s="8">
        <f t="shared" si="6"/>
        <v>0.15432391414917623</v>
      </c>
      <c r="F78" s="8">
        <f t="shared" si="7"/>
        <v>4.1417048669334091E-3</v>
      </c>
      <c r="H78" s="3">
        <v>0.14146228059979077</v>
      </c>
      <c r="I78" s="3">
        <v>0.14280730317478776</v>
      </c>
      <c r="J78" s="3">
        <v>0.13133940182054615</v>
      </c>
      <c r="K78" s="25">
        <v>0.14434576672587329</v>
      </c>
      <c r="L78" s="8">
        <f t="shared" si="8"/>
        <v>0.1399886880802495</v>
      </c>
      <c r="M78" s="8">
        <f t="shared" si="9"/>
        <v>5.8853024020648513E-3</v>
      </c>
      <c r="O78" s="3">
        <v>0.13564463705308777</v>
      </c>
      <c r="P78" s="3">
        <v>0.12561286526769955</v>
      </c>
      <c r="Q78" s="3">
        <v>0.13654662169513654</v>
      </c>
      <c r="R78" s="3">
        <v>0.15589451913133404</v>
      </c>
      <c r="S78" s="8">
        <f t="shared" si="10"/>
        <v>0.13842466078681448</v>
      </c>
      <c r="T78" s="8">
        <f t="shared" si="11"/>
        <v>1.2656929825081955E-2</v>
      </c>
    </row>
    <row r="79" spans="1:24" x14ac:dyDescent="0.15">
      <c r="A79" s="3">
        <v>14</v>
      </c>
      <c r="B79" s="3">
        <v>0.15768261964735517</v>
      </c>
      <c r="C79" s="3">
        <v>0.16472060050041701</v>
      </c>
      <c r="D79" s="25">
        <v>0.1519470603206923</v>
      </c>
      <c r="E79" s="8">
        <f t="shared" si="6"/>
        <v>0.15811676015615483</v>
      </c>
      <c r="F79" s="8">
        <f t="shared" si="7"/>
        <v>6.3978270269518852E-3</v>
      </c>
      <c r="H79" s="3">
        <v>0.14573515551366636</v>
      </c>
      <c r="I79" s="3">
        <v>0.14215514215514216</v>
      </c>
      <c r="J79" s="3">
        <v>0.14119964973730298</v>
      </c>
      <c r="K79" s="25">
        <v>0.14614375968530219</v>
      </c>
      <c r="L79" s="8">
        <f t="shared" si="8"/>
        <v>0.14380842677285344</v>
      </c>
      <c r="M79" s="8">
        <f t="shared" si="9"/>
        <v>2.4970069483962257E-3</v>
      </c>
      <c r="O79" s="3">
        <v>0.14080962800875274</v>
      </c>
      <c r="P79" s="3">
        <v>0.12209302325581395</v>
      </c>
      <c r="Q79" s="3">
        <v>0.13411458333333334</v>
      </c>
      <c r="R79" s="3">
        <v>0.15771252724708296</v>
      </c>
      <c r="S79" s="8">
        <f t="shared" si="10"/>
        <v>0.13868244046124575</v>
      </c>
      <c r="T79" s="8">
        <f t="shared" si="11"/>
        <v>1.4863189562312005E-2</v>
      </c>
    </row>
    <row r="80" spans="1:24" x14ac:dyDescent="0.15">
      <c r="A80" s="3">
        <v>16</v>
      </c>
      <c r="B80" s="3">
        <v>0.15356466876971608</v>
      </c>
      <c r="C80" s="3">
        <v>0.16354296820769124</v>
      </c>
      <c r="D80" s="25">
        <v>0.15579345088161209</v>
      </c>
      <c r="E80" s="8">
        <f t="shared" si="6"/>
        <v>0.15763369595300647</v>
      </c>
      <c r="F80" s="8">
        <f t="shared" si="7"/>
        <v>5.2375081251075199E-3</v>
      </c>
      <c r="H80" s="3">
        <v>0.1504297994269341</v>
      </c>
      <c r="I80" s="3">
        <v>0.14756258234519104</v>
      </c>
      <c r="J80" s="3">
        <v>0.14040527073413797</v>
      </c>
      <c r="K80" s="25">
        <v>0.14565557024396106</v>
      </c>
      <c r="L80" s="8">
        <f t="shared" si="8"/>
        <v>0.14601330568755605</v>
      </c>
      <c r="M80" s="8">
        <f t="shared" si="9"/>
        <v>4.2223100232858793E-3</v>
      </c>
      <c r="O80" s="3">
        <v>0.13796488166648491</v>
      </c>
      <c r="P80" s="3">
        <v>0.12675076984205821</v>
      </c>
      <c r="Q80" s="3">
        <v>0.13560051657339647</v>
      </c>
      <c r="R80" s="3">
        <v>0.15137496787458238</v>
      </c>
      <c r="S80" s="8">
        <f t="shared" si="10"/>
        <v>0.13792278398913049</v>
      </c>
      <c r="T80" s="8">
        <f t="shared" si="11"/>
        <v>1.0184462832422943E-2</v>
      </c>
    </row>
    <row r="81" spans="1:20" x14ac:dyDescent="0.15">
      <c r="A81" s="3">
        <v>18</v>
      </c>
      <c r="B81" s="3">
        <v>0.16217252396166135</v>
      </c>
      <c r="C81" s="3">
        <v>0.17031358885017422</v>
      </c>
      <c r="D81" s="25">
        <v>0.15973103273280892</v>
      </c>
      <c r="E81" s="8">
        <f t="shared" si="6"/>
        <v>0.16407238184821485</v>
      </c>
      <c r="F81" s="8">
        <f t="shared" si="7"/>
        <v>5.5411838524020351E-3</v>
      </c>
      <c r="H81" s="3">
        <v>0.15389221556886226</v>
      </c>
      <c r="I81" s="3">
        <v>0.15364396654719234</v>
      </c>
      <c r="J81" s="3">
        <v>0.14339289653651005</v>
      </c>
      <c r="K81" s="25">
        <v>0.15201842647593647</v>
      </c>
      <c r="L81" s="8">
        <f t="shared" si="8"/>
        <v>0.15073687628212529</v>
      </c>
      <c r="M81" s="8">
        <f t="shared" si="9"/>
        <v>4.9660094384034936E-3</v>
      </c>
      <c r="O81" s="3">
        <v>0.13300918422474339</v>
      </c>
      <c r="P81" s="3">
        <v>0.12617101853697429</v>
      </c>
      <c r="Q81" s="3">
        <v>0.13609014331035993</v>
      </c>
      <c r="R81" s="3">
        <v>0.15430575399402519</v>
      </c>
      <c r="S81" s="8">
        <f t="shared" si="10"/>
        <v>0.1373940250165257</v>
      </c>
      <c r="T81" s="8">
        <f t="shared" si="11"/>
        <v>1.2012346255990132E-2</v>
      </c>
    </row>
    <row r="82" spans="1:20" x14ac:dyDescent="0.15">
      <c r="A82" s="3">
        <v>20</v>
      </c>
      <c r="B82" s="3">
        <v>0.17409684857801691</v>
      </c>
      <c r="C82" s="3">
        <v>0.18468846046381671</v>
      </c>
      <c r="D82" s="25">
        <v>0.17276682876887636</v>
      </c>
      <c r="E82" s="8">
        <f t="shared" si="6"/>
        <v>0.17718404593690332</v>
      </c>
      <c r="F82" s="8">
        <f t="shared" si="7"/>
        <v>6.5329485086741646E-3</v>
      </c>
      <c r="H82" s="3">
        <v>0.15574650912996776</v>
      </c>
      <c r="I82" s="3">
        <v>0.15844093157958247</v>
      </c>
      <c r="J82" s="3">
        <v>0.14680827525168713</v>
      </c>
      <c r="K82" s="25">
        <v>0.15438681531749879</v>
      </c>
      <c r="L82" s="8">
        <f t="shared" si="8"/>
        <v>0.15384563281968403</v>
      </c>
      <c r="M82" s="8">
        <f t="shared" si="9"/>
        <v>4.9848898842905351E-3</v>
      </c>
      <c r="O82" s="3">
        <v>0.13227513227513227</v>
      </c>
      <c r="P82" s="3">
        <v>0.12776630274417233</v>
      </c>
      <c r="Q82" s="3">
        <v>0.13862911211354384</v>
      </c>
      <c r="R82" s="3">
        <v>0.15320587852776693</v>
      </c>
      <c r="S82" s="8">
        <f t="shared" si="10"/>
        <v>0.13796910641515384</v>
      </c>
      <c r="T82" s="8">
        <f t="shared" si="11"/>
        <v>1.1092240173343999E-2</v>
      </c>
    </row>
    <row r="83" spans="1:20" x14ac:dyDescent="0.15">
      <c r="A83" s="3">
        <v>22</v>
      </c>
      <c r="B83" s="3">
        <v>0.18065506653019447</v>
      </c>
      <c r="C83" s="3">
        <v>0.19394276187829954</v>
      </c>
      <c r="D83" s="25">
        <v>0.18444614991046304</v>
      </c>
      <c r="E83" s="8">
        <f t="shared" si="6"/>
        <v>0.18634799277298567</v>
      </c>
      <c r="F83" s="8">
        <f t="shared" si="7"/>
        <v>6.8449592125380447E-3</v>
      </c>
      <c r="H83" s="3">
        <v>0.16927177995880285</v>
      </c>
      <c r="I83" s="3">
        <v>0.16371308016877636</v>
      </c>
      <c r="J83" s="3">
        <v>0.1551435273092818</v>
      </c>
      <c r="K83" s="25">
        <v>0.16470588235294117</v>
      </c>
      <c r="L83" s="8">
        <f t="shared" si="8"/>
        <v>0.16320856744745055</v>
      </c>
      <c r="M83" s="8">
        <f t="shared" si="9"/>
        <v>5.89643687323896E-3</v>
      </c>
      <c r="O83" s="3">
        <v>0.13586184282435237</v>
      </c>
      <c r="P83" s="3">
        <v>0.12782030620467366</v>
      </c>
      <c r="Q83" s="3">
        <v>0.13518559191741708</v>
      </c>
      <c r="R83" s="3">
        <v>0.15025019752436133</v>
      </c>
      <c r="S83" s="8">
        <f t="shared" si="10"/>
        <v>0.13727948461770112</v>
      </c>
      <c r="T83" s="8">
        <f t="shared" si="11"/>
        <v>9.3827775640805203E-3</v>
      </c>
    </row>
    <row r="84" spans="1:20" x14ac:dyDescent="0.15">
      <c r="A84" s="3">
        <v>24</v>
      </c>
      <c r="B84" s="3">
        <v>0.20254614894971357</v>
      </c>
      <c r="C84" s="3">
        <v>0.22633630289532294</v>
      </c>
      <c r="D84" s="25">
        <v>0.22676531671858774</v>
      </c>
      <c r="E84" s="8">
        <f t="shared" si="6"/>
        <v>0.21854925618787471</v>
      </c>
      <c r="F84" s="8">
        <f t="shared" si="7"/>
        <v>1.3860757344827994E-2</v>
      </c>
      <c r="H84" s="3">
        <v>0.18003629764065335</v>
      </c>
      <c r="I84" s="3">
        <v>0.18567446370136953</v>
      </c>
      <c r="J84" s="3">
        <v>0.17194570135746606</v>
      </c>
      <c r="K84" s="25">
        <v>0.177978515625</v>
      </c>
      <c r="L84" s="8">
        <f t="shared" si="8"/>
        <v>0.17890874458112221</v>
      </c>
      <c r="M84" s="8">
        <f t="shared" si="9"/>
        <v>5.6684985655065722E-3</v>
      </c>
      <c r="O84" s="3">
        <v>0.13749861280656975</v>
      </c>
      <c r="P84" s="3">
        <v>0.12718378756114604</v>
      </c>
      <c r="Q84" s="3">
        <v>0.14043313239562402</v>
      </c>
      <c r="R84" s="3">
        <v>0.15541250656857594</v>
      </c>
      <c r="S84" s="8">
        <f t="shared" si="10"/>
        <v>0.14013200983297894</v>
      </c>
      <c r="T84" s="8">
        <f t="shared" si="11"/>
        <v>1.1664411618020216E-2</v>
      </c>
    </row>
    <row r="85" spans="1:20" x14ac:dyDescent="0.15">
      <c r="A85" s="3">
        <v>26</v>
      </c>
      <c r="B85" s="3">
        <v>0.24948159668221875</v>
      </c>
      <c r="C85" s="3">
        <v>0.27617021276595743</v>
      </c>
      <c r="D85" s="25">
        <v>0.26951530612244901</v>
      </c>
      <c r="E85" s="8">
        <f t="shared" si="6"/>
        <v>0.26505570519020838</v>
      </c>
      <c r="F85" s="8">
        <f t="shared" si="7"/>
        <v>1.3891961253632609E-2</v>
      </c>
      <c r="H85" s="3">
        <v>0.21130879844016573</v>
      </c>
      <c r="I85" s="3">
        <v>0.20497416796828066</v>
      </c>
      <c r="J85" s="3">
        <v>0.19436619718309858</v>
      </c>
      <c r="K85" s="25">
        <v>0.20638428483732352</v>
      </c>
      <c r="L85" s="8">
        <f t="shared" si="8"/>
        <v>0.20425836210721712</v>
      </c>
      <c r="M85" s="8">
        <f t="shared" si="9"/>
        <v>7.1319820727022516E-3</v>
      </c>
      <c r="O85" s="3">
        <v>0.14056447149972329</v>
      </c>
      <c r="P85" s="3">
        <v>0.12266112266112267</v>
      </c>
      <c r="Q85" s="3">
        <v>0.13800000000000001</v>
      </c>
      <c r="R85" s="3">
        <v>0.15702586767190954</v>
      </c>
      <c r="S85" s="8">
        <f t="shared" si="10"/>
        <v>0.13956286545818888</v>
      </c>
      <c r="T85" s="8">
        <f t="shared" si="11"/>
        <v>1.4072089622102213E-2</v>
      </c>
    </row>
    <row r="86" spans="1:20" x14ac:dyDescent="0.15">
      <c r="A86" s="3">
        <v>28</v>
      </c>
      <c r="B86" s="3">
        <v>0.31046931407942241</v>
      </c>
      <c r="C86" s="3">
        <v>0.34774673592587391</v>
      </c>
      <c r="D86" s="25">
        <v>0.34229576008273011</v>
      </c>
      <c r="E86" s="8">
        <f t="shared" si="6"/>
        <v>0.33350393669600881</v>
      </c>
      <c r="F86" s="8">
        <f t="shared" si="7"/>
        <v>2.0133893407064854E-2</v>
      </c>
      <c r="H86" s="3">
        <v>0.24456059316883433</v>
      </c>
      <c r="I86" s="3">
        <v>0.24770973963355833</v>
      </c>
      <c r="J86" s="3">
        <v>0.23394757926061577</v>
      </c>
      <c r="K86" s="25">
        <v>0.25058838102316361</v>
      </c>
      <c r="L86" s="8">
        <f t="shared" si="8"/>
        <v>0.24420157327154299</v>
      </c>
      <c r="M86" s="8">
        <f t="shared" si="9"/>
        <v>7.2657147604925877E-3</v>
      </c>
      <c r="O86" s="3">
        <v>0.13453947368421051</v>
      </c>
      <c r="P86" s="3">
        <v>0.12669592976855545</v>
      </c>
      <c r="Q86" s="3">
        <v>0.13729417000445038</v>
      </c>
      <c r="R86" s="3">
        <v>0.15776348602178764</v>
      </c>
      <c r="S86" s="8">
        <f t="shared" si="10"/>
        <v>0.139073264869751</v>
      </c>
      <c r="T86" s="8">
        <f t="shared" si="11"/>
        <v>1.3244410543988592E-2</v>
      </c>
    </row>
    <row r="87" spans="1:20" x14ac:dyDescent="0.15">
      <c r="A87" s="3">
        <v>30</v>
      </c>
      <c r="B87" s="3">
        <v>0.39876413357875362</v>
      </c>
      <c r="C87" s="3">
        <v>0.44076901328809726</v>
      </c>
      <c r="D87" s="25">
        <v>0.42728210417741103</v>
      </c>
      <c r="E87" s="8">
        <f t="shared" si="6"/>
        <v>0.42227175034808728</v>
      </c>
      <c r="F87" s="8">
        <f t="shared" si="7"/>
        <v>2.1445983632614553E-2</v>
      </c>
      <c r="H87" s="3">
        <v>0.28996692392502754</v>
      </c>
      <c r="I87" s="3">
        <v>0.31102790192052182</v>
      </c>
      <c r="J87" s="3">
        <v>0.28573067217251663</v>
      </c>
      <c r="K87" s="25">
        <v>0.31390907970925219</v>
      </c>
      <c r="L87" s="8">
        <f t="shared" si="8"/>
        <v>0.30015864443182949</v>
      </c>
      <c r="M87" s="8">
        <f t="shared" si="9"/>
        <v>1.4367240271747319E-2</v>
      </c>
      <c r="O87" s="3">
        <v>0.14062153163152052</v>
      </c>
      <c r="P87" s="3">
        <v>0.12620778962048013</v>
      </c>
      <c r="Q87" s="3">
        <v>0.13708609271523178</v>
      </c>
      <c r="R87" s="3">
        <v>0.15608223124263454</v>
      </c>
      <c r="S87" s="8">
        <f t="shared" si="10"/>
        <v>0.13999941130246674</v>
      </c>
      <c r="T87" s="8">
        <f t="shared" si="11"/>
        <v>1.2352332907072695E-2</v>
      </c>
    </row>
    <row r="88" spans="1:20" x14ac:dyDescent="0.15">
      <c r="A88" s="3">
        <v>32</v>
      </c>
      <c r="B88" s="3">
        <v>0.53417553191489364</v>
      </c>
      <c r="C88" s="3">
        <v>0.57213859698949165</v>
      </c>
      <c r="D88" s="25">
        <v>0.5343762324175102</v>
      </c>
      <c r="E88" s="8">
        <f t="shared" si="6"/>
        <v>0.54689678710729839</v>
      </c>
      <c r="F88" s="8">
        <f t="shared" si="7"/>
        <v>2.1860278927075146E-2</v>
      </c>
      <c r="H88" s="3">
        <v>0.35317168748469263</v>
      </c>
      <c r="I88" s="3">
        <v>0.39545733578882752</v>
      </c>
      <c r="J88" s="3">
        <v>0.36030167980802191</v>
      </c>
      <c r="K88" s="25">
        <v>0.39792001980933517</v>
      </c>
      <c r="L88" s="8">
        <f t="shared" si="8"/>
        <v>0.3767126807227193</v>
      </c>
      <c r="M88" s="8">
        <f t="shared" si="9"/>
        <v>2.3270959286466164E-2</v>
      </c>
      <c r="O88" s="3">
        <v>0.13318632855567805</v>
      </c>
      <c r="P88" s="3">
        <v>0.12543175762360603</v>
      </c>
      <c r="Q88" s="3">
        <v>0.13793859649122808</v>
      </c>
      <c r="R88" s="3">
        <v>0.15358316896778434</v>
      </c>
      <c r="S88" s="8">
        <f t="shared" si="10"/>
        <v>0.13753496290957412</v>
      </c>
      <c r="T88" s="8">
        <f t="shared" si="11"/>
        <v>1.1875830310525451E-2</v>
      </c>
    </row>
    <row r="89" spans="1:20" x14ac:dyDescent="0.15">
      <c r="A89" s="3">
        <v>34</v>
      </c>
      <c r="B89" s="3">
        <v>0.68904546663121513</v>
      </c>
      <c r="C89" s="3">
        <v>0.70347446898297927</v>
      </c>
      <c r="D89" s="25">
        <v>0.65012537943777216</v>
      </c>
      <c r="E89" s="8">
        <f t="shared" si="6"/>
        <v>0.68088177168398889</v>
      </c>
      <c r="F89" s="8">
        <f t="shared" si="7"/>
        <v>2.7595575283352179E-2</v>
      </c>
      <c r="H89" s="3">
        <v>0.43544397724462031</v>
      </c>
      <c r="I89" s="3">
        <v>0.49326538041499818</v>
      </c>
      <c r="J89" s="3">
        <v>0.46655941162951048</v>
      </c>
      <c r="K89" s="25">
        <v>0.51004868306079143</v>
      </c>
      <c r="L89" s="8">
        <f t="shared" si="8"/>
        <v>0.47632936308748008</v>
      </c>
      <c r="M89" s="8">
        <f t="shared" si="9"/>
        <v>3.2613330349164221E-2</v>
      </c>
      <c r="O89" s="3">
        <v>0.13249420337860218</v>
      </c>
      <c r="P89" s="3">
        <v>0.12971955207610741</v>
      </c>
      <c r="Q89" s="3">
        <v>0.13698630136986301</v>
      </c>
      <c r="R89" s="3">
        <v>0.15786680817192889</v>
      </c>
      <c r="S89" s="8">
        <f t="shared" si="10"/>
        <v>0.13926671624912537</v>
      </c>
      <c r="T89" s="8">
        <f t="shared" si="11"/>
        <v>1.2756423034250388E-2</v>
      </c>
    </row>
    <row r="90" spans="1:20" x14ac:dyDescent="0.15">
      <c r="A90" s="3">
        <v>36</v>
      </c>
      <c r="B90" s="3">
        <v>0.86524358302776327</v>
      </c>
      <c r="C90" s="3">
        <v>0.8708903626358121</v>
      </c>
      <c r="D90" s="25">
        <v>0.77548905298613813</v>
      </c>
      <c r="E90" s="8">
        <f t="shared" si="6"/>
        <v>0.83720766621657117</v>
      </c>
      <c r="F90" s="8">
        <f t="shared" si="7"/>
        <v>5.352440512795361E-2</v>
      </c>
      <c r="H90" s="3">
        <v>0.53456621571304452</v>
      </c>
      <c r="I90" s="3">
        <v>0.63276349772475715</v>
      </c>
      <c r="J90" s="3">
        <v>0.59923531456378176</v>
      </c>
      <c r="K90" s="25">
        <v>0.63916364091648925</v>
      </c>
      <c r="L90" s="8">
        <f t="shared" si="8"/>
        <v>0.6014321672295182</v>
      </c>
      <c r="M90" s="8">
        <f t="shared" si="9"/>
        <v>4.7892929231188326E-2</v>
      </c>
      <c r="O90" s="3">
        <v>0.13623735970663406</v>
      </c>
      <c r="P90" s="3">
        <v>0.12605963897476813</v>
      </c>
      <c r="Q90" s="3">
        <v>0.13561946902654867</v>
      </c>
      <c r="R90" s="3">
        <v>0.15566902330452997</v>
      </c>
      <c r="S90" s="8">
        <f t="shared" si="10"/>
        <v>0.13839637275312022</v>
      </c>
      <c r="T90" s="8">
        <f t="shared" si="11"/>
        <v>1.2421915969106022E-2</v>
      </c>
    </row>
    <row r="91" spans="1:20" x14ac:dyDescent="0.15">
      <c r="A91" s="3">
        <v>38</v>
      </c>
      <c r="B91" s="3">
        <v>1.0869966996699669</v>
      </c>
      <c r="C91" s="3">
        <v>1.0504020677771395</v>
      </c>
      <c r="D91" s="25">
        <v>0.92578995673266029</v>
      </c>
      <c r="E91" s="8">
        <f t="shared" si="6"/>
        <v>1.0210629080599223</v>
      </c>
      <c r="F91" s="8">
        <f t="shared" si="7"/>
        <v>8.4513272400244949E-2</v>
      </c>
      <c r="H91" s="3">
        <v>0.65189951738646212</v>
      </c>
      <c r="I91" s="3">
        <v>0.76944785276073624</v>
      </c>
      <c r="J91" s="3">
        <v>0.74382751825663618</v>
      </c>
      <c r="K91" s="25">
        <v>0.76772284551843173</v>
      </c>
      <c r="L91" s="8">
        <f t="shared" si="8"/>
        <v>0.73322443348056654</v>
      </c>
      <c r="M91" s="8">
        <f t="shared" si="9"/>
        <v>5.5463032499022673E-2</v>
      </c>
      <c r="O91" s="3">
        <v>0.134621755935947</v>
      </c>
      <c r="P91" s="3">
        <v>0.12822055137844612</v>
      </c>
      <c r="Q91" s="3">
        <v>0.139439127531716</v>
      </c>
      <c r="R91" s="3">
        <v>0.15376555337262607</v>
      </c>
      <c r="S91" s="8">
        <f t="shared" si="10"/>
        <v>0.1390117470546838</v>
      </c>
      <c r="T91" s="8">
        <f t="shared" si="11"/>
        <v>1.0856325054777058E-2</v>
      </c>
    </row>
    <row r="92" spans="1:20" x14ac:dyDescent="0.15">
      <c r="A92" s="3">
        <v>40</v>
      </c>
      <c r="B92" s="3">
        <v>1.2901520158625248</v>
      </c>
      <c r="C92" s="3">
        <v>1.2279526998147885</v>
      </c>
      <c r="D92" s="25">
        <v>1.090042372881356</v>
      </c>
      <c r="E92" s="8">
        <f t="shared" si="6"/>
        <v>1.2027156961862231</v>
      </c>
      <c r="F92" s="8">
        <f t="shared" si="7"/>
        <v>0.10241409603967552</v>
      </c>
      <c r="H92" s="3">
        <v>0.76783479349186479</v>
      </c>
      <c r="I92" s="3">
        <v>0.96098716190951017</v>
      </c>
      <c r="J92" s="3">
        <v>0.89224931002759889</v>
      </c>
      <c r="K92" s="25">
        <v>0.95106570815991931</v>
      </c>
      <c r="L92" s="8">
        <f t="shared" si="8"/>
        <v>0.89303424339722326</v>
      </c>
      <c r="M92" s="8">
        <f t="shared" si="9"/>
        <v>8.8808348732613826E-2</v>
      </c>
      <c r="O92" s="3">
        <v>0.13870967741935483</v>
      </c>
      <c r="P92" s="3">
        <v>0.12676197140857742</v>
      </c>
      <c r="Q92" s="3">
        <v>0.13878926203673514</v>
      </c>
      <c r="R92" s="3">
        <v>0.15283957079298613</v>
      </c>
      <c r="S92" s="8">
        <f t="shared" si="10"/>
        <v>0.13927512041441339</v>
      </c>
      <c r="T92" s="8">
        <f t="shared" si="11"/>
        <v>1.0663473421902089E-2</v>
      </c>
    </row>
    <row r="93" spans="1:20" x14ac:dyDescent="0.15">
      <c r="A93" s="3">
        <v>42</v>
      </c>
      <c r="B93" s="3">
        <v>1.522</v>
      </c>
      <c r="C93" s="3">
        <v>1.4086856485475985</v>
      </c>
      <c r="D93" s="25">
        <v>1.2670537010159653</v>
      </c>
      <c r="E93" s="8">
        <f t="shared" si="6"/>
        <v>1.3992464498545212</v>
      </c>
      <c r="F93" s="8">
        <f t="shared" si="7"/>
        <v>0.12773499009820979</v>
      </c>
      <c r="H93" s="3">
        <v>0.9187579214195184</v>
      </c>
      <c r="I93" s="3">
        <v>1.1350881549540601</v>
      </c>
      <c r="J93" s="3">
        <v>1.078360387714586</v>
      </c>
      <c r="K93" s="25">
        <v>1.1072054040530397</v>
      </c>
      <c r="L93" s="8">
        <f t="shared" si="8"/>
        <v>1.059852967035301</v>
      </c>
      <c r="M93" s="8">
        <f t="shared" si="9"/>
        <v>9.6872636848957014E-2</v>
      </c>
      <c r="O93" s="3">
        <v>0.13362164559769349</v>
      </c>
      <c r="P93" s="3">
        <v>0.12531353466439249</v>
      </c>
      <c r="Q93" s="3">
        <v>0.13790828109534806</v>
      </c>
      <c r="R93" s="3">
        <v>0.15438596491228071</v>
      </c>
      <c r="S93" s="8">
        <f t="shared" si="10"/>
        <v>0.13780735656742868</v>
      </c>
      <c r="T93" s="8">
        <f t="shared" si="11"/>
        <v>1.22266948720042E-2</v>
      </c>
    </row>
    <row r="94" spans="1:20" x14ac:dyDescent="0.15">
      <c r="A94" s="3">
        <v>44</v>
      </c>
      <c r="B94" s="3">
        <v>1.7562433581296493</v>
      </c>
      <c r="C94" s="3">
        <v>1.6018067106395182</v>
      </c>
      <c r="D94" s="25">
        <v>1.4471630736675043</v>
      </c>
      <c r="E94" s="8">
        <f t="shared" si="6"/>
        <v>1.6017377141455575</v>
      </c>
      <c r="F94" s="8">
        <f t="shared" si="7"/>
        <v>0.15454015378272162</v>
      </c>
      <c r="H94" s="3">
        <v>1.0595297648824413</v>
      </c>
      <c r="I94" s="3">
        <v>1.3207617625093353</v>
      </c>
      <c r="J94" s="3">
        <v>1.2690866510538641</v>
      </c>
      <c r="K94" s="25">
        <v>1.3016455696202531</v>
      </c>
      <c r="L94" s="8">
        <f t="shared" si="8"/>
        <v>1.2377559370164735</v>
      </c>
      <c r="M94" s="8">
        <f t="shared" si="9"/>
        <v>0.12071734796021073</v>
      </c>
      <c r="O94" s="3">
        <v>0.13820869181557469</v>
      </c>
      <c r="P94" s="3">
        <v>0.12755050758870237</v>
      </c>
      <c r="Q94" s="3">
        <v>0.1353317169936081</v>
      </c>
      <c r="R94" s="3">
        <v>0.15525352848928384</v>
      </c>
      <c r="S94" s="8">
        <f t="shared" si="10"/>
        <v>0.13908611122179226</v>
      </c>
      <c r="T94" s="8">
        <f t="shared" si="11"/>
        <v>1.1680765858395462E-2</v>
      </c>
    </row>
    <row r="95" spans="1:20" x14ac:dyDescent="0.15">
      <c r="A95" s="3">
        <v>46</v>
      </c>
      <c r="B95" s="3">
        <v>1.9865387178461948</v>
      </c>
      <c r="C95" s="3">
        <v>1.7831479897348161</v>
      </c>
      <c r="D95" s="25">
        <v>1.6143199361192442</v>
      </c>
      <c r="E95" s="8">
        <f t="shared" si="6"/>
        <v>1.7946688812334184</v>
      </c>
      <c r="F95" s="8">
        <f t="shared" si="7"/>
        <v>0.18637664438782495</v>
      </c>
      <c r="H95" s="3">
        <v>1.2341772151898733</v>
      </c>
      <c r="I95" s="3">
        <v>1.5409199147762878</v>
      </c>
      <c r="J95" s="3">
        <v>1.4572129997661913</v>
      </c>
      <c r="K95" s="25">
        <v>1.4818181818181819</v>
      </c>
      <c r="L95" s="8">
        <f t="shared" si="8"/>
        <v>1.4285320778876338</v>
      </c>
      <c r="M95" s="8">
        <f t="shared" si="9"/>
        <v>0.13424708896493448</v>
      </c>
      <c r="O95" s="3">
        <v>0.140625</v>
      </c>
      <c r="P95" s="3">
        <v>0.12456298072120667</v>
      </c>
      <c r="Q95" s="3">
        <v>0.14044571932921449</v>
      </c>
      <c r="R95" s="3">
        <v>0.15580662112454019</v>
      </c>
      <c r="S95" s="8">
        <f t="shared" si="10"/>
        <v>0.14036008029374031</v>
      </c>
      <c r="T95" s="8">
        <f t="shared" si="11"/>
        <v>1.27569784175469E-2</v>
      </c>
    </row>
    <row r="96" spans="1:20" x14ac:dyDescent="0.15">
      <c r="A96" s="3">
        <v>48</v>
      </c>
      <c r="B96" s="3">
        <v>2.2381908202863641</v>
      </c>
      <c r="C96" s="3">
        <v>1.9985452429444284</v>
      </c>
      <c r="D96" s="25">
        <v>1.7691804992811397</v>
      </c>
      <c r="E96" s="8">
        <f t="shared" si="6"/>
        <v>2.0019721875039775</v>
      </c>
      <c r="F96" s="8">
        <f t="shared" si="7"/>
        <v>0.2345239396396806</v>
      </c>
      <c r="H96" s="3">
        <v>1.3720110747545935</v>
      </c>
      <c r="I96" s="3">
        <v>1.7405873493975903</v>
      </c>
      <c r="J96" s="3">
        <v>1.6840976771888028</v>
      </c>
      <c r="K96" s="25">
        <v>1.7005449245976429</v>
      </c>
      <c r="L96" s="8">
        <f t="shared" si="8"/>
        <v>1.6243102564846572</v>
      </c>
      <c r="M96" s="8">
        <f t="shared" si="9"/>
        <v>0.16986416115501837</v>
      </c>
      <c r="O96" s="3">
        <v>0.13323039594132569</v>
      </c>
      <c r="P96" s="3">
        <v>0.12670584719593586</v>
      </c>
      <c r="Q96" s="3">
        <v>0.14020251474351841</v>
      </c>
      <c r="R96" s="3">
        <v>0.15632426722999737</v>
      </c>
      <c r="S96" s="8">
        <f t="shared" si="10"/>
        <v>0.13911575627769435</v>
      </c>
      <c r="T96" s="8">
        <f t="shared" si="11"/>
        <v>1.2727361638938719E-2</v>
      </c>
    </row>
    <row r="97" spans="1:20" x14ac:dyDescent="0.15">
      <c r="A97" s="3">
        <v>50</v>
      </c>
      <c r="B97" s="3">
        <v>2.4306432120316908</v>
      </c>
      <c r="C97" s="3">
        <v>2.1718522826403026</v>
      </c>
      <c r="D97" s="25">
        <v>1.9705333333333332</v>
      </c>
      <c r="E97" s="8">
        <f t="shared" si="6"/>
        <v>2.1910096093351088</v>
      </c>
      <c r="F97" s="8">
        <f t="shared" si="7"/>
        <v>0.23065239537781299</v>
      </c>
      <c r="H97" s="3">
        <v>1.5678649098119484</v>
      </c>
      <c r="I97" s="3">
        <v>1.9533215903371917</v>
      </c>
      <c r="J97" s="3">
        <v>1.9134523809523809</v>
      </c>
      <c r="K97" s="25">
        <v>1.908241617609419</v>
      </c>
      <c r="L97" s="8">
        <f t="shared" si="8"/>
        <v>1.835720124677735</v>
      </c>
      <c r="M97" s="8">
        <f t="shared" si="9"/>
        <v>0.17970178208969495</v>
      </c>
      <c r="O97" s="3">
        <v>0.13791574279379157</v>
      </c>
      <c r="P97" s="3">
        <v>0.12502502502502502</v>
      </c>
      <c r="Q97" s="3">
        <v>0.13934787398105308</v>
      </c>
      <c r="R97" s="3">
        <v>0.15940108652444679</v>
      </c>
      <c r="S97" s="8">
        <f t="shared" si="10"/>
        <v>0.14042243208107913</v>
      </c>
      <c r="T97" s="8">
        <f t="shared" si="11"/>
        <v>1.4197507232185958E-2</v>
      </c>
    </row>
    <row r="98" spans="1:20" x14ac:dyDescent="0.15">
      <c r="A98" s="3">
        <v>52</v>
      </c>
      <c r="B98" s="3">
        <v>2.6658087239230559</v>
      </c>
      <c r="C98" s="3">
        <v>2.34605964558421</v>
      </c>
      <c r="D98" s="25">
        <v>2.1371947150673964</v>
      </c>
      <c r="E98" s="8">
        <f t="shared" si="6"/>
        <v>2.3830210281915538</v>
      </c>
      <c r="F98" s="8">
        <f t="shared" si="7"/>
        <v>0.2662382400084512</v>
      </c>
      <c r="H98" s="3">
        <v>1.7582671109971801</v>
      </c>
      <c r="I98" s="3">
        <v>2.1595838034348751</v>
      </c>
      <c r="J98" s="3">
        <v>2.0551283567964038</v>
      </c>
      <c r="K98" s="25">
        <v>2.0626748029494024</v>
      </c>
      <c r="L98" s="8">
        <f t="shared" si="8"/>
        <v>2.0089135185444653</v>
      </c>
      <c r="M98" s="8">
        <f t="shared" si="9"/>
        <v>0.17373470516934567</v>
      </c>
      <c r="O98" s="3">
        <v>0.13703334441121082</v>
      </c>
      <c r="P98" s="3">
        <v>0.13128379731624273</v>
      </c>
      <c r="Q98" s="3">
        <v>0.13636363636363635</v>
      </c>
      <c r="R98" s="3">
        <v>0.1587490102929533</v>
      </c>
      <c r="S98" s="8">
        <f t="shared" si="10"/>
        <v>0.14085744709601081</v>
      </c>
      <c r="T98" s="8">
        <f t="shared" si="11"/>
        <v>1.2200831938548816E-2</v>
      </c>
    </row>
    <row r="99" spans="1:20" x14ac:dyDescent="0.15">
      <c r="A99" s="3">
        <v>54</v>
      </c>
      <c r="B99" s="3">
        <v>2.8276786911626659</v>
      </c>
      <c r="C99" s="3">
        <v>2.5856579523879071</v>
      </c>
      <c r="D99" s="25">
        <v>2.3130179096498265</v>
      </c>
      <c r="E99" s="8">
        <f t="shared" si="6"/>
        <v>2.5754515177334665</v>
      </c>
      <c r="F99" s="8">
        <f t="shared" si="7"/>
        <v>0.25748215178555228</v>
      </c>
      <c r="H99" s="3">
        <v>1.9132672757688842</v>
      </c>
      <c r="I99" s="3">
        <v>2.3708860759493673</v>
      </c>
      <c r="J99" s="3">
        <v>2.2719923918212079</v>
      </c>
      <c r="K99" s="25">
        <v>2.2923712404801857</v>
      </c>
      <c r="L99" s="8">
        <f t="shared" si="8"/>
        <v>2.2121292460049116</v>
      </c>
      <c r="M99" s="8">
        <f t="shared" si="9"/>
        <v>0.20375195885501404</v>
      </c>
      <c r="O99" s="3">
        <v>0.13516520191344977</v>
      </c>
      <c r="P99" s="3">
        <v>0.13100480384307445</v>
      </c>
      <c r="Q99" s="3">
        <v>0.13894736842105262</v>
      </c>
      <c r="R99" s="3">
        <v>0.15511209019048852</v>
      </c>
      <c r="S99" s="8">
        <f t="shared" si="10"/>
        <v>0.14005736609201636</v>
      </c>
      <c r="T99" s="8">
        <f t="shared" si="11"/>
        <v>1.0547653232381153E-2</v>
      </c>
    </row>
    <row r="100" spans="1:20" x14ac:dyDescent="0.15">
      <c r="A100" s="3">
        <v>56</v>
      </c>
      <c r="B100" s="3">
        <v>3.0392077058743725</v>
      </c>
      <c r="C100" s="3">
        <v>2.7955280964989702</v>
      </c>
      <c r="D100" s="25">
        <v>2.4635347351610326</v>
      </c>
      <c r="E100" s="8">
        <f t="shared" si="6"/>
        <v>2.7660901791781249</v>
      </c>
      <c r="F100" s="8">
        <f t="shared" si="7"/>
        <v>0.2889632944417373</v>
      </c>
      <c r="H100" s="3">
        <v>2.0910959784144931</v>
      </c>
      <c r="I100" s="3">
        <v>2.5836931673863348</v>
      </c>
      <c r="J100" s="3">
        <v>2.4294180395875311</v>
      </c>
      <c r="K100" s="25">
        <v>2.4486638537271448</v>
      </c>
      <c r="L100" s="8">
        <f t="shared" si="8"/>
        <v>2.3882177597788763</v>
      </c>
      <c r="M100" s="8">
        <f t="shared" si="9"/>
        <v>0.20963713194498784</v>
      </c>
      <c r="O100" s="3">
        <v>0.13567615658362989</v>
      </c>
      <c r="P100" s="3">
        <v>0.1252872414826656</v>
      </c>
      <c r="Q100" s="3">
        <v>0.1371447455386649</v>
      </c>
      <c r="R100" s="3">
        <v>0.15907284768211921</v>
      </c>
      <c r="S100" s="8">
        <f t="shared" si="10"/>
        <v>0.13929524782176989</v>
      </c>
      <c r="T100" s="8">
        <f t="shared" si="11"/>
        <v>1.4202114622971903E-2</v>
      </c>
    </row>
    <row r="101" spans="1:20" x14ac:dyDescent="0.15">
      <c r="A101" s="3">
        <v>58</v>
      </c>
      <c r="B101" s="3">
        <v>3.2595127292636188</v>
      </c>
      <c r="C101" s="3">
        <v>2.9456505901209384</v>
      </c>
      <c r="D101" s="25">
        <v>2.6410771704180065</v>
      </c>
      <c r="E101" s="8">
        <f t="shared" si="6"/>
        <v>2.9487468299341875</v>
      </c>
      <c r="F101" s="8">
        <f t="shared" si="7"/>
        <v>0.30922940535613208</v>
      </c>
      <c r="H101" s="3">
        <v>2.2648226405429632</v>
      </c>
      <c r="I101" s="3">
        <v>2.7766653831343859</v>
      </c>
      <c r="J101" s="3">
        <v>2.6364609347128076</v>
      </c>
      <c r="K101" s="25">
        <v>2.6468535986561572</v>
      </c>
      <c r="L101" s="8">
        <f t="shared" si="8"/>
        <v>2.5812006392615787</v>
      </c>
      <c r="M101" s="8">
        <f t="shared" si="9"/>
        <v>0.22035238104838781</v>
      </c>
      <c r="O101" s="3">
        <v>0.13935413245758074</v>
      </c>
      <c r="P101" s="3">
        <v>0.12720848056537101</v>
      </c>
      <c r="Q101" s="3">
        <v>0.13687582854617764</v>
      </c>
      <c r="R101" s="3">
        <v>0.15932608118864419</v>
      </c>
      <c r="S101" s="8">
        <f t="shared" si="10"/>
        <v>0.14069113068944339</v>
      </c>
      <c r="T101" s="8">
        <f t="shared" si="11"/>
        <v>1.348316640842975E-2</v>
      </c>
    </row>
    <row r="102" spans="1:20" x14ac:dyDescent="0.15">
      <c r="A102" s="3">
        <v>60</v>
      </c>
      <c r="B102" s="3">
        <v>3.4520115337086366</v>
      </c>
      <c r="C102" s="3">
        <v>3.0997963340122201</v>
      </c>
      <c r="D102" s="25">
        <v>2.8167918454935621</v>
      </c>
      <c r="E102" s="8">
        <f t="shared" si="6"/>
        <v>3.1228665710714729</v>
      </c>
      <c r="F102" s="8">
        <f t="shared" si="7"/>
        <v>0.31823763126395294</v>
      </c>
      <c r="H102" s="3">
        <v>2.4295466254507985</v>
      </c>
      <c r="I102" s="3">
        <v>2.9139921349739946</v>
      </c>
      <c r="J102" s="3">
        <v>2.8060800380002373</v>
      </c>
      <c r="K102" s="25">
        <v>2.8538072382929043</v>
      </c>
      <c r="L102" s="8">
        <f t="shared" si="8"/>
        <v>2.7508565091794841</v>
      </c>
      <c r="M102" s="8">
        <f t="shared" si="9"/>
        <v>0.21870967403196825</v>
      </c>
      <c r="O102" s="3">
        <v>0.13909191583610189</v>
      </c>
      <c r="P102" s="3">
        <v>0.12705246295554665</v>
      </c>
      <c r="Q102" s="3">
        <v>0.13301688928137764</v>
      </c>
      <c r="R102" s="3">
        <v>0.15620495347922947</v>
      </c>
      <c r="S102" s="8">
        <f t="shared" si="10"/>
        <v>0.13884155538806392</v>
      </c>
      <c r="T102" s="8">
        <f t="shared" si="11"/>
        <v>1.2575899030328463E-2</v>
      </c>
    </row>
    <row r="103" spans="1:20" x14ac:dyDescent="0.15">
      <c r="A103" s="3">
        <v>62</v>
      </c>
      <c r="B103" s="3">
        <v>3.5870721396427112</v>
      </c>
      <c r="C103" s="3">
        <v>3.2566229985443957</v>
      </c>
      <c r="D103" s="25">
        <v>2.9952439190107349</v>
      </c>
      <c r="E103" s="8">
        <f t="shared" si="6"/>
        <v>3.2796463523992805</v>
      </c>
      <c r="F103" s="8">
        <f t="shared" si="7"/>
        <v>0.29658509200758598</v>
      </c>
      <c r="H103" s="3">
        <v>2.6244180031039837</v>
      </c>
      <c r="I103" s="3">
        <v>3.1518922386144963</v>
      </c>
      <c r="J103" s="3">
        <v>2.9916487711763304</v>
      </c>
      <c r="K103" s="25">
        <v>3.0052998965873838</v>
      </c>
      <c r="L103" s="8">
        <f t="shared" si="8"/>
        <v>2.9433147273705487</v>
      </c>
      <c r="M103" s="8">
        <f t="shared" si="9"/>
        <v>0.22463157980578155</v>
      </c>
      <c r="O103" s="3">
        <v>0.13686902379364022</v>
      </c>
      <c r="P103" s="3">
        <v>0.13063607085346216</v>
      </c>
      <c r="Q103" s="3">
        <v>0.13611574846967167</v>
      </c>
      <c r="R103" s="3">
        <v>0.15608152531229455</v>
      </c>
      <c r="S103" s="8">
        <f t="shared" si="10"/>
        <v>0.13992559210726715</v>
      </c>
      <c r="T103" s="8">
        <f t="shared" si="11"/>
        <v>1.1123052657266897E-2</v>
      </c>
    </row>
    <row r="104" spans="1:20" x14ac:dyDescent="0.15">
      <c r="A104" s="3">
        <v>64</v>
      </c>
      <c r="B104" s="3">
        <v>3.7755997258396161</v>
      </c>
      <c r="C104" s="3">
        <v>3.4735289780268399</v>
      </c>
      <c r="D104" s="25">
        <v>3.1313049357674103</v>
      </c>
      <c r="E104" s="8">
        <f t="shared" si="6"/>
        <v>3.4601445465446221</v>
      </c>
      <c r="F104" s="8">
        <f t="shared" si="7"/>
        <v>0.32235586140649525</v>
      </c>
      <c r="H104" s="3">
        <v>2.7756693527423968</v>
      </c>
      <c r="I104" s="3">
        <v>3.3099115271188615</v>
      </c>
      <c r="J104" s="3">
        <v>3.1497607655502393</v>
      </c>
      <c r="K104" s="25">
        <v>3.1707664422578974</v>
      </c>
      <c r="L104" s="8">
        <f t="shared" si="8"/>
        <v>3.1015270219173487</v>
      </c>
      <c r="M104" s="8">
        <f t="shared" si="9"/>
        <v>0.22856648480048453</v>
      </c>
      <c r="O104" s="3">
        <v>0.13981121599111604</v>
      </c>
      <c r="P104" s="3">
        <v>0.13093453273363317</v>
      </c>
      <c r="Q104" s="3">
        <v>0.13931339977851606</v>
      </c>
      <c r="R104" s="3">
        <v>0.15919811320754718</v>
      </c>
      <c r="S104" s="8">
        <f t="shared" si="10"/>
        <v>0.14231431542770312</v>
      </c>
      <c r="T104" s="8">
        <f t="shared" si="11"/>
        <v>1.1969866097244632E-2</v>
      </c>
    </row>
    <row r="105" spans="1:20" x14ac:dyDescent="0.15">
      <c r="A105" s="3">
        <v>66</v>
      </c>
      <c r="B105" s="3">
        <v>3.8968048946295037</v>
      </c>
      <c r="C105" s="3">
        <v>3.6255288110867978</v>
      </c>
      <c r="D105" s="25">
        <v>3.260549229738781</v>
      </c>
      <c r="E105" s="8">
        <f t="shared" si="6"/>
        <v>3.5942943118183606</v>
      </c>
      <c r="F105" s="8">
        <f t="shared" si="7"/>
        <v>0.31927576361947113</v>
      </c>
      <c r="H105" s="3">
        <v>2.929078930370753</v>
      </c>
      <c r="I105" s="3">
        <v>3.4393321437675248</v>
      </c>
      <c r="J105" s="3">
        <v>3.3299254269906182</v>
      </c>
      <c r="K105" s="25">
        <v>3.3688406744216444</v>
      </c>
      <c r="L105" s="8">
        <f t="shared" si="8"/>
        <v>3.2667942938876351</v>
      </c>
      <c r="M105" s="8">
        <f t="shared" si="9"/>
        <v>0.22965189609745848</v>
      </c>
      <c r="O105" s="3">
        <v>0.14001334519572953</v>
      </c>
      <c r="P105" s="3">
        <v>0.12575090108129755</v>
      </c>
      <c r="Q105" s="3">
        <v>0.13547887635478875</v>
      </c>
      <c r="R105" s="3">
        <v>0.15615058324496289</v>
      </c>
      <c r="S105" s="8">
        <f t="shared" si="10"/>
        <v>0.13934842646919468</v>
      </c>
      <c r="T105" s="8">
        <f t="shared" si="11"/>
        <v>1.2683594443122139E-2</v>
      </c>
    </row>
    <row r="106" spans="1:20" x14ac:dyDescent="0.15">
      <c r="A106" s="3">
        <v>68</v>
      </c>
      <c r="B106" s="3">
        <v>4.0971034482758624</v>
      </c>
      <c r="C106" s="3">
        <v>3.8279254147702249</v>
      </c>
      <c r="D106" s="25">
        <v>3.4291105121293799</v>
      </c>
      <c r="E106" s="8">
        <f t="shared" si="6"/>
        <v>3.7847131250584893</v>
      </c>
      <c r="F106" s="8">
        <f t="shared" si="7"/>
        <v>0.33608647275961273</v>
      </c>
      <c r="H106" s="3">
        <v>3.0767243606303283</v>
      </c>
      <c r="I106" s="3">
        <v>3.6766279524990213</v>
      </c>
      <c r="J106" s="3">
        <v>3.4245014245014245</v>
      </c>
      <c r="K106" s="25">
        <v>3.4912257896789289</v>
      </c>
      <c r="L106" s="8">
        <f t="shared" si="8"/>
        <v>3.4172698818274254</v>
      </c>
      <c r="M106" s="8">
        <f t="shared" si="9"/>
        <v>0.25083834923809728</v>
      </c>
      <c r="O106" s="3">
        <v>0.1331647239938421</v>
      </c>
      <c r="P106" s="3">
        <v>0.12727454509098179</v>
      </c>
      <c r="Q106" s="3">
        <v>0.13641400709219859</v>
      </c>
      <c r="R106" s="3">
        <v>0.15968037725962797</v>
      </c>
      <c r="S106" s="8">
        <f t="shared" si="10"/>
        <v>0.13913341335916263</v>
      </c>
      <c r="T106" s="8">
        <f t="shared" si="11"/>
        <v>1.421068735510456E-2</v>
      </c>
    </row>
    <row r="107" spans="1:20" x14ac:dyDescent="0.15">
      <c r="A107" s="3">
        <v>70</v>
      </c>
      <c r="B107" s="3">
        <v>4.179364209372431</v>
      </c>
      <c r="C107" s="3">
        <v>3.9837662337662336</v>
      </c>
      <c r="D107" s="25">
        <v>3.552698882756764</v>
      </c>
      <c r="E107" s="8">
        <f t="shared" si="6"/>
        <v>3.9052764419651425</v>
      </c>
      <c r="F107" s="8">
        <f t="shared" si="7"/>
        <v>0.32062102778563051</v>
      </c>
      <c r="H107" s="3">
        <v>3.2370302951501757</v>
      </c>
      <c r="I107" s="3">
        <v>3.7639655836650827</v>
      </c>
      <c r="J107" s="3">
        <v>3.6062424969987994</v>
      </c>
      <c r="K107" s="25">
        <v>3.6958871605589243</v>
      </c>
      <c r="L107" s="8">
        <f t="shared" si="8"/>
        <v>3.5757813840932453</v>
      </c>
      <c r="M107" s="8">
        <f t="shared" si="9"/>
        <v>0.23488924352303941</v>
      </c>
      <c r="O107" s="3">
        <v>0.14001119194180189</v>
      </c>
      <c r="P107" s="3">
        <v>0.12918708129187081</v>
      </c>
      <c r="Q107" s="3">
        <v>0.14070296041689767</v>
      </c>
      <c r="R107" s="3">
        <v>0.15866771570941515</v>
      </c>
      <c r="S107" s="8">
        <f t="shared" si="10"/>
        <v>0.1421422373399964</v>
      </c>
      <c r="T107" s="8">
        <f t="shared" si="11"/>
        <v>1.2213931609981864E-2</v>
      </c>
    </row>
    <row r="108" spans="1:20" x14ac:dyDescent="0.15">
      <c r="A108" s="3">
        <v>72</v>
      </c>
      <c r="B108" s="3">
        <v>4.3328319431150009</v>
      </c>
      <c r="C108" s="3">
        <v>4.1379514505624631</v>
      </c>
      <c r="D108" s="25">
        <v>3.7820495090582216</v>
      </c>
      <c r="E108" s="8">
        <f t="shared" si="6"/>
        <v>4.0842776342452289</v>
      </c>
      <c r="F108" s="8">
        <f t="shared" si="7"/>
        <v>0.27928655774118416</v>
      </c>
      <c r="H108" s="3">
        <v>3.415712799167534</v>
      </c>
      <c r="I108" s="3">
        <v>3.9757142857142855</v>
      </c>
      <c r="J108" s="3">
        <v>3.7208940951470235</v>
      </c>
      <c r="K108" s="25">
        <v>3.8119356105221831</v>
      </c>
      <c r="L108" s="8">
        <f t="shared" si="8"/>
        <v>3.7310641976377568</v>
      </c>
      <c r="M108" s="8">
        <f t="shared" si="9"/>
        <v>0.23519055148224943</v>
      </c>
      <c r="O108" s="3">
        <v>0.13834035944086975</v>
      </c>
      <c r="P108" s="3">
        <v>0.12845042351768809</v>
      </c>
      <c r="Q108" s="3">
        <v>0.13389213631851771</v>
      </c>
      <c r="R108" s="3">
        <v>0.1566486913060634</v>
      </c>
      <c r="S108" s="8">
        <f t="shared" si="10"/>
        <v>0.13933290264578474</v>
      </c>
      <c r="T108" s="8">
        <f t="shared" si="11"/>
        <v>1.2231816015926662E-2</v>
      </c>
    </row>
    <row r="109" spans="1:20" x14ac:dyDescent="0.15">
      <c r="A109" s="3">
        <v>74</v>
      </c>
      <c r="B109" s="3">
        <v>4.4733003027800713</v>
      </c>
      <c r="C109" s="3">
        <v>4.262941176470588</v>
      </c>
      <c r="D109" s="25">
        <v>3.8927643277253452</v>
      </c>
      <c r="E109" s="8">
        <f t="shared" si="6"/>
        <v>4.2096686023253342</v>
      </c>
      <c r="F109" s="8">
        <f t="shared" si="7"/>
        <v>0.29391151721263237</v>
      </c>
      <c r="H109" s="3">
        <v>3.5554973821989528</v>
      </c>
      <c r="I109" s="3">
        <v>4.0479142451246286</v>
      </c>
      <c r="J109" s="3">
        <v>3.9201304978250362</v>
      </c>
      <c r="K109" s="25">
        <v>3.9219867377454167</v>
      </c>
      <c r="L109" s="8">
        <f t="shared" si="8"/>
        <v>3.8613822157235087</v>
      </c>
      <c r="M109" s="8">
        <f t="shared" si="9"/>
        <v>0.21251195896719954</v>
      </c>
      <c r="O109" s="3">
        <v>0.13753454947484797</v>
      </c>
      <c r="P109" s="3">
        <v>0.13144069508991715</v>
      </c>
      <c r="Q109" s="3">
        <v>0.13468614115285985</v>
      </c>
      <c r="R109" s="3">
        <v>0.15916546384988847</v>
      </c>
      <c r="S109" s="8">
        <f t="shared" si="10"/>
        <v>0.14070671239187837</v>
      </c>
      <c r="T109" s="8">
        <f t="shared" si="11"/>
        <v>1.2555138093560401E-2</v>
      </c>
    </row>
    <row r="110" spans="1:20" x14ac:dyDescent="0.15">
      <c r="A110" s="3">
        <v>76</v>
      </c>
      <c r="B110" s="3">
        <v>4.5771545827633382</v>
      </c>
      <c r="C110" s="3">
        <v>4.4389918458117128</v>
      </c>
      <c r="D110" s="25">
        <v>4.0206877654473212</v>
      </c>
      <c r="E110" s="8">
        <f t="shared" si="6"/>
        <v>4.3456113980074571</v>
      </c>
      <c r="F110" s="8">
        <f t="shared" si="7"/>
        <v>0.2897477536022442</v>
      </c>
      <c r="H110" s="3">
        <v>3.6635306415784661</v>
      </c>
      <c r="I110" s="3">
        <v>4.1395200408475876</v>
      </c>
      <c r="J110" s="3">
        <v>4.0530716103235189</v>
      </c>
      <c r="K110" s="25">
        <v>4.1479814692256785</v>
      </c>
      <c r="L110" s="8">
        <f t="shared" si="8"/>
        <v>4.0010259404938129</v>
      </c>
      <c r="M110" s="8">
        <f t="shared" si="9"/>
        <v>0.22904757278466967</v>
      </c>
      <c r="O110" s="3">
        <v>0.14021281312347594</v>
      </c>
      <c r="P110" s="3">
        <v>0.12884422110552765</v>
      </c>
      <c r="Q110" s="3">
        <v>0.13350265017667845</v>
      </c>
      <c r="R110" s="3">
        <v>0.15715609691513305</v>
      </c>
      <c r="S110" s="8">
        <f t="shared" si="10"/>
        <v>0.13992894533020378</v>
      </c>
      <c r="T110" s="8">
        <f t="shared" si="11"/>
        <v>1.2396554806229204E-2</v>
      </c>
    </row>
    <row r="111" spans="1:20" x14ac:dyDescent="0.15">
      <c r="A111" s="3">
        <v>78</v>
      </c>
      <c r="B111" s="3">
        <v>4.6757534246575343</v>
      </c>
      <c r="C111" s="3">
        <v>4.5757530790918537</v>
      </c>
      <c r="D111" s="25">
        <v>4.102867237396385</v>
      </c>
      <c r="E111" s="8">
        <f t="shared" si="6"/>
        <v>4.4514579137152577</v>
      </c>
      <c r="F111" s="8">
        <f t="shared" si="7"/>
        <v>0.30600099998308938</v>
      </c>
      <c r="H111" s="3">
        <v>3.8150531984762908</v>
      </c>
      <c r="I111" s="3">
        <v>4.306896105576401</v>
      </c>
      <c r="J111" s="3">
        <v>4.175683890577508</v>
      </c>
      <c r="K111" s="25">
        <v>4.2685160605256174</v>
      </c>
      <c r="L111" s="8">
        <f t="shared" si="8"/>
        <v>4.1415373137889544</v>
      </c>
      <c r="M111" s="8">
        <f t="shared" si="9"/>
        <v>0.22451800106159783</v>
      </c>
      <c r="O111" s="3">
        <v>0.14011667040610276</v>
      </c>
      <c r="P111" s="3">
        <v>0.12819735112728745</v>
      </c>
      <c r="Q111" s="3">
        <v>0.13801130695044894</v>
      </c>
      <c r="R111" s="3">
        <v>0.15559647507562804</v>
      </c>
      <c r="S111" s="8">
        <f t="shared" si="10"/>
        <v>0.1404804508898668</v>
      </c>
      <c r="T111" s="8">
        <f t="shared" si="11"/>
        <v>1.1337220926310636E-2</v>
      </c>
    </row>
    <row r="112" spans="1:20" x14ac:dyDescent="0.15">
      <c r="A112" s="3">
        <v>80</v>
      </c>
      <c r="B112" s="3">
        <v>4.7815011578803981</v>
      </c>
      <c r="C112" s="3">
        <v>4.6678945041992046</v>
      </c>
      <c r="D112" s="25">
        <v>4.2692044365329318</v>
      </c>
      <c r="E112" s="8">
        <f t="shared" si="6"/>
        <v>4.5728666995375109</v>
      </c>
      <c r="F112" s="8">
        <f t="shared" si="7"/>
        <v>0.26904403992647108</v>
      </c>
      <c r="H112" s="3">
        <v>3.9066441295020153</v>
      </c>
      <c r="I112" s="3">
        <v>4.4219398340248963</v>
      </c>
      <c r="J112" s="3">
        <v>4.2114970059880239</v>
      </c>
      <c r="K112" s="25">
        <v>4.3126313025210088</v>
      </c>
      <c r="L112" s="8">
        <f t="shared" si="8"/>
        <v>4.2131780680089861</v>
      </c>
      <c r="M112" s="8">
        <f t="shared" si="9"/>
        <v>0.22168919852735169</v>
      </c>
      <c r="O112" s="3">
        <v>0.13893557422969188</v>
      </c>
      <c r="P112" s="3">
        <v>0.13200040803835561</v>
      </c>
      <c r="Q112" s="3">
        <v>0.13866815892557358</v>
      </c>
      <c r="R112" s="3">
        <v>0.15690897184020955</v>
      </c>
      <c r="S112" s="8">
        <f t="shared" si="10"/>
        <v>0.14162827825845767</v>
      </c>
      <c r="T112" s="8">
        <f t="shared" si="11"/>
        <v>1.0680331498693706E-2</v>
      </c>
    </row>
    <row r="113" spans="1:20" x14ac:dyDescent="0.15">
      <c r="A113" s="3">
        <v>82</v>
      </c>
      <c r="B113" s="3">
        <v>4.895598349381018</v>
      </c>
      <c r="C113" s="3">
        <v>4.854591457062063</v>
      </c>
      <c r="D113" s="25">
        <v>4.3732018084669129</v>
      </c>
      <c r="E113" s="8">
        <f t="shared" si="6"/>
        <v>4.7077972049699985</v>
      </c>
      <c r="F113" s="8">
        <f t="shared" si="7"/>
        <v>0.29049260029337604</v>
      </c>
      <c r="H113" s="3">
        <v>4.0451999478963137</v>
      </c>
      <c r="I113" s="3">
        <v>4.5908199293840726</v>
      </c>
      <c r="J113" s="3">
        <v>4.3365918416606322</v>
      </c>
      <c r="K113" s="25">
        <v>4.4681662720336757</v>
      </c>
      <c r="L113" s="8">
        <f t="shared" si="8"/>
        <v>4.3601944977436737</v>
      </c>
      <c r="M113" s="8">
        <f t="shared" si="9"/>
        <v>0.2342538833334229</v>
      </c>
      <c r="O113" s="3">
        <v>0.13489834887116703</v>
      </c>
      <c r="P113" s="3">
        <v>0.13044358922422525</v>
      </c>
      <c r="Q113" s="3">
        <v>0.13677676790068721</v>
      </c>
      <c r="R113" s="3">
        <v>0.15600889237609519</v>
      </c>
      <c r="S113" s="8">
        <f t="shared" si="10"/>
        <v>0.13953189959304368</v>
      </c>
      <c r="T113" s="8">
        <f t="shared" si="11"/>
        <v>1.1301168368316834E-2</v>
      </c>
    </row>
    <row r="114" spans="1:20" x14ac:dyDescent="0.15">
      <c r="A114" s="3">
        <v>84</v>
      </c>
      <c r="B114" s="3">
        <v>5.0522594954255613</v>
      </c>
      <c r="C114" s="3">
        <v>4.9611349194620953</v>
      </c>
      <c r="D114" s="25">
        <v>4.4894952251023188</v>
      </c>
      <c r="E114" s="8">
        <f t="shared" si="6"/>
        <v>4.8342965466633254</v>
      </c>
      <c r="F114" s="8">
        <f t="shared" si="7"/>
        <v>0.3020627179888189</v>
      </c>
      <c r="H114" s="3">
        <v>4.1648337261063109</v>
      </c>
      <c r="I114" s="3">
        <v>4.6429214350006429</v>
      </c>
      <c r="J114" s="3">
        <v>4.49267110841914</v>
      </c>
      <c r="K114" s="25">
        <v>4.651029900332226</v>
      </c>
      <c r="L114" s="8">
        <f t="shared" si="8"/>
        <v>4.4878640424645795</v>
      </c>
      <c r="M114" s="8">
        <f t="shared" si="9"/>
        <v>0.22733058550884469</v>
      </c>
      <c r="O114" s="3">
        <v>0.13581477788855656</v>
      </c>
      <c r="P114" s="3">
        <v>0.13297817846532117</v>
      </c>
      <c r="Q114" s="3">
        <v>0.14288913773796191</v>
      </c>
      <c r="R114" s="3">
        <v>0.15928618638466624</v>
      </c>
      <c r="S114" s="8">
        <f t="shared" si="10"/>
        <v>0.14274207011912649</v>
      </c>
      <c r="T114" s="8">
        <f t="shared" si="11"/>
        <v>1.1790538152365658E-2</v>
      </c>
    </row>
    <row r="115" spans="1:20" x14ac:dyDescent="0.15">
      <c r="A115" s="3">
        <v>86</v>
      </c>
      <c r="B115" s="3">
        <v>5.1373656654725819</v>
      </c>
      <c r="C115" s="3">
        <v>5.1602938971360022</v>
      </c>
      <c r="D115" s="25">
        <v>4.5590872045639772</v>
      </c>
      <c r="E115" s="8">
        <f t="shared" si="6"/>
        <v>4.9522489223908535</v>
      </c>
      <c r="F115" s="8">
        <f t="shared" si="7"/>
        <v>0.3406809771989599</v>
      </c>
      <c r="H115" s="3">
        <v>4.3094958968347008</v>
      </c>
      <c r="I115" s="3">
        <v>4.7121212121212119</v>
      </c>
      <c r="J115" s="3">
        <v>4.5581002892960463</v>
      </c>
      <c r="K115" s="25">
        <v>4.7255474452554749</v>
      </c>
      <c r="L115" s="8">
        <f t="shared" si="8"/>
        <v>4.5763162108768585</v>
      </c>
      <c r="M115" s="8">
        <f t="shared" si="9"/>
        <v>0.19342342107557567</v>
      </c>
      <c r="O115" s="3">
        <v>0.13518621456364646</v>
      </c>
      <c r="P115" s="3">
        <v>0.12879549567665394</v>
      </c>
      <c r="Q115" s="3">
        <v>0.13759323165980183</v>
      </c>
      <c r="R115" s="3">
        <v>0.1570618488724779</v>
      </c>
      <c r="S115" s="8">
        <f t="shared" si="10"/>
        <v>0.13965919769314503</v>
      </c>
      <c r="T115" s="8">
        <f t="shared" si="11"/>
        <v>1.218124355037086E-2</v>
      </c>
    </row>
    <row r="116" spans="1:20" x14ac:dyDescent="0.15">
      <c r="A116" s="3">
        <v>88</v>
      </c>
      <c r="B116" s="3">
        <v>5.2396034150371795</v>
      </c>
      <c r="C116" s="3">
        <v>5.2594908441268426</v>
      </c>
      <c r="D116" s="25">
        <v>4.678348274925292</v>
      </c>
      <c r="E116" s="8">
        <f t="shared" si="6"/>
        <v>5.0591475113631041</v>
      </c>
      <c r="F116" s="8">
        <f t="shared" si="7"/>
        <v>0.32993169188888932</v>
      </c>
      <c r="H116" s="3">
        <v>4.4073396891733054</v>
      </c>
      <c r="I116" s="3">
        <v>4.8914849428868123</v>
      </c>
      <c r="J116" s="3">
        <v>4.662955343095728</v>
      </c>
      <c r="K116" s="25">
        <v>4.8223042446612183</v>
      </c>
      <c r="L116" s="8">
        <f t="shared" si="8"/>
        <v>4.696021054954266</v>
      </c>
      <c r="M116" s="8">
        <f t="shared" si="9"/>
        <v>0.21492932771660994</v>
      </c>
      <c r="O116" s="3">
        <v>0.13752084491384103</v>
      </c>
      <c r="P116" s="3">
        <v>0.12806236080178174</v>
      </c>
      <c r="Q116" s="3">
        <v>0.13680347013680347</v>
      </c>
      <c r="R116" s="3">
        <v>0.15702371644513943</v>
      </c>
      <c r="S116" s="8">
        <f t="shared" si="10"/>
        <v>0.13985259807439143</v>
      </c>
      <c r="T116" s="8">
        <f t="shared" si="11"/>
        <v>1.2228263095907374E-2</v>
      </c>
    </row>
    <row r="117" spans="1:20" x14ac:dyDescent="0.15">
      <c r="A117" s="3">
        <v>90</v>
      </c>
      <c r="B117" s="3">
        <v>5.3755039621854577</v>
      </c>
      <c r="C117" s="3">
        <v>5.4050860134629772</v>
      </c>
      <c r="D117" s="25">
        <v>4.840595547056413</v>
      </c>
      <c r="E117" s="8">
        <f t="shared" si="6"/>
        <v>5.2070618409016163</v>
      </c>
      <c r="F117" s="8">
        <f t="shared" si="7"/>
        <v>0.31771360190102882</v>
      </c>
      <c r="H117" s="3">
        <v>4.5614289480622201</v>
      </c>
      <c r="I117" s="3">
        <v>4.9741501874111416</v>
      </c>
      <c r="J117" s="3">
        <v>4.7768654914271913</v>
      </c>
      <c r="K117" s="25">
        <v>4.9823232323232327</v>
      </c>
      <c r="L117" s="8">
        <f t="shared" si="8"/>
        <v>4.8236919648059464</v>
      </c>
      <c r="M117" s="8">
        <f t="shared" si="9"/>
        <v>0.19897752330708665</v>
      </c>
      <c r="O117" s="3">
        <v>0.14032112166440525</v>
      </c>
      <c r="P117" s="3">
        <v>0.1263007549479698</v>
      </c>
      <c r="Q117" s="3">
        <v>0.13965670976370931</v>
      </c>
      <c r="R117" s="3">
        <v>0.15854147188459997</v>
      </c>
      <c r="S117" s="8">
        <f t="shared" si="10"/>
        <v>0.14120501456517107</v>
      </c>
      <c r="T117" s="8">
        <f t="shared" si="11"/>
        <v>1.3239690599904139E-2</v>
      </c>
    </row>
    <row r="118" spans="1:20" x14ac:dyDescent="0.15">
      <c r="A118" s="3">
        <v>92</v>
      </c>
      <c r="B118" s="3">
        <v>5.4016753639110133</v>
      </c>
      <c r="C118" s="3">
        <v>5.4340431824903872</v>
      </c>
      <c r="D118" s="25">
        <v>4.9087323177366704</v>
      </c>
      <c r="E118" s="8">
        <f t="shared" si="6"/>
        <v>5.2481502880460233</v>
      </c>
      <c r="F118" s="8">
        <f t="shared" si="7"/>
        <v>0.29438977198025673</v>
      </c>
      <c r="H118" s="3">
        <v>4.676338696913743</v>
      </c>
      <c r="I118" s="3">
        <v>5.1107632093933466</v>
      </c>
      <c r="J118" s="3">
        <v>4.8473716012084589</v>
      </c>
      <c r="K118" s="25">
        <v>5.0465422035235337</v>
      </c>
      <c r="L118" s="8">
        <f t="shared" si="8"/>
        <v>4.9202539277597701</v>
      </c>
      <c r="M118" s="8">
        <f t="shared" si="9"/>
        <v>0.19752551594340784</v>
      </c>
      <c r="O118" s="3">
        <v>0.13677676790068721</v>
      </c>
      <c r="P118" s="3">
        <v>0.12956204379562045</v>
      </c>
      <c r="Q118" s="3">
        <v>0.14335428828019758</v>
      </c>
      <c r="R118" s="3">
        <v>0.159383716296985</v>
      </c>
      <c r="S118" s="8">
        <f t="shared" si="10"/>
        <v>0.14226920406837257</v>
      </c>
      <c r="T118" s="8">
        <f t="shared" si="11"/>
        <v>1.2724290600050288E-2</v>
      </c>
    </row>
    <row r="119" spans="1:20" x14ac:dyDescent="0.15">
      <c r="A119" s="3">
        <v>94</v>
      </c>
      <c r="B119" s="3">
        <v>5.4721765350877192</v>
      </c>
      <c r="C119" s="3">
        <v>5.6072538860103629</v>
      </c>
      <c r="D119" s="25">
        <v>5.022982216142271</v>
      </c>
      <c r="E119" s="8">
        <f t="shared" si="6"/>
        <v>5.3674708790801171</v>
      </c>
      <c r="F119" s="8">
        <f t="shared" si="7"/>
        <v>0.30588527563875767</v>
      </c>
      <c r="H119" s="3">
        <v>4.7203179981754202</v>
      </c>
      <c r="I119" s="3">
        <v>5.1704280155642026</v>
      </c>
      <c r="J119" s="3">
        <v>5.003641660597232</v>
      </c>
      <c r="K119" s="25">
        <v>5.1231092989609364</v>
      </c>
      <c r="L119" s="8">
        <f t="shared" si="8"/>
        <v>5.004374243324448</v>
      </c>
      <c r="M119" s="8">
        <f t="shared" si="9"/>
        <v>0.20195738477681299</v>
      </c>
      <c r="O119" s="3">
        <v>0.13568174241582398</v>
      </c>
      <c r="P119" s="3">
        <v>0.13297926667347565</v>
      </c>
      <c r="Q119" s="3">
        <v>0.13858055835856037</v>
      </c>
      <c r="R119" s="3">
        <v>0.16159746098915631</v>
      </c>
      <c r="S119" s="8">
        <f t="shared" si="10"/>
        <v>0.14220975710925407</v>
      </c>
      <c r="T119" s="8">
        <f t="shared" si="11"/>
        <v>1.3125942186238786E-2</v>
      </c>
    </row>
    <row r="120" spans="1:20" x14ac:dyDescent="0.15">
      <c r="A120" s="3">
        <v>96</v>
      </c>
      <c r="B120" s="3">
        <v>5.6120677779308448</v>
      </c>
      <c r="C120" s="3">
        <v>5.7012639405204464</v>
      </c>
      <c r="D120" s="25">
        <v>5.0872811185014255</v>
      </c>
      <c r="E120" s="8">
        <f t="shared" si="6"/>
        <v>5.4668709456509061</v>
      </c>
      <c r="F120" s="8">
        <f t="shared" si="7"/>
        <v>0.3317458613332</v>
      </c>
      <c r="H120" s="3">
        <v>4.818134308858113</v>
      </c>
      <c r="I120" s="3">
        <v>5.24250645994832</v>
      </c>
      <c r="J120" s="3">
        <v>5.1335948032847165</v>
      </c>
      <c r="K120" s="25">
        <v>5.242635455023672</v>
      </c>
      <c r="L120" s="8">
        <f t="shared" si="8"/>
        <v>5.1092177567787047</v>
      </c>
      <c r="M120" s="8">
        <f t="shared" si="9"/>
        <v>0.20074027551981943</v>
      </c>
      <c r="O120" s="3">
        <v>0.14006992218337658</v>
      </c>
      <c r="P120" s="3">
        <v>0.13082017320427916</v>
      </c>
      <c r="Q120" s="3">
        <v>0.14016595649248711</v>
      </c>
      <c r="R120" s="3">
        <v>0.15563741612945664</v>
      </c>
      <c r="S120" s="8">
        <f t="shared" si="10"/>
        <v>0.14167336700239985</v>
      </c>
      <c r="T120" s="8">
        <f t="shared" si="11"/>
        <v>1.0289635649128832E-2</v>
      </c>
    </row>
    <row r="121" spans="1:20" x14ac:dyDescent="0.15">
      <c r="A121" s="3">
        <v>98</v>
      </c>
      <c r="B121" s="3">
        <v>5.7233866519580809</v>
      </c>
      <c r="C121" s="3">
        <v>5.78125</v>
      </c>
      <c r="D121" s="25">
        <v>5.2224783080260302</v>
      </c>
      <c r="E121" s="8">
        <f t="shared" si="6"/>
        <v>5.5757049866613704</v>
      </c>
      <c r="F121" s="8">
        <f t="shared" si="7"/>
        <v>0.30726837884245506</v>
      </c>
      <c r="H121" s="3">
        <v>4.9942128107326056</v>
      </c>
      <c r="I121" s="3">
        <v>5.3670329670329666</v>
      </c>
      <c r="J121" s="3">
        <v>5.1389961389961387</v>
      </c>
      <c r="K121" s="25">
        <v>5.3083180267646286</v>
      </c>
      <c r="L121" s="8">
        <f t="shared" si="8"/>
        <v>5.2021399858815842</v>
      </c>
      <c r="M121" s="8">
        <f t="shared" si="9"/>
        <v>0.16900130883485115</v>
      </c>
      <c r="O121" s="3">
        <v>0.14043175174274791</v>
      </c>
      <c r="P121" s="3">
        <v>0.13093322606596944</v>
      </c>
      <c r="Q121" s="3">
        <v>0.13850632627925205</v>
      </c>
      <c r="R121" s="3">
        <v>0.15467295844802725</v>
      </c>
      <c r="S121" s="8">
        <f t="shared" si="10"/>
        <v>0.14113606563399916</v>
      </c>
      <c r="T121" s="8">
        <f t="shared" si="11"/>
        <v>9.9122313236518315E-3</v>
      </c>
    </row>
    <row r="122" spans="1:20" x14ac:dyDescent="0.15">
      <c r="A122" s="3">
        <v>100</v>
      </c>
      <c r="B122" s="3">
        <v>5.7466447548616815</v>
      </c>
      <c r="C122" s="3">
        <v>5.9311674825693519</v>
      </c>
      <c r="D122" s="25">
        <v>5.2746155921230109</v>
      </c>
      <c r="E122" s="8">
        <f t="shared" si="6"/>
        <v>5.6508092765180153</v>
      </c>
      <c r="F122" s="8">
        <f t="shared" si="7"/>
        <v>0.33860511720023606</v>
      </c>
      <c r="H122" s="3">
        <v>5.0371383893666923</v>
      </c>
      <c r="I122" s="3">
        <v>5.4698420916386228</v>
      </c>
      <c r="J122" s="3">
        <v>5.3282264983453853</v>
      </c>
      <c r="K122" s="25">
        <v>5.5066949489593</v>
      </c>
      <c r="L122" s="8">
        <f t="shared" si="8"/>
        <v>5.3354754820775003</v>
      </c>
      <c r="M122" s="8">
        <f t="shared" si="9"/>
        <v>0.21325107288243167</v>
      </c>
      <c r="O122" s="3">
        <v>0.14051811147246832</v>
      </c>
      <c r="P122" s="3">
        <v>0.13146067415730336</v>
      </c>
      <c r="Q122" s="3">
        <v>0.13806749477849842</v>
      </c>
      <c r="R122" s="3">
        <v>0.15587846763540292</v>
      </c>
      <c r="S122" s="8">
        <f t="shared" si="10"/>
        <v>0.14148118701091825</v>
      </c>
      <c r="T122" s="8">
        <f t="shared" si="11"/>
        <v>1.0332363014336182E-2</v>
      </c>
    </row>
    <row r="123" spans="1:20" x14ac:dyDescent="0.15">
      <c r="A123" s="3">
        <v>102</v>
      </c>
      <c r="B123" s="3">
        <v>5.8957470312068487</v>
      </c>
      <c r="C123" s="3">
        <v>6.0425436632333183</v>
      </c>
      <c r="D123" s="25">
        <v>5.3293848431821242</v>
      </c>
      <c r="E123" s="8">
        <f t="shared" si="6"/>
        <v>5.7558918458740962</v>
      </c>
      <c r="F123" s="8">
        <f t="shared" si="7"/>
        <v>0.37658794497772569</v>
      </c>
      <c r="H123" s="3">
        <v>5.119775339602926</v>
      </c>
      <c r="I123" s="3">
        <v>5.5560772039645281</v>
      </c>
      <c r="J123" s="3">
        <v>5.3303321571967395</v>
      </c>
      <c r="K123" s="25">
        <v>5.5437648299499074</v>
      </c>
      <c r="L123" s="8">
        <f t="shared" si="8"/>
        <v>5.3874873826785254</v>
      </c>
      <c r="M123" s="8">
        <f t="shared" si="9"/>
        <v>0.20638283695961032</v>
      </c>
      <c r="O123" s="3">
        <v>0.13249105545617174</v>
      </c>
      <c r="P123" s="3">
        <v>0.13067777664871455</v>
      </c>
      <c r="Q123" s="3">
        <v>0.14105736782902137</v>
      </c>
      <c r="R123" s="3">
        <v>0.15481832543443919</v>
      </c>
      <c r="S123" s="8">
        <f t="shared" si="10"/>
        <v>0.1397611313420867</v>
      </c>
      <c r="T123" s="8">
        <f t="shared" si="11"/>
        <v>1.1011519102548982E-2</v>
      </c>
    </row>
    <row r="124" spans="1:20" x14ac:dyDescent="0.15">
      <c r="A124" s="3">
        <v>104</v>
      </c>
      <c r="B124" s="3">
        <v>5.9512969094922736</v>
      </c>
      <c r="C124" s="3">
        <v>6.1823476702508957</v>
      </c>
      <c r="D124" s="25">
        <v>5.5779032924645264</v>
      </c>
      <c r="E124" s="8">
        <f t="shared" si="6"/>
        <v>5.9038492907358986</v>
      </c>
      <c r="F124" s="8">
        <f t="shared" si="7"/>
        <v>0.30500280138652092</v>
      </c>
      <c r="H124" s="3">
        <v>5.3318344134373756</v>
      </c>
      <c r="I124" s="3">
        <v>5.6624137482098682</v>
      </c>
      <c r="J124" s="3">
        <v>5.4591302229260572</v>
      </c>
      <c r="K124" s="25">
        <v>5.6904635055940327</v>
      </c>
      <c r="L124" s="8">
        <f t="shared" si="8"/>
        <v>5.5359604725418334</v>
      </c>
      <c r="M124" s="8">
        <f t="shared" si="9"/>
        <v>0.17071609317913769</v>
      </c>
      <c r="O124" s="3">
        <v>0.13393253439857966</v>
      </c>
      <c r="P124" s="3">
        <v>0.12593642437740432</v>
      </c>
      <c r="Q124" s="3">
        <v>0.13985856998540802</v>
      </c>
      <c r="R124" s="3">
        <v>0.15978361261380131</v>
      </c>
      <c r="S124" s="8">
        <f t="shared" si="10"/>
        <v>0.13987778534379833</v>
      </c>
      <c r="T124" s="8">
        <f t="shared" si="11"/>
        <v>1.4444720868770826E-2</v>
      </c>
    </row>
    <row r="125" spans="1:20" x14ac:dyDescent="0.15">
      <c r="A125" s="3">
        <v>106</v>
      </c>
      <c r="B125" s="3">
        <v>6.0889724310776945</v>
      </c>
      <c r="C125" s="3">
        <v>6.2297337278106513</v>
      </c>
      <c r="D125" s="25">
        <v>5.6259961527892282</v>
      </c>
      <c r="E125" s="8">
        <f t="shared" si="6"/>
        <v>5.9815674372258583</v>
      </c>
      <c r="F125" s="8">
        <f t="shared" si="7"/>
        <v>0.31587440447339493</v>
      </c>
      <c r="H125" s="3">
        <v>5.358741442864666</v>
      </c>
      <c r="I125" s="3">
        <v>5.705365223012282</v>
      </c>
      <c r="J125" s="3">
        <v>5.5671165644171783</v>
      </c>
      <c r="K125" s="25">
        <v>5.7392112601248177</v>
      </c>
      <c r="L125" s="8">
        <f t="shared" si="8"/>
        <v>5.592608622604736</v>
      </c>
      <c r="M125" s="8">
        <f t="shared" si="9"/>
        <v>0.17277160940918843</v>
      </c>
      <c r="O125" s="3">
        <v>0.14239264491534925</v>
      </c>
      <c r="P125" s="3">
        <v>0.13029053986126471</v>
      </c>
      <c r="Q125" s="3">
        <v>0.13797368716968403</v>
      </c>
      <c r="R125" s="3">
        <v>0.15585787874785365</v>
      </c>
      <c r="S125" s="8">
        <f t="shared" si="10"/>
        <v>0.1416286876735379</v>
      </c>
      <c r="T125" s="8">
        <f t="shared" si="11"/>
        <v>1.0723278941829163E-2</v>
      </c>
    </row>
    <row r="126" spans="1:20" x14ac:dyDescent="0.15">
      <c r="A126" s="3">
        <v>108</v>
      </c>
      <c r="B126" s="3">
        <v>6.1017582721860721</v>
      </c>
      <c r="C126" s="3">
        <v>6.4118965774921532</v>
      </c>
      <c r="D126" s="25">
        <v>5.6607725788900982</v>
      </c>
      <c r="E126" s="8">
        <f t="shared" si="6"/>
        <v>6.0581424761894409</v>
      </c>
      <c r="F126" s="8">
        <f t="shared" si="7"/>
        <v>0.37745671084814453</v>
      </c>
      <c r="H126" s="3">
        <v>5.4374508261211645</v>
      </c>
      <c r="I126" s="3">
        <v>5.8347928375375764</v>
      </c>
      <c r="J126" s="3">
        <v>5.6016131003299527</v>
      </c>
      <c r="K126" s="25">
        <v>5.7941990771259064</v>
      </c>
      <c r="L126" s="8">
        <f t="shared" si="8"/>
        <v>5.6670139602786502</v>
      </c>
      <c r="M126" s="8">
        <f t="shared" si="9"/>
        <v>0.18375918176420733</v>
      </c>
      <c r="O126" s="3">
        <v>0.14058445221708224</v>
      </c>
      <c r="P126" s="3">
        <v>0.12785989066612674</v>
      </c>
      <c r="Q126" s="3">
        <v>0.1356750084165638</v>
      </c>
      <c r="R126" s="3">
        <v>0.15856573705179283</v>
      </c>
      <c r="S126" s="8">
        <f t="shared" si="10"/>
        <v>0.14067127208789137</v>
      </c>
      <c r="T126" s="8">
        <f t="shared" si="11"/>
        <v>1.3029627247695E-2</v>
      </c>
    </row>
    <row r="127" spans="1:20" x14ac:dyDescent="0.15">
      <c r="A127" s="3">
        <v>110</v>
      </c>
      <c r="B127" s="3">
        <v>6.1894001643385375</v>
      </c>
      <c r="C127" s="3">
        <v>6.4281690140845074</v>
      </c>
      <c r="D127" s="25">
        <v>5.752958781118215</v>
      </c>
      <c r="E127" s="8">
        <f t="shared" si="6"/>
        <v>6.1235093198470869</v>
      </c>
      <c r="F127" s="8">
        <f t="shared" si="7"/>
        <v>0.34239365825967938</v>
      </c>
      <c r="H127" s="3">
        <v>5.5078472403871306</v>
      </c>
      <c r="I127" s="3">
        <v>5.9164062499999996</v>
      </c>
      <c r="J127" s="3">
        <v>5.640821256038647</v>
      </c>
      <c r="K127" s="25">
        <v>5.8998025016458193</v>
      </c>
      <c r="L127" s="8">
        <f t="shared" si="8"/>
        <v>5.7412193120178996</v>
      </c>
      <c r="M127" s="8">
        <f t="shared" si="9"/>
        <v>0.20031756848710566</v>
      </c>
      <c r="O127" s="3">
        <v>0.14407254002015002</v>
      </c>
      <c r="P127" s="3">
        <v>0.13113072029550585</v>
      </c>
      <c r="Q127" s="3">
        <v>0.14348810872027179</v>
      </c>
      <c r="R127" s="3">
        <v>0.16120146904512067</v>
      </c>
      <c r="S127" s="8">
        <f t="shared" si="10"/>
        <v>0.1449732095202621</v>
      </c>
      <c r="T127" s="8">
        <f t="shared" si="11"/>
        <v>1.2355668673099268E-2</v>
      </c>
    </row>
    <row r="128" spans="1:20" x14ac:dyDescent="0.15">
      <c r="A128" s="3">
        <v>112</v>
      </c>
      <c r="B128" s="3">
        <v>6.2474269246603544</v>
      </c>
      <c r="C128" s="3">
        <v>6.5778207224617216</v>
      </c>
      <c r="D128" s="25">
        <v>5.9054685353118987</v>
      </c>
      <c r="E128" s="8">
        <f t="shared" si="6"/>
        <v>6.2435720608113243</v>
      </c>
      <c r="F128" s="8">
        <f t="shared" si="7"/>
        <v>0.33619266927278246</v>
      </c>
      <c r="H128" s="3">
        <v>5.5439325113562621</v>
      </c>
      <c r="I128" s="3">
        <v>5.939499484004128</v>
      </c>
      <c r="J128" s="3">
        <v>5.8156472611152052</v>
      </c>
      <c r="K128" s="25">
        <v>5.9851021753460776</v>
      </c>
      <c r="L128" s="8">
        <f t="shared" si="8"/>
        <v>5.8210453579554189</v>
      </c>
      <c r="M128" s="8">
        <f t="shared" si="9"/>
        <v>0.19813016639749698</v>
      </c>
      <c r="O128" s="3">
        <v>0.13924050632911392</v>
      </c>
      <c r="P128" s="3">
        <v>0.13189594088470494</v>
      </c>
      <c r="Q128" s="3">
        <v>0.14117778772951187</v>
      </c>
      <c r="R128" s="3">
        <v>0.16170212765957448</v>
      </c>
      <c r="S128" s="8">
        <f t="shared" si="10"/>
        <v>0.14350409065072631</v>
      </c>
      <c r="T128" s="8">
        <f t="shared" si="11"/>
        <v>1.2773769066783429E-2</v>
      </c>
    </row>
    <row r="129" spans="1:20" x14ac:dyDescent="0.15">
      <c r="A129" s="3">
        <v>114</v>
      </c>
      <c r="B129" s="3">
        <v>6.4690215867675915</v>
      </c>
      <c r="C129" s="3">
        <v>6.6632790315348975</v>
      </c>
      <c r="D129" s="25">
        <v>6.0070519911504423</v>
      </c>
      <c r="E129" s="8">
        <f t="shared" si="6"/>
        <v>6.3797842031509768</v>
      </c>
      <c r="F129" s="8">
        <f t="shared" si="7"/>
        <v>0.3370919238264089</v>
      </c>
      <c r="H129" s="3">
        <v>5.6672750977835724</v>
      </c>
      <c r="I129" s="3">
        <v>5.9746525990735977</v>
      </c>
      <c r="J129" s="3">
        <v>5.7947444901913299</v>
      </c>
      <c r="K129" s="25">
        <v>6.1193870752831447</v>
      </c>
      <c r="L129" s="8">
        <f t="shared" si="8"/>
        <v>5.889014815582911</v>
      </c>
      <c r="M129" s="8">
        <f t="shared" si="9"/>
        <v>0.1987130298527289</v>
      </c>
      <c r="O129" s="3">
        <v>0.14204482105028432</v>
      </c>
      <c r="P129" s="3">
        <v>0.13394777265745009</v>
      </c>
      <c r="Q129" s="3">
        <v>0.13982577618941255</v>
      </c>
      <c r="R129" s="3">
        <v>0.16393659180977543</v>
      </c>
      <c r="S129" s="8">
        <f t="shared" si="10"/>
        <v>0.14493874042673061</v>
      </c>
      <c r="T129" s="8">
        <f t="shared" si="11"/>
        <v>1.3117887308647E-2</v>
      </c>
    </row>
    <row r="130" spans="1:20" x14ac:dyDescent="0.15">
      <c r="A130" s="3">
        <v>116</v>
      </c>
      <c r="B130" s="3">
        <v>6.4626077286627748</v>
      </c>
      <c r="C130" s="3">
        <v>6.710252600297177</v>
      </c>
      <c r="D130" s="25">
        <v>6.0249488752556237</v>
      </c>
      <c r="E130" s="8">
        <f t="shared" si="6"/>
        <v>6.3992697347385255</v>
      </c>
      <c r="F130" s="8">
        <f t="shared" si="7"/>
        <v>0.34701451697979208</v>
      </c>
      <c r="H130" s="3">
        <v>5.8135103167301878</v>
      </c>
      <c r="I130" s="3">
        <v>6.0261003070624364</v>
      </c>
      <c r="J130" s="3">
        <v>5.9299829226640641</v>
      </c>
      <c r="K130" s="25">
        <v>6.1043682971488362</v>
      </c>
      <c r="L130" s="8">
        <f t="shared" si="8"/>
        <v>5.9684904609013802</v>
      </c>
      <c r="M130" s="8">
        <f t="shared" si="9"/>
        <v>0.12554329445309953</v>
      </c>
      <c r="O130" s="3">
        <v>0.14432529043789097</v>
      </c>
      <c r="P130" s="3">
        <v>0.12519177661859465</v>
      </c>
      <c r="Q130" s="3">
        <v>0.13692480359147025</v>
      </c>
      <c r="R130" s="3">
        <v>0.15936358894105374</v>
      </c>
      <c r="S130" s="8">
        <f t="shared" si="10"/>
        <v>0.14145136489725241</v>
      </c>
      <c r="T130" s="8">
        <f t="shared" si="11"/>
        <v>1.4305840141412387E-2</v>
      </c>
    </row>
    <row r="131" spans="1:20" x14ac:dyDescent="0.15">
      <c r="A131" s="3">
        <v>118</v>
      </c>
      <c r="B131" s="3">
        <v>6.4798676227247656</v>
      </c>
      <c r="C131" s="3">
        <v>6.8025185185185189</v>
      </c>
      <c r="D131" s="25">
        <v>6.0808713410483319</v>
      </c>
      <c r="E131" s="8">
        <f t="shared" si="6"/>
        <v>6.4544191607638721</v>
      </c>
      <c r="F131" s="8">
        <f t="shared" si="7"/>
        <v>0.36149603089080129</v>
      </c>
      <c r="H131" s="3">
        <v>5.7978142076502737</v>
      </c>
      <c r="I131" s="3">
        <v>6.2187459262156173</v>
      </c>
      <c r="J131" s="3">
        <v>5.9890230515916576</v>
      </c>
      <c r="K131" s="25">
        <v>6.2937016279690416</v>
      </c>
      <c r="L131" s="8">
        <f t="shared" si="8"/>
        <v>6.074821203356648</v>
      </c>
      <c r="M131" s="8">
        <f t="shared" si="9"/>
        <v>0.22562296325587994</v>
      </c>
      <c r="O131" s="3">
        <v>0.14284111310592459</v>
      </c>
      <c r="P131" s="3">
        <v>0.13177115033475351</v>
      </c>
      <c r="Q131" s="3">
        <v>0.14234436343241727</v>
      </c>
      <c r="R131" s="3">
        <v>0.15843158034176713</v>
      </c>
      <c r="S131" s="8">
        <f t="shared" si="10"/>
        <v>0.14384705180371565</v>
      </c>
      <c r="T131" s="8">
        <f t="shared" si="11"/>
        <v>1.0981891973764039E-2</v>
      </c>
    </row>
    <row r="132" spans="1:20" x14ac:dyDescent="0.15">
      <c r="A132" s="3">
        <v>120</v>
      </c>
      <c r="B132" s="3">
        <v>6.6308013937282233</v>
      </c>
      <c r="C132" s="3">
        <v>6.8557550780100085</v>
      </c>
      <c r="D132" s="25">
        <v>6.2180990481445715</v>
      </c>
      <c r="E132" s="8">
        <f t="shared" si="6"/>
        <v>6.568218506627602</v>
      </c>
      <c r="F132" s="8">
        <f t="shared" si="7"/>
        <v>0.32340186521466552</v>
      </c>
      <c r="H132" s="3">
        <v>5.9217254490625413</v>
      </c>
      <c r="I132" s="3">
        <v>6.3569263213391327</v>
      </c>
      <c r="J132" s="3">
        <v>6.0428954423592494</v>
      </c>
      <c r="K132" s="25">
        <v>6.3359011820958955</v>
      </c>
      <c r="L132" s="8">
        <f t="shared" si="8"/>
        <v>6.1643620987142045</v>
      </c>
      <c r="M132" s="8">
        <f t="shared" si="9"/>
        <v>0.21612753127325107</v>
      </c>
      <c r="O132" s="3">
        <v>0.14123083859332733</v>
      </c>
      <c r="P132" s="3">
        <v>0.12746985510183403</v>
      </c>
      <c r="Q132" s="3">
        <v>0.13856427378964942</v>
      </c>
      <c r="R132" s="3">
        <v>0.16330299432792508</v>
      </c>
      <c r="S132" s="8">
        <f t="shared" si="10"/>
        <v>0.14264199045318396</v>
      </c>
      <c r="T132" s="8">
        <f t="shared" si="11"/>
        <v>1.5007663542241721E-2</v>
      </c>
    </row>
    <row r="133" spans="1:20" x14ac:dyDescent="0.15">
      <c r="A133" s="3">
        <v>122</v>
      </c>
      <c r="B133" s="3">
        <v>6.5687696729163818</v>
      </c>
      <c r="C133" s="3">
        <v>7.0652987868803354</v>
      </c>
      <c r="D133" s="25">
        <v>6.3298328036479203</v>
      </c>
      <c r="E133" s="8">
        <f t="shared" si="6"/>
        <v>6.6546337544815453</v>
      </c>
      <c r="F133" s="8">
        <f t="shared" si="7"/>
        <v>0.3751760033641246</v>
      </c>
      <c r="H133" s="3">
        <v>6.0369929977539964</v>
      </c>
      <c r="I133" s="3">
        <v>6.3243769470404985</v>
      </c>
      <c r="J133" s="3">
        <v>6.1325079676391274</v>
      </c>
      <c r="K133" s="25">
        <v>6.3791150908612062</v>
      </c>
      <c r="L133" s="8">
        <f t="shared" si="8"/>
        <v>6.2182482508237067</v>
      </c>
      <c r="M133" s="8">
        <f t="shared" si="9"/>
        <v>0.16056805754389952</v>
      </c>
      <c r="O133" s="3">
        <v>0.13938375350140056</v>
      </c>
      <c r="P133" s="3">
        <v>0.13173096760883021</v>
      </c>
      <c r="Q133" s="3">
        <v>0.14058265582655827</v>
      </c>
      <c r="R133" s="3">
        <v>0.15868343591115869</v>
      </c>
      <c r="S133" s="8">
        <f t="shared" si="10"/>
        <v>0.14259520321198693</v>
      </c>
      <c r="T133" s="8">
        <f t="shared" si="11"/>
        <v>1.1419670206064308E-2</v>
      </c>
    </row>
    <row r="134" spans="1:20" x14ac:dyDescent="0.15">
      <c r="A134" s="3">
        <v>124</v>
      </c>
      <c r="B134" s="3">
        <v>6.8053766451974234</v>
      </c>
      <c r="C134" s="3">
        <v>7.11008076577924</v>
      </c>
      <c r="D134" s="25">
        <v>6.4072129335359955</v>
      </c>
      <c r="E134" s="8">
        <f t="shared" si="6"/>
        <v>6.7742234481708863</v>
      </c>
      <c r="F134" s="8">
        <f t="shared" si="7"/>
        <v>0.35246799665261824</v>
      </c>
      <c r="H134" s="3">
        <v>6.1076274535634303</v>
      </c>
      <c r="I134" s="3">
        <v>6.3835492227979271</v>
      </c>
      <c r="J134" s="3">
        <v>6.1626660168149137</v>
      </c>
      <c r="K134" s="25">
        <v>6.4636303630363035</v>
      </c>
      <c r="L134" s="8">
        <f t="shared" si="8"/>
        <v>6.2793682640531436</v>
      </c>
      <c r="M134" s="8">
        <f t="shared" si="9"/>
        <v>0.171192400322735</v>
      </c>
      <c r="O134" s="3">
        <v>0.14009444569372612</v>
      </c>
      <c r="P134" s="3">
        <v>0.13134511285874784</v>
      </c>
      <c r="Q134" s="3">
        <v>0.14446065776181391</v>
      </c>
      <c r="R134" s="3">
        <v>0.16122149619949327</v>
      </c>
      <c r="S134" s="8">
        <f t="shared" si="10"/>
        <v>0.14428042812844527</v>
      </c>
      <c r="T134" s="8">
        <f t="shared" si="11"/>
        <v>1.2541625362220418E-2</v>
      </c>
    </row>
    <row r="135" spans="1:20" x14ac:dyDescent="0.15">
      <c r="A135" s="3">
        <v>126</v>
      </c>
      <c r="B135" s="3">
        <v>6.6865487453722752</v>
      </c>
      <c r="C135" s="3">
        <v>7.1624554102259212</v>
      </c>
      <c r="D135" s="25">
        <v>6.4855243108463778</v>
      </c>
      <c r="E135" s="8">
        <f t="shared" si="6"/>
        <v>6.7781761554815247</v>
      </c>
      <c r="F135" s="8">
        <f t="shared" si="7"/>
        <v>0.34764294188045264</v>
      </c>
      <c r="H135" s="3">
        <v>6.2033763126412333</v>
      </c>
      <c r="I135" s="3">
        <v>6.4257323525616208</v>
      </c>
      <c r="J135" s="3">
        <v>6.2008760189804111</v>
      </c>
      <c r="K135" s="25">
        <v>6.527032385988103</v>
      </c>
      <c r="L135" s="8">
        <f t="shared" si="8"/>
        <v>6.3392542675428425</v>
      </c>
      <c r="M135" s="8">
        <f t="shared" si="9"/>
        <v>0.16365659092421456</v>
      </c>
      <c r="O135" s="3">
        <v>0.14070915619389587</v>
      </c>
      <c r="P135" s="3">
        <v>0.13040353219016326</v>
      </c>
      <c r="Q135" s="3">
        <v>0.13959505061867267</v>
      </c>
      <c r="R135" s="3">
        <v>0.16271993649953698</v>
      </c>
      <c r="S135" s="8">
        <f t="shared" si="10"/>
        <v>0.14335691887556717</v>
      </c>
      <c r="T135" s="8">
        <f t="shared" si="11"/>
        <v>1.370983805069005E-2</v>
      </c>
    </row>
    <row r="136" spans="1:20" x14ac:dyDescent="0.15">
      <c r="A136" s="3">
        <v>128</v>
      </c>
      <c r="B136" s="3">
        <v>6.849059214167128</v>
      </c>
      <c r="C136" s="3">
        <v>7.2538404175988065</v>
      </c>
      <c r="D136" s="25">
        <v>6.5032427211259831</v>
      </c>
      <c r="E136" s="8">
        <f t="shared" si="6"/>
        <v>6.8687141176306392</v>
      </c>
      <c r="F136" s="8">
        <f t="shared" si="7"/>
        <v>0.37568465753900193</v>
      </c>
      <c r="H136" s="3">
        <v>6.2308601444517402</v>
      </c>
      <c r="I136" s="3">
        <v>6.5820759625390215</v>
      </c>
      <c r="J136" s="3">
        <v>6.2459135488557935</v>
      </c>
      <c r="K136" s="25">
        <v>6.5609820485744459</v>
      </c>
      <c r="L136" s="8">
        <f t="shared" si="8"/>
        <v>6.4049579261052498</v>
      </c>
      <c r="M136" s="8">
        <f t="shared" si="9"/>
        <v>0.19263045547868596</v>
      </c>
      <c r="O136" s="3">
        <v>0.14010743061772604</v>
      </c>
      <c r="P136" s="3">
        <v>0.12949056220824032</v>
      </c>
      <c r="Q136" s="3">
        <v>0.14075082227515029</v>
      </c>
      <c r="R136" s="3">
        <v>0.15638241525423729</v>
      </c>
      <c r="S136" s="8">
        <f t="shared" si="10"/>
        <v>0.1416828075888385</v>
      </c>
      <c r="T136" s="8">
        <f t="shared" si="11"/>
        <v>1.1076698096505876E-2</v>
      </c>
    </row>
    <row r="137" spans="1:20" x14ac:dyDescent="0.15">
      <c r="A137" s="3">
        <v>130</v>
      </c>
      <c r="B137" s="3">
        <v>6.8788970486351673</v>
      </c>
      <c r="C137" s="3">
        <v>7.3560053579401696</v>
      </c>
      <c r="D137" s="25">
        <v>6.5064634644169272</v>
      </c>
      <c r="E137" s="8">
        <f t="shared" ref="E137:E191" si="12">AVERAGE(B137:D137)</f>
        <v>6.9137886236640886</v>
      </c>
      <c r="F137" s="8">
        <f t="shared" ref="F137:F191" si="13">STDEV(B137:D137)</f>
        <v>0.42584436560645383</v>
      </c>
      <c r="H137" s="3">
        <v>6.3615781808552896</v>
      </c>
      <c r="I137" s="3">
        <v>6.5185185185185182</v>
      </c>
      <c r="J137" s="3">
        <v>6.3739024390243904</v>
      </c>
      <c r="K137" s="25">
        <v>6.6987470007997869</v>
      </c>
      <c r="L137" s="8">
        <f t="shared" ref="L137:L192" si="14">AVERAGE(H137:K137)</f>
        <v>6.4881865347994969</v>
      </c>
      <c r="M137" s="8">
        <f t="shared" ref="M137:M192" si="15">STDEV(H137:K137)</f>
        <v>0.15742328175356365</v>
      </c>
      <c r="O137" s="3">
        <v>0.14348561759729273</v>
      </c>
      <c r="P137" s="3">
        <v>0.12839833010895021</v>
      </c>
      <c r="Q137" s="3">
        <v>0.14063731561761064</v>
      </c>
      <c r="R137" s="3">
        <v>0.16212986323197451</v>
      </c>
      <c r="S137" s="8">
        <f t="shared" ref="S137:S192" si="16">AVERAGE(O137:R137)</f>
        <v>0.14366278163895702</v>
      </c>
      <c r="T137" s="8">
        <f t="shared" ref="T137:T192" si="17">STDEV(O137:R137)</f>
        <v>1.394299602929816E-2</v>
      </c>
    </row>
    <row r="138" spans="1:20" x14ac:dyDescent="0.15">
      <c r="A138" s="3">
        <v>132</v>
      </c>
      <c r="B138" s="3">
        <v>6.9023753947549089</v>
      </c>
      <c r="C138" s="3">
        <v>7.4145070002978848</v>
      </c>
      <c r="D138" s="25">
        <v>6.6207699684888341</v>
      </c>
      <c r="E138" s="8">
        <f t="shared" si="12"/>
        <v>6.9792174545138757</v>
      </c>
      <c r="F138" s="8">
        <f t="shared" si="13"/>
        <v>0.40240917674335031</v>
      </c>
      <c r="H138" s="3">
        <v>6.4886075949367088</v>
      </c>
      <c r="I138" s="3">
        <v>6.5862646566164154</v>
      </c>
      <c r="J138" s="3">
        <v>6.4711951848667244</v>
      </c>
      <c r="K138" s="25">
        <v>6.6687237394957979</v>
      </c>
      <c r="L138" s="8">
        <f t="shared" si="14"/>
        <v>6.5536977939789107</v>
      </c>
      <c r="M138" s="8">
        <f t="shared" si="15"/>
        <v>9.1896650656730805E-2</v>
      </c>
      <c r="O138" s="3">
        <v>0.14468470508321069</v>
      </c>
      <c r="P138" s="3">
        <v>0.12965391988699426</v>
      </c>
      <c r="Q138" s="3">
        <v>0.14183673469387756</v>
      </c>
      <c r="R138" s="3">
        <v>0.15748652556855527</v>
      </c>
      <c r="S138" s="8">
        <f t="shared" si="16"/>
        <v>0.14341547130815943</v>
      </c>
      <c r="T138" s="8">
        <f t="shared" si="17"/>
        <v>1.1423342026881948E-2</v>
      </c>
    </row>
    <row r="139" spans="1:20" x14ac:dyDescent="0.15">
      <c r="A139" s="3">
        <v>134</v>
      </c>
      <c r="B139" s="3">
        <v>7.0474533815752851</v>
      </c>
      <c r="C139" s="3">
        <v>7.4887799078614954</v>
      </c>
      <c r="D139" s="25">
        <v>6.6834364261168382</v>
      </c>
      <c r="E139" s="8">
        <f t="shared" si="12"/>
        <v>7.0732232385178726</v>
      </c>
      <c r="F139" s="8">
        <f t="shared" si="13"/>
        <v>0.40328971601354136</v>
      </c>
      <c r="H139" s="3">
        <v>6.4624505928853759</v>
      </c>
      <c r="I139" s="3">
        <v>6.6805412371134016</v>
      </c>
      <c r="J139" s="3">
        <v>6.483726014087928</v>
      </c>
      <c r="K139" s="25">
        <v>6.8174213251892182</v>
      </c>
      <c r="L139" s="8">
        <f t="shared" si="14"/>
        <v>6.6110347923189812</v>
      </c>
      <c r="M139" s="8">
        <f t="shared" si="15"/>
        <v>0.16902794261518428</v>
      </c>
      <c r="O139" s="3">
        <v>0.14009661835748793</v>
      </c>
      <c r="P139" s="3">
        <v>0.12789404509149732</v>
      </c>
      <c r="Q139" s="3">
        <v>0.14530205145642072</v>
      </c>
      <c r="R139" s="3">
        <v>0.15510852302805717</v>
      </c>
      <c r="S139" s="8">
        <f t="shared" si="16"/>
        <v>0.14210030948336577</v>
      </c>
      <c r="T139" s="8">
        <f t="shared" si="17"/>
        <v>1.133280632185317E-2</v>
      </c>
    </row>
    <row r="140" spans="1:20" x14ac:dyDescent="0.15">
      <c r="A140" s="3">
        <v>136</v>
      </c>
      <c r="B140" s="3">
        <v>7.1026209957010122</v>
      </c>
      <c r="C140" s="3">
        <v>7.5031866014524971</v>
      </c>
      <c r="D140" s="25">
        <v>6.7467434526258057</v>
      </c>
      <c r="E140" s="8">
        <f t="shared" si="12"/>
        <v>7.117517016593105</v>
      </c>
      <c r="F140" s="8">
        <f t="shared" si="13"/>
        <v>0.37844151190180397</v>
      </c>
      <c r="H140" s="3">
        <v>6.5752305665349144</v>
      </c>
      <c r="I140" s="3">
        <v>6.7136222910216716</v>
      </c>
      <c r="J140" s="3">
        <v>6.3998080153587713</v>
      </c>
      <c r="K140" s="25">
        <v>6.8998668442077227</v>
      </c>
      <c r="L140" s="8">
        <f t="shared" si="14"/>
        <v>6.6471319292807696</v>
      </c>
      <c r="M140" s="8">
        <f t="shared" si="15"/>
        <v>0.21184493526317569</v>
      </c>
      <c r="O140" s="3">
        <v>0.13907878516194105</v>
      </c>
      <c r="P140" s="3">
        <v>0.13206772703950745</v>
      </c>
      <c r="Q140" s="3">
        <v>0.13910790718630323</v>
      </c>
      <c r="R140" s="3">
        <v>0.15650567432040116</v>
      </c>
      <c r="S140" s="8">
        <f t="shared" si="16"/>
        <v>0.14169002342703821</v>
      </c>
      <c r="T140" s="8">
        <f t="shared" si="17"/>
        <v>1.0417581112735479E-2</v>
      </c>
    </row>
    <row r="141" spans="1:20" x14ac:dyDescent="0.15">
      <c r="A141" s="3">
        <v>138</v>
      </c>
      <c r="B141" s="3">
        <v>7.1319031141868514</v>
      </c>
      <c r="C141" s="3">
        <v>7.6037820131030376</v>
      </c>
      <c r="D141" s="25">
        <v>6.8141105139864955</v>
      </c>
      <c r="E141" s="8">
        <f t="shared" si="12"/>
        <v>7.1832652137587942</v>
      </c>
      <c r="F141" s="8">
        <f t="shared" si="13"/>
        <v>0.39733338405370677</v>
      </c>
      <c r="H141" s="3">
        <v>6.5851259181532003</v>
      </c>
      <c r="I141" s="3">
        <v>6.7838538292082413</v>
      </c>
      <c r="J141" s="3">
        <v>6.5161446365945093</v>
      </c>
      <c r="K141" s="25">
        <v>6.8700922266139655</v>
      </c>
      <c r="L141" s="8">
        <f t="shared" si="14"/>
        <v>6.6888041526424793</v>
      </c>
      <c r="M141" s="8">
        <f t="shared" si="15"/>
        <v>0.16579132623902068</v>
      </c>
      <c r="O141" s="3">
        <v>0.13957656547552369</v>
      </c>
      <c r="P141" s="3">
        <v>0.12901580826109127</v>
      </c>
      <c r="Q141" s="3">
        <v>0.13977170993733215</v>
      </c>
      <c r="R141" s="3">
        <v>0.15856710127749243</v>
      </c>
      <c r="S141" s="8">
        <f t="shared" si="16"/>
        <v>0.14173279623785986</v>
      </c>
      <c r="T141" s="8">
        <f t="shared" si="17"/>
        <v>1.2296487302575992E-2</v>
      </c>
    </row>
    <row r="142" spans="1:20" x14ac:dyDescent="0.15">
      <c r="A142" s="3">
        <v>140</v>
      </c>
      <c r="B142" s="3">
        <v>7.2317935913441529</v>
      </c>
      <c r="C142" s="3">
        <v>7.7444643925792942</v>
      </c>
      <c r="D142" s="25">
        <v>6.8818455640744798</v>
      </c>
      <c r="E142" s="8">
        <f t="shared" si="12"/>
        <v>7.286034515999309</v>
      </c>
      <c r="F142" s="8">
        <f t="shared" si="13"/>
        <v>0.43385984978255288</v>
      </c>
      <c r="H142" s="3">
        <v>6.6465324384787472</v>
      </c>
      <c r="I142" s="3">
        <v>6.867995341012036</v>
      </c>
      <c r="J142" s="3">
        <v>6.6506214964660009</v>
      </c>
      <c r="K142" s="25">
        <v>6.8919627638652159</v>
      </c>
      <c r="L142" s="8">
        <f t="shared" si="14"/>
        <v>6.7642780099555004</v>
      </c>
      <c r="M142" s="8">
        <f t="shared" si="15"/>
        <v>0.1339682845595076</v>
      </c>
      <c r="O142" s="3">
        <v>0.1420863309352518</v>
      </c>
      <c r="P142" s="3">
        <v>0.12744007282289876</v>
      </c>
      <c r="Q142" s="3">
        <v>0.1405581814089579</v>
      </c>
      <c r="R142" s="3">
        <v>0.15666753995284255</v>
      </c>
      <c r="S142" s="8">
        <f t="shared" si="16"/>
        <v>0.14168803127998775</v>
      </c>
      <c r="T142" s="8">
        <f t="shared" si="17"/>
        <v>1.1955824293644713E-2</v>
      </c>
    </row>
    <row r="143" spans="1:20" x14ac:dyDescent="0.15">
      <c r="A143" s="3">
        <v>142</v>
      </c>
      <c r="B143" s="3">
        <v>7.2037803532008828</v>
      </c>
      <c r="C143" s="3">
        <v>7.8611445783132528</v>
      </c>
      <c r="D143" s="25">
        <v>7.0462266778056248</v>
      </c>
      <c r="E143" s="8">
        <f t="shared" si="12"/>
        <v>7.3703838697732529</v>
      </c>
      <c r="F143" s="8">
        <f t="shared" si="13"/>
        <v>0.43225032671202246</v>
      </c>
      <c r="H143" s="3">
        <v>6.6599973845952665</v>
      </c>
      <c r="I143" s="3">
        <v>6.9159337816864976</v>
      </c>
      <c r="J143" s="3">
        <v>6.6285887341005454</v>
      </c>
      <c r="K143" s="25">
        <v>7.0485000660763841</v>
      </c>
      <c r="L143" s="8">
        <f t="shared" si="14"/>
        <v>6.8132549916146736</v>
      </c>
      <c r="M143" s="8">
        <f t="shared" si="15"/>
        <v>0.20287327716475193</v>
      </c>
      <c r="O143" s="3">
        <v>0.13855489380829306</v>
      </c>
      <c r="P143" s="3">
        <v>0.12964854924397221</v>
      </c>
      <c r="Q143" s="3">
        <v>0.14095474551405032</v>
      </c>
      <c r="R143" s="3">
        <v>0.15823537181349887</v>
      </c>
      <c r="S143" s="8">
        <f t="shared" si="16"/>
        <v>0.14184839009495362</v>
      </c>
      <c r="T143" s="8">
        <f t="shared" si="17"/>
        <v>1.1958469872304396E-2</v>
      </c>
    </row>
    <row r="144" spans="1:20" x14ac:dyDescent="0.15">
      <c r="A144" s="3">
        <v>144</v>
      </c>
      <c r="B144" s="3">
        <v>7.1826949198587338</v>
      </c>
      <c r="C144" s="3">
        <v>7.805715978083815</v>
      </c>
      <c r="D144" s="25">
        <v>6.9677903644056229</v>
      </c>
      <c r="E144" s="8">
        <f t="shared" si="12"/>
        <v>7.3187337541160575</v>
      </c>
      <c r="F144" s="8">
        <f t="shared" si="13"/>
        <v>0.43521231236496782</v>
      </c>
      <c r="H144" s="3">
        <v>6.806451612903226</v>
      </c>
      <c r="I144" s="3">
        <v>6.9404684871230753</v>
      </c>
      <c r="J144" s="3">
        <v>6.7272065072235039</v>
      </c>
      <c r="K144" s="25">
        <v>7.0979354155637902</v>
      </c>
      <c r="L144" s="8">
        <f t="shared" si="14"/>
        <v>6.8930155057033984</v>
      </c>
      <c r="M144" s="8">
        <f t="shared" si="15"/>
        <v>0.1625114215641808</v>
      </c>
      <c r="O144" s="3">
        <v>0.13760035682426405</v>
      </c>
      <c r="P144" s="3">
        <v>0.13049659794861379</v>
      </c>
      <c r="Q144" s="3">
        <v>0.1407165389815232</v>
      </c>
      <c r="R144" s="3">
        <v>0.15891575870316238</v>
      </c>
      <c r="S144" s="8">
        <f t="shared" si="16"/>
        <v>0.14193231311439086</v>
      </c>
      <c r="T144" s="8">
        <f t="shared" si="17"/>
        <v>1.2103125732102786E-2</v>
      </c>
    </row>
    <row r="145" spans="1:20" x14ac:dyDescent="0.15">
      <c r="A145" s="3">
        <v>146</v>
      </c>
      <c r="B145" s="3">
        <v>7.4853809389935337</v>
      </c>
      <c r="C145" s="3">
        <v>7.8080187298800121</v>
      </c>
      <c r="D145" s="25">
        <v>7.0671498905908097</v>
      </c>
      <c r="E145" s="8">
        <f t="shared" si="12"/>
        <v>7.4535165198214521</v>
      </c>
      <c r="F145" s="8">
        <f t="shared" si="13"/>
        <v>0.37146085280189772</v>
      </c>
      <c r="H145" s="3">
        <v>6.7985338395077886</v>
      </c>
      <c r="I145" s="3">
        <v>7.1840822242719726</v>
      </c>
      <c r="J145" s="3">
        <v>6.7612247367784102</v>
      </c>
      <c r="K145" s="25">
        <v>7.1532885198365621</v>
      </c>
      <c r="L145" s="8">
        <f t="shared" si="14"/>
        <v>6.9742823300986831</v>
      </c>
      <c r="M145" s="8">
        <f t="shared" si="15"/>
        <v>0.22534438945460167</v>
      </c>
      <c r="O145" s="3">
        <v>0.13900485163037346</v>
      </c>
      <c r="P145" s="3">
        <v>0.13206967213114754</v>
      </c>
      <c r="Q145" s="3">
        <v>0.1415649027589326</v>
      </c>
      <c r="R145" s="3">
        <v>0.15704113924050633</v>
      </c>
      <c r="S145" s="8">
        <f t="shared" si="16"/>
        <v>0.14242014144023998</v>
      </c>
      <c r="T145" s="8">
        <f t="shared" si="17"/>
        <v>1.0540421074467576E-2</v>
      </c>
    </row>
    <row r="146" spans="1:20" x14ac:dyDescent="0.15">
      <c r="A146" s="3">
        <v>148</v>
      </c>
      <c r="B146" s="3">
        <v>7.3941111418302459</v>
      </c>
      <c r="C146" s="3">
        <v>7.999850857568978</v>
      </c>
      <c r="D146" s="25">
        <v>7.2935330347144456</v>
      </c>
      <c r="E146" s="8">
        <f t="shared" si="12"/>
        <v>7.5624983447045571</v>
      </c>
      <c r="F146" s="8">
        <f t="shared" si="13"/>
        <v>0.3820823265859955</v>
      </c>
      <c r="H146" s="3">
        <v>6.8718116415958139</v>
      </c>
      <c r="I146" s="3">
        <v>7.0562781712813907</v>
      </c>
      <c r="J146" s="3">
        <v>6.8888345358933591</v>
      </c>
      <c r="K146" s="25">
        <v>7.2206174638929372</v>
      </c>
      <c r="L146" s="8">
        <f t="shared" si="14"/>
        <v>7.0093854531658746</v>
      </c>
      <c r="M146" s="8">
        <f t="shared" si="15"/>
        <v>0.16358174985127832</v>
      </c>
      <c r="O146" s="3">
        <v>0.14327650445974935</v>
      </c>
      <c r="P146" s="3">
        <v>0.13210241762725697</v>
      </c>
      <c r="Q146" s="3">
        <v>0.14203778677462889</v>
      </c>
      <c r="R146" s="3">
        <v>0.16030434212252395</v>
      </c>
      <c r="S146" s="8">
        <f t="shared" si="16"/>
        <v>0.14443026274603979</v>
      </c>
      <c r="T146" s="8">
        <f t="shared" si="17"/>
        <v>1.1704945689473596E-2</v>
      </c>
    </row>
    <row r="147" spans="1:20" x14ac:dyDescent="0.15">
      <c r="A147" s="3">
        <v>150</v>
      </c>
      <c r="B147" s="3">
        <v>7.4313129918542042</v>
      </c>
      <c r="C147" s="3">
        <v>7.9837877671333821</v>
      </c>
      <c r="D147" s="25">
        <v>7.2693055555555555</v>
      </c>
      <c r="E147" s="8">
        <f t="shared" si="12"/>
        <v>7.5614687715143809</v>
      </c>
      <c r="F147" s="8">
        <f t="shared" si="13"/>
        <v>0.37460192591535996</v>
      </c>
      <c r="H147" s="3">
        <v>7.0063508864779038</v>
      </c>
      <c r="I147" s="3">
        <v>7.1110247441378416</v>
      </c>
      <c r="J147" s="3">
        <v>6.8379949146385757</v>
      </c>
      <c r="K147" s="25">
        <v>7.2622298820098106</v>
      </c>
      <c r="L147" s="8">
        <f t="shared" si="14"/>
        <v>7.0544001068160327</v>
      </c>
      <c r="M147" s="8">
        <f t="shared" si="15"/>
        <v>0.17845587669915011</v>
      </c>
      <c r="O147" s="3">
        <v>0.14415026023987326</v>
      </c>
      <c r="P147" s="3">
        <v>0.13107887208827135</v>
      </c>
      <c r="Q147" s="3">
        <v>0.14334316171467454</v>
      </c>
      <c r="R147" s="3">
        <v>0.1544940123700487</v>
      </c>
      <c r="S147" s="8">
        <f t="shared" si="16"/>
        <v>0.14326657660321696</v>
      </c>
      <c r="T147" s="8">
        <f t="shared" si="17"/>
        <v>9.5809223162656131E-3</v>
      </c>
    </row>
    <row r="148" spans="1:20" x14ac:dyDescent="0.15">
      <c r="A148" s="3">
        <v>152</v>
      </c>
      <c r="B148" s="3">
        <v>7.5026944866657459</v>
      </c>
      <c r="C148" s="3">
        <v>8.0082644628099171</v>
      </c>
      <c r="D148" s="25">
        <v>7.207997816295892</v>
      </c>
      <c r="E148" s="8">
        <f t="shared" si="12"/>
        <v>7.5729855885905186</v>
      </c>
      <c r="F148" s="8">
        <f t="shared" si="13"/>
        <v>0.40473732918777083</v>
      </c>
      <c r="H148" s="3">
        <v>6.9681503720140974</v>
      </c>
      <c r="I148" s="3">
        <v>7.1808993132046135</v>
      </c>
      <c r="J148" s="3">
        <v>6.8464315802142259</v>
      </c>
      <c r="K148" s="25">
        <v>7.3369608493696088</v>
      </c>
      <c r="L148" s="8">
        <f t="shared" si="14"/>
        <v>7.0831105287006366</v>
      </c>
      <c r="M148" s="8">
        <f t="shared" si="15"/>
        <v>0.21850659331053904</v>
      </c>
      <c r="O148" s="3">
        <v>0.14285714285714285</v>
      </c>
      <c r="P148" s="3">
        <v>0.13108191336481215</v>
      </c>
      <c r="Q148" s="3">
        <v>0.14078049871407805</v>
      </c>
      <c r="R148" s="3">
        <v>0.15861886492922345</v>
      </c>
      <c r="S148" s="8">
        <f t="shared" si="16"/>
        <v>0.14333460496631412</v>
      </c>
      <c r="T148" s="8">
        <f t="shared" si="17"/>
        <v>1.1408892480702874E-2</v>
      </c>
    </row>
    <row r="149" spans="1:20" x14ac:dyDescent="0.15">
      <c r="A149" s="3">
        <v>154</v>
      </c>
      <c r="B149" s="3">
        <v>7.5765553554108358</v>
      </c>
      <c r="C149" s="3">
        <v>8.2179717971797182</v>
      </c>
      <c r="D149" s="25">
        <v>7.2507511608850042</v>
      </c>
      <c r="E149" s="8">
        <f t="shared" si="12"/>
        <v>7.6817594378251854</v>
      </c>
      <c r="F149" s="8">
        <f t="shared" si="13"/>
        <v>0.49211773391747621</v>
      </c>
      <c r="H149" s="3">
        <v>7.1652417846647074</v>
      </c>
      <c r="I149" s="3">
        <v>7.2366917683718519</v>
      </c>
      <c r="J149" s="3">
        <v>6.9340685977457275</v>
      </c>
      <c r="K149" s="25">
        <v>7.3450630252100844</v>
      </c>
      <c r="L149" s="8">
        <f t="shared" si="14"/>
        <v>7.1702662939980932</v>
      </c>
      <c r="M149" s="8">
        <f t="shared" si="15"/>
        <v>0.17395482008952981</v>
      </c>
      <c r="O149" s="3">
        <v>0.14051177536231885</v>
      </c>
      <c r="P149" s="3">
        <v>0.13195079800752263</v>
      </c>
      <c r="Q149" s="3">
        <v>0.14053204624536986</v>
      </c>
      <c r="R149" s="3">
        <v>0.15738179902541816</v>
      </c>
      <c r="S149" s="8">
        <f t="shared" si="16"/>
        <v>0.14259410466015737</v>
      </c>
      <c r="T149" s="8">
        <f t="shared" si="17"/>
        <v>1.0654327154619966E-2</v>
      </c>
    </row>
    <row r="150" spans="1:20" x14ac:dyDescent="0.15">
      <c r="A150" s="3">
        <v>156</v>
      </c>
      <c r="B150" s="3">
        <v>7.5810271237780533</v>
      </c>
      <c r="C150" s="3">
        <v>8.2541895298828418</v>
      </c>
      <c r="D150" s="25">
        <v>7.4084994462901443</v>
      </c>
      <c r="E150" s="8">
        <f t="shared" si="12"/>
        <v>7.7479053666503468</v>
      </c>
      <c r="F150" s="8">
        <f t="shared" si="13"/>
        <v>0.44686037005966861</v>
      </c>
      <c r="H150" s="3">
        <v>7.1020811380400417</v>
      </c>
      <c r="I150" s="3">
        <v>7.3064683053040103</v>
      </c>
      <c r="J150" s="3">
        <v>7.0333983422720623</v>
      </c>
      <c r="K150" s="25">
        <v>7.5319720580333156</v>
      </c>
      <c r="L150" s="8">
        <f t="shared" si="14"/>
        <v>7.2434799609123575</v>
      </c>
      <c r="M150" s="8">
        <f t="shared" si="15"/>
        <v>0.2245908392541518</v>
      </c>
      <c r="O150" s="3">
        <v>0.14085303767394503</v>
      </c>
      <c r="P150" s="3">
        <v>0.12988714228133816</v>
      </c>
      <c r="Q150" s="3">
        <v>0.14208021753908906</v>
      </c>
      <c r="R150" s="3">
        <v>0.16037486800422388</v>
      </c>
      <c r="S150" s="8">
        <f t="shared" si="16"/>
        <v>0.14329881637464903</v>
      </c>
      <c r="T150" s="8">
        <f t="shared" si="17"/>
        <v>1.2635022197789988E-2</v>
      </c>
    </row>
    <row r="151" spans="1:20" x14ac:dyDescent="0.15">
      <c r="A151" s="3">
        <v>158</v>
      </c>
      <c r="B151" s="3">
        <v>7.5824431662558203</v>
      </c>
      <c r="C151" s="3">
        <v>8.2825603793154539</v>
      </c>
      <c r="D151" s="25">
        <v>7.4592245066924248</v>
      </c>
      <c r="E151" s="8">
        <f t="shared" si="12"/>
        <v>7.7747426840878999</v>
      </c>
      <c r="F151" s="8">
        <f t="shared" si="13"/>
        <v>0.44407749121726359</v>
      </c>
      <c r="H151" s="3">
        <v>7.1605733824303002</v>
      </c>
      <c r="I151" s="3">
        <v>7.3468754043213869</v>
      </c>
      <c r="J151" s="3">
        <v>7.0892551892551889</v>
      </c>
      <c r="K151" s="25">
        <v>7.3410006497725799</v>
      </c>
      <c r="L151" s="8">
        <f t="shared" si="14"/>
        <v>7.2344261564448651</v>
      </c>
      <c r="M151" s="8">
        <f t="shared" si="15"/>
        <v>0.12978417715639429</v>
      </c>
      <c r="O151" s="3">
        <v>0.14401349072512648</v>
      </c>
      <c r="P151" s="3">
        <v>0.13209473254389548</v>
      </c>
      <c r="Q151" s="3">
        <v>0.13972969954205294</v>
      </c>
      <c r="R151" s="3">
        <v>0.16329745339984247</v>
      </c>
      <c r="S151" s="8">
        <f t="shared" si="16"/>
        <v>0.14478384405272934</v>
      </c>
      <c r="T151" s="8">
        <f t="shared" si="17"/>
        <v>1.329041136716347E-2</v>
      </c>
    </row>
    <row r="152" spans="1:20" x14ac:dyDescent="0.15">
      <c r="A152" s="3">
        <v>160</v>
      </c>
      <c r="B152" s="3">
        <v>7.6333746044847981</v>
      </c>
      <c r="C152" s="3">
        <v>8.3402322811197145</v>
      </c>
      <c r="D152" s="25">
        <v>7.4107240811848598</v>
      </c>
      <c r="E152" s="8">
        <f t="shared" si="12"/>
        <v>7.7947769889297902</v>
      </c>
      <c r="F152" s="8">
        <f t="shared" si="13"/>
        <v>0.48531888559475034</v>
      </c>
      <c r="H152" s="3">
        <v>7.1408322496749026</v>
      </c>
      <c r="I152" s="3">
        <v>7.3290648040357</v>
      </c>
      <c r="J152" s="3">
        <v>7.1408056468297429</v>
      </c>
      <c r="K152" s="25">
        <v>7.5340063761955367</v>
      </c>
      <c r="L152" s="8">
        <f t="shared" si="14"/>
        <v>7.2861772691839715</v>
      </c>
      <c r="M152" s="8">
        <f t="shared" si="15"/>
        <v>0.18754260867849037</v>
      </c>
      <c r="O152" s="3">
        <v>0.1373137647320436</v>
      </c>
      <c r="P152" s="3">
        <v>0.12931562819203268</v>
      </c>
      <c r="Q152" s="3">
        <v>0.14221116888989374</v>
      </c>
      <c r="R152" s="3">
        <v>0.15910290237467017</v>
      </c>
      <c r="S152" s="8">
        <f t="shared" si="16"/>
        <v>0.14198586604716004</v>
      </c>
      <c r="T152" s="8">
        <f t="shared" si="17"/>
        <v>1.2588449097121543E-2</v>
      </c>
    </row>
    <row r="153" spans="1:20" x14ac:dyDescent="0.15">
      <c r="A153" s="3">
        <v>162</v>
      </c>
      <c r="B153" s="3">
        <v>7.7441635585025557</v>
      </c>
      <c r="C153" s="3">
        <v>8.5291904905206142</v>
      </c>
      <c r="D153" s="25">
        <v>7.4792292976223012</v>
      </c>
      <c r="E153" s="8">
        <f t="shared" si="12"/>
        <v>7.9175277822151564</v>
      </c>
      <c r="F153" s="8">
        <f t="shared" si="13"/>
        <v>0.54602746468993368</v>
      </c>
      <c r="H153" s="3">
        <v>7.2090837901331248</v>
      </c>
      <c r="I153" s="3">
        <v>7.4782437745740502</v>
      </c>
      <c r="J153" s="3">
        <v>7.1367718446601938</v>
      </c>
      <c r="K153" s="25">
        <v>7.6400853447126282</v>
      </c>
      <c r="L153" s="8">
        <f t="shared" si="14"/>
        <v>7.3660461885199995</v>
      </c>
      <c r="M153" s="8">
        <f t="shared" si="15"/>
        <v>0.23444237152786501</v>
      </c>
      <c r="O153" s="3">
        <v>0.14594594594594595</v>
      </c>
      <c r="P153" s="3">
        <v>0.13119771475209141</v>
      </c>
      <c r="Q153" s="3">
        <v>0.14373122705528979</v>
      </c>
      <c r="R153" s="3">
        <v>0.16081404628890664</v>
      </c>
      <c r="S153" s="8">
        <f t="shared" si="16"/>
        <v>0.14542223351055844</v>
      </c>
      <c r="T153" s="8">
        <f t="shared" si="17"/>
        <v>1.2143291866437247E-2</v>
      </c>
    </row>
    <row r="154" spans="1:20" x14ac:dyDescent="0.15">
      <c r="A154" s="3">
        <v>164</v>
      </c>
      <c r="B154" s="3">
        <v>7.709818979703785</v>
      </c>
      <c r="C154" s="3">
        <v>8.4485731272294888</v>
      </c>
      <c r="D154" s="25">
        <v>7.5532238022918676</v>
      </c>
      <c r="E154" s="8">
        <f t="shared" si="12"/>
        <v>7.9038719697417141</v>
      </c>
      <c r="F154" s="8">
        <f t="shared" si="13"/>
        <v>0.47817886363113005</v>
      </c>
      <c r="H154" s="3">
        <v>7.2306592120660511</v>
      </c>
      <c r="I154" s="3">
        <v>7.494029075804777</v>
      </c>
      <c r="J154" s="3">
        <v>7.1164358819987958</v>
      </c>
      <c r="K154" s="25">
        <v>7.698903156768325</v>
      </c>
      <c r="L154" s="8">
        <f t="shared" si="14"/>
        <v>7.3850068316594868</v>
      </c>
      <c r="M154" s="8">
        <f t="shared" si="15"/>
        <v>0.26227866561548235</v>
      </c>
      <c r="O154" s="3">
        <v>0.14198091776465244</v>
      </c>
      <c r="P154" s="3">
        <v>0.12966161975409002</v>
      </c>
      <c r="Q154" s="3">
        <v>0.14221624046657694</v>
      </c>
      <c r="R154" s="3">
        <v>0.15620052770448548</v>
      </c>
      <c r="S154" s="8">
        <f t="shared" si="16"/>
        <v>0.14251482642245122</v>
      </c>
      <c r="T154" s="8">
        <f t="shared" si="17"/>
        <v>1.0845545218638493E-2</v>
      </c>
    </row>
    <row r="155" spans="1:20" x14ac:dyDescent="0.15">
      <c r="A155" s="3">
        <v>166</v>
      </c>
      <c r="B155" s="3">
        <v>7.8258589761280533</v>
      </c>
      <c r="C155" s="3">
        <v>8.5640489698417444</v>
      </c>
      <c r="D155" s="25">
        <v>7.6440116038126815</v>
      </c>
      <c r="E155" s="8">
        <f t="shared" si="12"/>
        <v>8.0113065165941588</v>
      </c>
      <c r="F155" s="8">
        <f t="shared" si="13"/>
        <v>0.48724765922590135</v>
      </c>
      <c r="H155" s="3">
        <v>7.3936914346047251</v>
      </c>
      <c r="I155" s="3">
        <v>7.5529213628708378</v>
      </c>
      <c r="J155" s="3">
        <v>7.2045674238762691</v>
      </c>
      <c r="K155" s="25">
        <v>7.6540855515825719</v>
      </c>
      <c r="L155" s="8">
        <f t="shared" si="14"/>
        <v>7.4513164432336012</v>
      </c>
      <c r="M155" s="8">
        <f t="shared" si="15"/>
        <v>0.19633694776107816</v>
      </c>
      <c r="O155" s="3">
        <v>0.14231996353691886</v>
      </c>
      <c r="P155" s="3">
        <v>0.13429454170957775</v>
      </c>
      <c r="Q155" s="3">
        <v>0.14496537631967307</v>
      </c>
      <c r="R155" s="3">
        <v>0.16169876022157742</v>
      </c>
      <c r="S155" s="8">
        <f t="shared" si="16"/>
        <v>0.14581966044693678</v>
      </c>
      <c r="T155" s="8">
        <f t="shared" si="17"/>
        <v>1.151740496517192E-2</v>
      </c>
    </row>
    <row r="156" spans="1:20" x14ac:dyDescent="0.15">
      <c r="A156" s="3">
        <v>168</v>
      </c>
      <c r="B156" s="3">
        <v>7.927068917796845</v>
      </c>
      <c r="C156" s="3">
        <v>8.5593698915143417</v>
      </c>
      <c r="D156" s="25">
        <v>7.6142681089963027</v>
      </c>
      <c r="E156" s="8">
        <f t="shared" si="12"/>
        <v>8.0335689727691637</v>
      </c>
      <c r="F156" s="8">
        <f t="shared" si="13"/>
        <v>0.48146759092541602</v>
      </c>
      <c r="H156" s="3">
        <v>7.3559077809798268</v>
      </c>
      <c r="I156" s="3">
        <v>7.6089166992569419</v>
      </c>
      <c r="J156" s="3">
        <v>7.3158538076029824</v>
      </c>
      <c r="K156" s="25">
        <v>7.8017933618843687</v>
      </c>
      <c r="L156" s="8">
        <f t="shared" si="14"/>
        <v>7.5206179124310291</v>
      </c>
      <c r="M156" s="8">
        <f t="shared" si="15"/>
        <v>0.22797227547731846</v>
      </c>
      <c r="O156" s="3">
        <v>0.138043723236421</v>
      </c>
      <c r="P156" s="3">
        <v>0.13440310711365494</v>
      </c>
      <c r="Q156" s="3">
        <v>0.14213822411093716</v>
      </c>
      <c r="R156" s="3">
        <v>0.15665519978830378</v>
      </c>
      <c r="S156" s="8">
        <f t="shared" si="16"/>
        <v>0.14281006356232923</v>
      </c>
      <c r="T156" s="8">
        <f t="shared" si="17"/>
        <v>9.7559226831110939E-3</v>
      </c>
    </row>
    <row r="157" spans="1:20" x14ac:dyDescent="0.15">
      <c r="A157" s="3">
        <v>170</v>
      </c>
      <c r="B157" s="3">
        <v>8.0184589567892601</v>
      </c>
      <c r="C157" s="3">
        <v>8.6325310210793837</v>
      </c>
      <c r="D157" s="25">
        <v>7.6608315098468269</v>
      </c>
      <c r="E157" s="8">
        <f t="shared" si="12"/>
        <v>8.1039404959051566</v>
      </c>
      <c r="F157" s="8">
        <f t="shared" si="13"/>
        <v>0.49145732793357999</v>
      </c>
      <c r="H157" s="3">
        <v>7.4997366341848828</v>
      </c>
      <c r="I157" s="3">
        <v>7.6030987734021949</v>
      </c>
      <c r="J157" s="3">
        <v>7.3263644098699405</v>
      </c>
      <c r="K157" s="25">
        <v>7.7778219395866453</v>
      </c>
      <c r="L157" s="8">
        <f t="shared" si="14"/>
        <v>7.5517554392609156</v>
      </c>
      <c r="M157" s="8">
        <f t="shared" si="15"/>
        <v>0.18907606294974505</v>
      </c>
      <c r="O157" s="3">
        <v>0.14436698898133574</v>
      </c>
      <c r="P157" s="3">
        <v>0.131519967400163</v>
      </c>
      <c r="Q157" s="3">
        <v>0.13843067320552832</v>
      </c>
      <c r="R157" s="3">
        <v>0.15846051758460517</v>
      </c>
      <c r="S157" s="8">
        <f t="shared" si="16"/>
        <v>0.14319453679290806</v>
      </c>
      <c r="T157" s="8">
        <f t="shared" si="17"/>
        <v>1.1451561472157354E-2</v>
      </c>
    </row>
    <row r="158" spans="1:20" x14ac:dyDescent="0.15">
      <c r="A158" s="3">
        <v>172</v>
      </c>
      <c r="B158" s="3">
        <v>8.0373611111111103</v>
      </c>
      <c r="C158" s="3">
        <v>8.7624774503908593</v>
      </c>
      <c r="D158" s="25">
        <v>7.6680695085528106</v>
      </c>
      <c r="E158" s="8">
        <f t="shared" si="12"/>
        <v>8.1559693566849276</v>
      </c>
      <c r="F158" s="8">
        <f t="shared" si="13"/>
        <v>0.55676127983914481</v>
      </c>
      <c r="H158" s="3">
        <v>7.4591943499869213</v>
      </c>
      <c r="I158" s="3">
        <v>7.6080959133685706</v>
      </c>
      <c r="J158" s="3">
        <v>7.413184658742801</v>
      </c>
      <c r="K158" s="25">
        <v>7.831322105821509</v>
      </c>
      <c r="L158" s="8">
        <f t="shared" si="14"/>
        <v>7.5779492569799505</v>
      </c>
      <c r="M158" s="8">
        <f t="shared" si="15"/>
        <v>0.18828765421439</v>
      </c>
      <c r="O158" s="3">
        <v>0.13484142825460191</v>
      </c>
      <c r="P158" s="3">
        <v>0.13384615384615384</v>
      </c>
      <c r="Q158" s="3">
        <v>0.14416424905155098</v>
      </c>
      <c r="R158" s="3">
        <v>0.16526537046768261</v>
      </c>
      <c r="S158" s="8">
        <f t="shared" si="16"/>
        <v>0.14452930040499734</v>
      </c>
      <c r="T158" s="8">
        <f t="shared" si="17"/>
        <v>1.4584264937886338E-2</v>
      </c>
    </row>
    <row r="159" spans="1:20" x14ac:dyDescent="0.15">
      <c r="A159" s="3">
        <v>174</v>
      </c>
      <c r="B159" s="3">
        <v>8.0368784530386748</v>
      </c>
      <c r="C159" s="3">
        <v>8.6874166296131605</v>
      </c>
      <c r="D159" s="25">
        <v>7.76435915010281</v>
      </c>
      <c r="E159" s="8">
        <f t="shared" si="12"/>
        <v>8.1628847442515475</v>
      </c>
      <c r="F159" s="8">
        <f t="shared" si="13"/>
        <v>0.47425411615390112</v>
      </c>
      <c r="H159" s="3">
        <v>7.5368379653906663</v>
      </c>
      <c r="I159" s="3">
        <v>7.6752258064516132</v>
      </c>
      <c r="J159" s="3">
        <v>7.373597200434415</v>
      </c>
      <c r="K159" s="25">
        <v>7.7900813434794021</v>
      </c>
      <c r="L159" s="8">
        <f t="shared" si="14"/>
        <v>7.5939355789390248</v>
      </c>
      <c r="M159" s="8">
        <f t="shared" si="15"/>
        <v>0.17971310520858505</v>
      </c>
      <c r="O159" s="3">
        <v>0.13915894189464165</v>
      </c>
      <c r="P159" s="3">
        <v>0.13377551020408163</v>
      </c>
      <c r="Q159" s="3">
        <v>0.13935715891211509</v>
      </c>
      <c r="R159" s="3">
        <v>0.1622905396490302</v>
      </c>
      <c r="S159" s="8">
        <f t="shared" si="16"/>
        <v>0.14364553766496713</v>
      </c>
      <c r="T159" s="8">
        <f t="shared" si="17"/>
        <v>1.269610537394001E-2</v>
      </c>
    </row>
    <row r="160" spans="1:20" x14ac:dyDescent="0.15">
      <c r="A160" s="3">
        <v>176</v>
      </c>
      <c r="B160" s="3">
        <v>8.0564393415410152</v>
      </c>
      <c r="C160" s="3">
        <v>8.7829308045636392</v>
      </c>
      <c r="D160" s="25">
        <v>7.8508058961289438</v>
      </c>
      <c r="E160" s="8">
        <f t="shared" si="12"/>
        <v>8.2300586807445324</v>
      </c>
      <c r="F160" s="8">
        <f t="shared" si="13"/>
        <v>0.48971621112660435</v>
      </c>
      <c r="H160" s="3">
        <v>7.5556281866910711</v>
      </c>
      <c r="I160" s="3">
        <v>7.7312701482914248</v>
      </c>
      <c r="J160" s="3">
        <v>7.5009169825162001</v>
      </c>
      <c r="K160" s="25">
        <v>7.98730625334046</v>
      </c>
      <c r="L160" s="8">
        <f t="shared" si="14"/>
        <v>7.6937803927097894</v>
      </c>
      <c r="M160" s="8">
        <f t="shared" si="15"/>
        <v>0.21897126116752222</v>
      </c>
      <c r="O160" s="3">
        <v>0.14031331004169953</v>
      </c>
      <c r="P160" s="3">
        <v>0.13365622423742787</v>
      </c>
      <c r="Q160" s="3">
        <v>0.14158091145538845</v>
      </c>
      <c r="R160" s="3">
        <v>0.15900637619553668</v>
      </c>
      <c r="S160" s="8">
        <f t="shared" si="16"/>
        <v>0.14363920548251313</v>
      </c>
      <c r="T160" s="8">
        <f t="shared" si="17"/>
        <v>1.0818317876765845E-2</v>
      </c>
    </row>
    <row r="161" spans="1:20" x14ac:dyDescent="0.15">
      <c r="A161" s="3">
        <v>178</v>
      </c>
      <c r="B161" s="3">
        <v>8.0548227535037107</v>
      </c>
      <c r="C161" s="3">
        <v>8.9265434880576837</v>
      </c>
      <c r="D161" s="25">
        <v>7.8818594416173839</v>
      </c>
      <c r="E161" s="8">
        <f t="shared" si="12"/>
        <v>8.2877418943929264</v>
      </c>
      <c r="F161" s="8">
        <f t="shared" si="13"/>
        <v>0.55993721421793996</v>
      </c>
      <c r="H161" s="3">
        <v>7.5623862750194961</v>
      </c>
      <c r="I161" s="3">
        <v>7.7817429531936906</v>
      </c>
      <c r="J161" s="3">
        <v>7.5400658616904499</v>
      </c>
      <c r="K161" s="25">
        <v>7.9783676177836762</v>
      </c>
      <c r="L161" s="8">
        <f t="shared" si="14"/>
        <v>7.7156406769218284</v>
      </c>
      <c r="M161" s="8">
        <f t="shared" si="15"/>
        <v>0.20632368084227976</v>
      </c>
      <c r="O161" s="3">
        <v>0.14332468118722491</v>
      </c>
      <c r="P161" s="3">
        <v>0.13203132946800936</v>
      </c>
      <c r="Q161" s="3">
        <v>0.14183996383363473</v>
      </c>
      <c r="R161" s="3">
        <v>0.16211196603873707</v>
      </c>
      <c r="S161" s="8">
        <f t="shared" si="16"/>
        <v>0.14482698513190151</v>
      </c>
      <c r="T161" s="8">
        <f t="shared" si="17"/>
        <v>1.2565542596018357E-2</v>
      </c>
    </row>
    <row r="162" spans="1:20" x14ac:dyDescent="0.15">
      <c r="A162" s="3">
        <v>180</v>
      </c>
      <c r="B162" s="3">
        <v>8.0972950593430859</v>
      </c>
      <c r="C162" s="3">
        <v>8.9441533163647247</v>
      </c>
      <c r="D162" s="25">
        <v>7.8959189263215555</v>
      </c>
      <c r="E162" s="8">
        <f t="shared" si="12"/>
        <v>8.3124557673431223</v>
      </c>
      <c r="F162" s="8">
        <f t="shared" si="13"/>
        <v>0.5562548263319621</v>
      </c>
      <c r="H162" s="3">
        <v>7.5796013461040639</v>
      </c>
      <c r="I162" s="3">
        <v>7.8863459037711312</v>
      </c>
      <c r="J162" s="3">
        <v>7.489096195783862</v>
      </c>
      <c r="K162" s="25">
        <v>7.9840912103937427</v>
      </c>
      <c r="L162" s="8">
        <f t="shared" si="14"/>
        <v>7.7347836640132002</v>
      </c>
      <c r="M162" s="8">
        <f t="shared" si="15"/>
        <v>0.23774583700478769</v>
      </c>
      <c r="O162" s="3">
        <v>0.14234596891423459</v>
      </c>
      <c r="P162" s="3">
        <v>0.13412878008640197</v>
      </c>
      <c r="Q162" s="3">
        <v>0.14552873172390343</v>
      </c>
      <c r="R162" s="3">
        <v>0.15903740517917866</v>
      </c>
      <c r="S162" s="8">
        <f t="shared" si="16"/>
        <v>0.14526022147592965</v>
      </c>
      <c r="T162" s="8">
        <f t="shared" si="17"/>
        <v>1.0364759909555281E-2</v>
      </c>
    </row>
    <row r="163" spans="1:20" x14ac:dyDescent="0.15">
      <c r="A163" s="3">
        <v>182</v>
      </c>
      <c r="B163" s="3">
        <v>8.0819313363424978</v>
      </c>
      <c r="C163" s="3">
        <v>9.0386582430806257</v>
      </c>
      <c r="D163" s="25">
        <v>8.0084254143646412</v>
      </c>
      <c r="E163" s="8">
        <f t="shared" si="12"/>
        <v>8.3763383312625894</v>
      </c>
      <c r="F163" s="8">
        <f t="shared" si="13"/>
        <v>0.57476215022776456</v>
      </c>
      <c r="H163" s="3">
        <v>7.7255107386066006</v>
      </c>
      <c r="I163" s="3">
        <v>7.8320297474035137</v>
      </c>
      <c r="J163" s="3">
        <v>7.5264812575574362</v>
      </c>
      <c r="K163" s="25">
        <v>8.1006389776357821</v>
      </c>
      <c r="L163" s="8">
        <f t="shared" si="14"/>
        <v>7.7961651803008332</v>
      </c>
      <c r="M163" s="8">
        <f t="shared" si="15"/>
        <v>0.23924327141664573</v>
      </c>
      <c r="O163" s="3">
        <v>0.14019837289646717</v>
      </c>
      <c r="P163" s="3">
        <v>0.13324578240226284</v>
      </c>
      <c r="Q163" s="3">
        <v>0.14313171283210854</v>
      </c>
      <c r="R163" s="3">
        <v>0.15998417304141388</v>
      </c>
      <c r="S163" s="8">
        <f t="shared" si="16"/>
        <v>0.14414001029306311</v>
      </c>
      <c r="T163" s="8">
        <f t="shared" si="17"/>
        <v>1.1347170920085877E-2</v>
      </c>
    </row>
    <row r="164" spans="1:20" x14ac:dyDescent="0.15">
      <c r="A164" s="3">
        <v>184</v>
      </c>
      <c r="B164" s="3">
        <v>8.2644605116796441</v>
      </c>
      <c r="C164" s="3">
        <v>8.9024390243902438</v>
      </c>
      <c r="D164" s="25">
        <v>7.9797676008202325</v>
      </c>
      <c r="E164" s="8">
        <f t="shared" si="12"/>
        <v>8.3822223789633732</v>
      </c>
      <c r="F164" s="8">
        <f t="shared" si="13"/>
        <v>0.47247384267046022</v>
      </c>
      <c r="H164" s="3">
        <v>7.6634329323502781</v>
      </c>
      <c r="I164" s="3">
        <v>7.8667782211352808</v>
      </c>
      <c r="J164" s="3">
        <v>7.6053174699526522</v>
      </c>
      <c r="K164" s="25">
        <v>8.0532840939066208</v>
      </c>
      <c r="L164" s="8">
        <f t="shared" si="14"/>
        <v>7.7972031793362078</v>
      </c>
      <c r="M164" s="8">
        <f t="shared" si="15"/>
        <v>0.20423248655463613</v>
      </c>
      <c r="O164" s="3">
        <v>0.13754189944134079</v>
      </c>
      <c r="P164" s="3">
        <v>0.12943801988232909</v>
      </c>
      <c r="Q164" s="3">
        <v>0.14570880793955115</v>
      </c>
      <c r="R164" s="3">
        <v>0.15921971793857914</v>
      </c>
      <c r="S164" s="8">
        <f t="shared" si="16"/>
        <v>0.14297711130045004</v>
      </c>
      <c r="T164" s="8">
        <f t="shared" si="17"/>
        <v>1.2703450467106829E-2</v>
      </c>
    </row>
    <row r="165" spans="1:20" x14ac:dyDescent="0.15">
      <c r="A165" s="3">
        <v>186</v>
      </c>
      <c r="B165" s="3">
        <v>8.2313730891061834</v>
      </c>
      <c r="C165" s="3">
        <v>9.0859234907352064</v>
      </c>
      <c r="D165" s="25">
        <v>7.9934390377255333</v>
      </c>
      <c r="E165" s="8">
        <f t="shared" si="12"/>
        <v>8.4369118725223071</v>
      </c>
      <c r="F165" s="8">
        <f t="shared" si="13"/>
        <v>0.57451302303176421</v>
      </c>
      <c r="H165" s="3">
        <v>7.7796078431372546</v>
      </c>
      <c r="I165" s="3">
        <v>7.8629909172316745</v>
      </c>
      <c r="J165" s="3">
        <v>7.6269668361171625</v>
      </c>
      <c r="K165" s="25">
        <v>8.1272342115715617</v>
      </c>
      <c r="L165" s="8">
        <f t="shared" si="14"/>
        <v>7.8491999520144136</v>
      </c>
      <c r="M165" s="8">
        <f t="shared" si="15"/>
        <v>0.2095422468369936</v>
      </c>
      <c r="O165" s="3">
        <v>0.14191603394372487</v>
      </c>
      <c r="P165" s="3">
        <v>0.13252887788778878</v>
      </c>
      <c r="Q165" s="3">
        <v>0.14277709290597332</v>
      </c>
      <c r="R165" s="3">
        <v>0.15433153674247405</v>
      </c>
      <c r="S165" s="8">
        <f t="shared" si="16"/>
        <v>0.14288838536999024</v>
      </c>
      <c r="T165" s="8">
        <f t="shared" si="17"/>
        <v>8.9297809214648593E-3</v>
      </c>
    </row>
    <row r="166" spans="1:20" x14ac:dyDescent="0.15">
      <c r="A166" s="3">
        <v>188</v>
      </c>
      <c r="B166" s="3">
        <v>8.2954984810825732</v>
      </c>
      <c r="C166" s="3">
        <v>9.2499621269504626</v>
      </c>
      <c r="D166" s="25">
        <v>8.0256375289785904</v>
      </c>
      <c r="E166" s="8">
        <f t="shared" si="12"/>
        <v>8.5236993790038742</v>
      </c>
      <c r="F166" s="8">
        <f t="shared" si="13"/>
        <v>0.64327242880354596</v>
      </c>
      <c r="H166" s="3">
        <v>7.8574621959237341</v>
      </c>
      <c r="I166" s="3">
        <v>7.9597782647930897</v>
      </c>
      <c r="J166" s="3">
        <v>7.7136035263866782</v>
      </c>
      <c r="K166" s="25">
        <v>8.179930795847751</v>
      </c>
      <c r="L166" s="8">
        <f t="shared" si="14"/>
        <v>7.9276936957378137</v>
      </c>
      <c r="M166" s="8">
        <f t="shared" si="15"/>
        <v>0.19614623662144376</v>
      </c>
      <c r="O166" s="3">
        <v>0.14639336917562723</v>
      </c>
      <c r="P166" s="3">
        <v>0.13370786516853933</v>
      </c>
      <c r="Q166" s="3">
        <v>0.14123917388407728</v>
      </c>
      <c r="R166" s="3">
        <v>0.15804711146203448</v>
      </c>
      <c r="S166" s="8">
        <f t="shared" si="16"/>
        <v>0.14484687992256956</v>
      </c>
      <c r="T166" s="8">
        <f t="shared" si="17"/>
        <v>1.0226288578234436E-2</v>
      </c>
    </row>
    <row r="167" spans="1:20" x14ac:dyDescent="0.15">
      <c r="A167" s="3">
        <v>190</v>
      </c>
      <c r="B167" s="3">
        <v>8.2428006005186294</v>
      </c>
      <c r="C167" s="3">
        <v>9.25222372983567</v>
      </c>
      <c r="D167" s="25">
        <v>8.0866712235133296</v>
      </c>
      <c r="E167" s="8">
        <f t="shared" si="12"/>
        <v>8.5272318512892085</v>
      </c>
      <c r="F167" s="8">
        <f t="shared" si="13"/>
        <v>0.63269583020576314</v>
      </c>
      <c r="H167" s="3">
        <v>7.9057371668635943</v>
      </c>
      <c r="I167" s="3">
        <v>8.0289106866288069</v>
      </c>
      <c r="J167" s="3">
        <v>7.7421199951320432</v>
      </c>
      <c r="K167" s="25">
        <v>8.1741824894514767</v>
      </c>
      <c r="L167" s="8">
        <f t="shared" si="14"/>
        <v>7.9627375845189796</v>
      </c>
      <c r="M167" s="8">
        <f t="shared" si="15"/>
        <v>0.18349295683535252</v>
      </c>
      <c r="O167" s="3">
        <v>0.14491449144914492</v>
      </c>
      <c r="P167" s="3">
        <v>0.13358778625954199</v>
      </c>
      <c r="Q167" s="3">
        <v>0.1455774647887324</v>
      </c>
      <c r="R167" s="3">
        <v>0.1654723991507431</v>
      </c>
      <c r="S167" s="8">
        <f t="shared" si="16"/>
        <v>0.1473880354120406</v>
      </c>
      <c r="T167" s="8">
        <f t="shared" si="17"/>
        <v>1.3252517675560131E-2</v>
      </c>
    </row>
    <row r="168" spans="1:20" x14ac:dyDescent="0.15">
      <c r="A168" s="3">
        <v>192</v>
      </c>
      <c r="B168" s="3">
        <v>8.335637268454521</v>
      </c>
      <c r="C168" s="3">
        <v>9.1112761848165214</v>
      </c>
      <c r="D168" s="25">
        <v>8.0928805237315871</v>
      </c>
      <c r="E168" s="8">
        <f t="shared" si="12"/>
        <v>8.5132646590008765</v>
      </c>
      <c r="F168" s="8">
        <f t="shared" si="13"/>
        <v>0.53192673182815853</v>
      </c>
      <c r="H168" s="3">
        <v>7.8672231642102517</v>
      </c>
      <c r="I168" s="3">
        <v>8.0726849456802903</v>
      </c>
      <c r="J168" s="3">
        <v>7.6944175930401162</v>
      </c>
      <c r="K168" s="25">
        <v>8.2527501656726301</v>
      </c>
      <c r="L168" s="8">
        <f t="shared" si="14"/>
        <v>7.9717689671508225</v>
      </c>
      <c r="M168" s="8">
        <f t="shared" si="15"/>
        <v>0.24289097573389937</v>
      </c>
      <c r="O168" s="3">
        <v>0.14398913289563051</v>
      </c>
      <c r="P168" s="3">
        <v>0.1319910514541387</v>
      </c>
      <c r="Q168" s="3">
        <v>0.14350282485875707</v>
      </c>
      <c r="R168" s="3">
        <v>0.15785370923736522</v>
      </c>
      <c r="S168" s="8">
        <f t="shared" si="16"/>
        <v>0.14433417961147288</v>
      </c>
      <c r="T168" s="8">
        <f t="shared" si="17"/>
        <v>1.0582071346932877E-2</v>
      </c>
    </row>
    <row r="169" spans="1:20" x14ac:dyDescent="0.15">
      <c r="A169" s="3">
        <v>194</v>
      </c>
      <c r="B169" s="3">
        <v>8.4232840767849737</v>
      </c>
      <c r="C169" s="3">
        <v>9.298833383188752</v>
      </c>
      <c r="D169" s="25">
        <v>8.1042402826855131</v>
      </c>
      <c r="E169" s="8">
        <f t="shared" si="12"/>
        <v>8.6087859142197463</v>
      </c>
      <c r="F169" s="8">
        <f t="shared" si="13"/>
        <v>0.61852353852641928</v>
      </c>
      <c r="H169" s="3">
        <v>7.9049720887965726</v>
      </c>
      <c r="I169" s="3">
        <v>8.0849605586447684</v>
      </c>
      <c r="J169" s="3">
        <v>7.8261773700305808</v>
      </c>
      <c r="K169" s="25">
        <v>8.2784625579854207</v>
      </c>
      <c r="L169" s="8">
        <f t="shared" si="14"/>
        <v>8.0236431438643354</v>
      </c>
      <c r="M169" s="8">
        <f t="shared" si="15"/>
        <v>0.20146820287994857</v>
      </c>
      <c r="O169" s="3">
        <v>0.14178182226716099</v>
      </c>
      <c r="P169" s="3">
        <v>0.12963899282030539</v>
      </c>
      <c r="Q169" s="3">
        <v>0.14493243243243242</v>
      </c>
      <c r="R169" s="3">
        <v>0.16474943805368239</v>
      </c>
      <c r="S169" s="8">
        <f t="shared" si="16"/>
        <v>0.14527567139339531</v>
      </c>
      <c r="T169" s="8">
        <f t="shared" si="17"/>
        <v>1.456088481101165E-2</v>
      </c>
    </row>
    <row r="170" spans="1:20" x14ac:dyDescent="0.15">
      <c r="A170" s="3">
        <v>196</v>
      </c>
      <c r="B170" s="3">
        <v>8.3546583003682997</v>
      </c>
      <c r="C170" s="3">
        <v>9.32374531835206</v>
      </c>
      <c r="D170" s="25">
        <v>8.1632541632541624</v>
      </c>
      <c r="E170" s="8">
        <f t="shared" si="12"/>
        <v>8.6138859273248407</v>
      </c>
      <c r="F170" s="8">
        <f t="shared" si="13"/>
        <v>0.62216087324602209</v>
      </c>
      <c r="H170" s="3">
        <v>7.969598544887619</v>
      </c>
      <c r="I170" s="3">
        <v>8.1015254454557102</v>
      </c>
      <c r="J170" s="3">
        <v>7.7716630461018585</v>
      </c>
      <c r="K170" s="25">
        <v>8.3110319345473744</v>
      </c>
      <c r="L170" s="8">
        <f t="shared" si="14"/>
        <v>8.0384547427481401</v>
      </c>
      <c r="M170" s="8">
        <f t="shared" si="15"/>
        <v>0.22671217024558699</v>
      </c>
      <c r="O170" s="3">
        <v>0.1441949678438452</v>
      </c>
      <c r="P170" s="3">
        <v>0.13237088247254983</v>
      </c>
      <c r="Q170" s="3">
        <v>0.14360018091361376</v>
      </c>
      <c r="R170" s="3">
        <v>0.15939353988134475</v>
      </c>
      <c r="S170" s="8">
        <f t="shared" si="16"/>
        <v>0.14488989277783837</v>
      </c>
      <c r="T170" s="8">
        <f t="shared" si="17"/>
        <v>1.109395744964463E-2</v>
      </c>
    </row>
    <row r="171" spans="1:20" x14ac:dyDescent="0.15">
      <c r="A171" s="3">
        <v>198</v>
      </c>
      <c r="B171" s="3">
        <v>8.4303329223181258</v>
      </c>
      <c r="C171" s="3">
        <v>9.2855231866825214</v>
      </c>
      <c r="D171" s="25">
        <v>8.2765462506841825</v>
      </c>
      <c r="E171" s="8">
        <f t="shared" si="12"/>
        <v>8.6641341198949444</v>
      </c>
      <c r="F171" s="8">
        <f t="shared" si="13"/>
        <v>0.54360451095940565</v>
      </c>
      <c r="H171" s="3">
        <v>7.9856565393141219</v>
      </c>
      <c r="I171" s="3">
        <v>8.1433363436975874</v>
      </c>
      <c r="J171" s="3">
        <v>7.7877541142303972</v>
      </c>
      <c r="K171" s="25">
        <v>8.348526885982297</v>
      </c>
      <c r="L171" s="8">
        <f t="shared" si="14"/>
        <v>8.0663184708061006</v>
      </c>
      <c r="M171" s="8">
        <f t="shared" si="15"/>
        <v>0.23782191536767028</v>
      </c>
      <c r="O171" s="3">
        <v>0.13792717086834733</v>
      </c>
      <c r="P171" s="3">
        <v>0.12726906010488101</v>
      </c>
      <c r="Q171" s="3">
        <v>0.14274509803921567</v>
      </c>
      <c r="R171" s="3">
        <v>0.16126482213438736</v>
      </c>
      <c r="S171" s="8">
        <f t="shared" si="16"/>
        <v>0.14230153778670784</v>
      </c>
      <c r="T171" s="8">
        <f t="shared" si="17"/>
        <v>1.4199922184524118E-2</v>
      </c>
    </row>
    <row r="172" spans="1:20" x14ac:dyDescent="0.15">
      <c r="A172" s="3">
        <v>200</v>
      </c>
      <c r="B172" s="3">
        <v>8.4626763457060683</v>
      </c>
      <c r="C172" s="3">
        <v>9.354886769964244</v>
      </c>
      <c r="D172" s="25">
        <v>8.2829542340367226</v>
      </c>
      <c r="E172" s="8">
        <f t="shared" si="12"/>
        <v>8.700172449902345</v>
      </c>
      <c r="F172" s="8">
        <f t="shared" si="13"/>
        <v>0.57407590092801164</v>
      </c>
      <c r="H172" s="3">
        <v>8.0951008645533147</v>
      </c>
      <c r="I172" s="3">
        <v>8.1471794871794874</v>
      </c>
      <c r="J172" s="3">
        <v>7.8399903171145002</v>
      </c>
      <c r="K172" s="25">
        <v>8.3456300409890254</v>
      </c>
      <c r="L172" s="8">
        <f t="shared" si="14"/>
        <v>8.1069751774590806</v>
      </c>
      <c r="M172" s="8">
        <f t="shared" si="15"/>
        <v>0.20816215263330179</v>
      </c>
      <c r="O172" s="3">
        <v>0.14369172003145714</v>
      </c>
      <c r="P172" s="3">
        <v>0.13340830096094869</v>
      </c>
      <c r="Q172" s="3">
        <v>0.14716853170566294</v>
      </c>
      <c r="R172" s="3">
        <v>0.16491091169202757</v>
      </c>
      <c r="S172" s="8">
        <f t="shared" si="16"/>
        <v>0.14729486609752407</v>
      </c>
      <c r="T172" s="8">
        <f t="shared" si="17"/>
        <v>1.3116914978148856E-2</v>
      </c>
    </row>
    <row r="173" spans="1:20" x14ac:dyDescent="0.15">
      <c r="A173" s="3">
        <v>202</v>
      </c>
      <c r="B173" s="3">
        <v>8.5512855957976228</v>
      </c>
      <c r="C173" s="3">
        <v>9.417872594360734</v>
      </c>
      <c r="D173" s="25">
        <v>8.3846576094414704</v>
      </c>
      <c r="E173" s="8">
        <f t="shared" si="12"/>
        <v>8.7846052665332763</v>
      </c>
      <c r="F173" s="8">
        <f t="shared" si="13"/>
        <v>0.55471781369411022</v>
      </c>
      <c r="H173" s="3">
        <v>8.0256776034236808</v>
      </c>
      <c r="I173" s="3">
        <v>8.2346397619971547</v>
      </c>
      <c r="J173" s="3">
        <v>7.8739719400096755</v>
      </c>
      <c r="K173" s="25">
        <v>8.4781508126831859</v>
      </c>
      <c r="L173" s="8">
        <f t="shared" si="14"/>
        <v>8.153110029528424</v>
      </c>
      <c r="M173" s="8">
        <f t="shared" si="15"/>
        <v>0.26233293365073418</v>
      </c>
      <c r="O173" s="3">
        <v>0.13849607182940515</v>
      </c>
      <c r="P173" s="3">
        <v>0.13162200859071385</v>
      </c>
      <c r="Q173" s="3">
        <v>0.14100144332186076</v>
      </c>
      <c r="R173" s="3">
        <v>0.16332415781884912</v>
      </c>
      <c r="S173" s="8">
        <f t="shared" si="16"/>
        <v>0.14361092039020723</v>
      </c>
      <c r="T173" s="8">
        <f t="shared" si="17"/>
        <v>1.3727305907377994E-2</v>
      </c>
    </row>
    <row r="174" spans="1:20" x14ac:dyDescent="0.15">
      <c r="A174" s="3">
        <v>204</v>
      </c>
      <c r="B174" s="3">
        <v>8.5432268722466969</v>
      </c>
      <c r="C174" s="3">
        <v>9.5254949010197958</v>
      </c>
      <c r="D174" s="25">
        <v>8.2925561029009298</v>
      </c>
      <c r="E174" s="8">
        <f t="shared" si="12"/>
        <v>8.7870926253891408</v>
      </c>
      <c r="F174" s="8">
        <f t="shared" si="13"/>
        <v>0.65164207901538784</v>
      </c>
      <c r="H174" s="3">
        <v>8.1119958229996083</v>
      </c>
      <c r="I174" s="3">
        <v>8.24864306022228</v>
      </c>
      <c r="J174" s="3">
        <v>7.9030655519205135</v>
      </c>
      <c r="K174" s="25">
        <v>8.3703557831167128</v>
      </c>
      <c r="L174" s="8">
        <f t="shared" si="14"/>
        <v>8.1585150545647789</v>
      </c>
      <c r="M174" s="8">
        <f t="shared" si="15"/>
        <v>0.20034806295031421</v>
      </c>
      <c r="O174" s="3">
        <v>0.13688340807174887</v>
      </c>
      <c r="P174" s="3">
        <v>0.135678391959799</v>
      </c>
      <c r="Q174" s="3">
        <v>0.14156120506215703</v>
      </c>
      <c r="R174" s="3">
        <v>0.16029431086585205</v>
      </c>
      <c r="S174" s="8">
        <f t="shared" si="16"/>
        <v>0.14360432898988923</v>
      </c>
      <c r="T174" s="8">
        <f t="shared" si="17"/>
        <v>1.141229024921366E-2</v>
      </c>
    </row>
    <row r="175" spans="1:20" x14ac:dyDescent="0.15">
      <c r="A175" s="3">
        <v>206</v>
      </c>
      <c r="B175" s="3">
        <v>8.6172004417448917</v>
      </c>
      <c r="C175" s="3">
        <v>9.5697431302270015</v>
      </c>
      <c r="D175" s="25">
        <v>8.4299039780521259</v>
      </c>
      <c r="E175" s="8">
        <f t="shared" si="12"/>
        <v>8.872282516674673</v>
      </c>
      <c r="F175" s="8">
        <f t="shared" si="13"/>
        <v>0.6112352018008671</v>
      </c>
      <c r="H175" s="3">
        <v>8.1782320010415308</v>
      </c>
      <c r="I175" s="3">
        <v>8.3179340773423309</v>
      </c>
      <c r="J175" s="3">
        <v>7.9865061998541211</v>
      </c>
      <c r="K175" s="25">
        <v>8.5768767563227613</v>
      </c>
      <c r="L175" s="8">
        <f t="shared" si="14"/>
        <v>8.2648872586401865</v>
      </c>
      <c r="M175" s="8">
        <f t="shared" si="15"/>
        <v>0.24843279386250094</v>
      </c>
      <c r="O175" s="3">
        <v>0.14368975566016587</v>
      </c>
      <c r="P175" s="3">
        <v>0.13464494312941899</v>
      </c>
      <c r="Q175" s="3">
        <v>0.14850930284689531</v>
      </c>
      <c r="R175" s="3">
        <v>0.16761326112798838</v>
      </c>
      <c r="S175" s="8">
        <f t="shared" si="16"/>
        <v>0.14861431569111713</v>
      </c>
      <c r="T175" s="8">
        <f t="shared" si="17"/>
        <v>1.3908817547112935E-2</v>
      </c>
    </row>
    <row r="176" spans="1:20" x14ac:dyDescent="0.15">
      <c r="A176" s="3">
        <v>208</v>
      </c>
      <c r="B176" s="3">
        <v>8.6493595923426518</v>
      </c>
      <c r="C176" s="3">
        <v>9.519047619047619</v>
      </c>
      <c r="D176" s="25">
        <v>8.4160724081184863</v>
      </c>
      <c r="E176" s="8">
        <f t="shared" si="12"/>
        <v>8.8614932065029191</v>
      </c>
      <c r="F176" s="8">
        <f t="shared" si="13"/>
        <v>0.58128227366191376</v>
      </c>
      <c r="H176" s="3">
        <v>8.1229794387689118</v>
      </c>
      <c r="I176" s="3">
        <v>8.2627541235136164</v>
      </c>
      <c r="J176" s="3">
        <v>7.9278909924032313</v>
      </c>
      <c r="K176" s="25">
        <v>8.5648895356528634</v>
      </c>
      <c r="L176" s="8">
        <f t="shared" si="14"/>
        <v>8.2196285225846566</v>
      </c>
      <c r="M176" s="8">
        <f t="shared" si="15"/>
        <v>0.26802786952053403</v>
      </c>
      <c r="O176" s="3">
        <v>0.14050139275766016</v>
      </c>
      <c r="P176" s="3">
        <v>0.13518725261341724</v>
      </c>
      <c r="Q176" s="3">
        <v>0.1466186564644987</v>
      </c>
      <c r="R176" s="3">
        <v>0.1586865515436944</v>
      </c>
      <c r="S176" s="8">
        <f t="shared" si="16"/>
        <v>0.14524846334481761</v>
      </c>
      <c r="T176" s="8">
        <f t="shared" si="17"/>
        <v>1.0103172507800285E-2</v>
      </c>
    </row>
    <row r="177" spans="1:20" x14ac:dyDescent="0.15">
      <c r="A177" s="3">
        <v>210</v>
      </c>
      <c r="B177" s="3">
        <v>8.6870663336108791</v>
      </c>
      <c r="C177" s="3">
        <v>9.4656703166617344</v>
      </c>
      <c r="D177" s="25">
        <v>8.4811463046757165</v>
      </c>
      <c r="E177" s="8">
        <f t="shared" si="12"/>
        <v>8.8779609849827779</v>
      </c>
      <c r="F177" s="8">
        <f t="shared" si="13"/>
        <v>0.51928071260741038</v>
      </c>
      <c r="H177" s="3">
        <v>8.1893498772133899</v>
      </c>
      <c r="I177" s="3">
        <v>8.3773414287559742</v>
      </c>
      <c r="J177" s="3">
        <v>7.9170854271356781</v>
      </c>
      <c r="K177" s="25">
        <v>8.5686196359771483</v>
      </c>
      <c r="L177" s="8">
        <f t="shared" si="14"/>
        <v>8.2630990922705472</v>
      </c>
      <c r="M177" s="8">
        <f t="shared" si="15"/>
        <v>0.2778239953963893</v>
      </c>
      <c r="O177" s="3">
        <v>0.14020572450805008</v>
      </c>
      <c r="P177" s="3">
        <v>0.13131727319323425</v>
      </c>
      <c r="Q177" s="3">
        <v>0.14576080853453116</v>
      </c>
      <c r="R177" s="3">
        <v>0.16123544038738385</v>
      </c>
      <c r="S177" s="8">
        <f t="shared" si="16"/>
        <v>0.14462981165579983</v>
      </c>
      <c r="T177" s="8">
        <f t="shared" si="17"/>
        <v>1.2567448520139657E-2</v>
      </c>
    </row>
    <row r="178" spans="1:20" x14ac:dyDescent="0.15">
      <c r="A178" s="3">
        <v>212</v>
      </c>
      <c r="B178" s="3">
        <v>8.6699574934869048</v>
      </c>
      <c r="C178" s="3">
        <v>9.5600947306098281</v>
      </c>
      <c r="D178" s="25">
        <v>8.4593007375034137</v>
      </c>
      <c r="E178" s="8">
        <f t="shared" si="12"/>
        <v>8.8964509872000477</v>
      </c>
      <c r="F178" s="8">
        <f t="shared" si="13"/>
        <v>0.58430414240836992</v>
      </c>
      <c r="H178" s="3">
        <v>8.2992796332678456</v>
      </c>
      <c r="I178" s="3">
        <v>8.3071694241374896</v>
      </c>
      <c r="J178" s="3">
        <v>8.031941923774955</v>
      </c>
      <c r="K178" s="25">
        <v>8.4831636648394682</v>
      </c>
      <c r="L178" s="8">
        <f t="shared" si="14"/>
        <v>8.28038866150494</v>
      </c>
      <c r="M178" s="8">
        <f t="shared" si="15"/>
        <v>0.18611605835008591</v>
      </c>
      <c r="O178" s="3">
        <v>0.14325654216059047</v>
      </c>
      <c r="P178" s="3">
        <v>0.13122217725617158</v>
      </c>
      <c r="Q178" s="3">
        <v>0.14312785642626241</v>
      </c>
      <c r="R178" s="3">
        <v>0.15776315789473686</v>
      </c>
      <c r="S178" s="8">
        <f t="shared" si="16"/>
        <v>0.14384243343444034</v>
      </c>
      <c r="T178" s="8">
        <f t="shared" si="17"/>
        <v>1.0861419864057345E-2</v>
      </c>
    </row>
    <row r="179" spans="1:20" x14ac:dyDescent="0.15">
      <c r="A179" s="3">
        <v>214</v>
      </c>
      <c r="B179" s="3">
        <v>8.6474839765443878</v>
      </c>
      <c r="C179" s="3">
        <v>9.5269038518082922</v>
      </c>
      <c r="D179" s="25">
        <v>8.6606498194945853</v>
      </c>
      <c r="E179" s="8">
        <f t="shared" si="12"/>
        <v>8.9450125492824224</v>
      </c>
      <c r="F179" s="8">
        <f t="shared" si="13"/>
        <v>0.50397564506788206</v>
      </c>
      <c r="H179" s="3">
        <v>8.3981858814250039</v>
      </c>
      <c r="I179" s="3">
        <v>8.4305376897350133</v>
      </c>
      <c r="J179" s="3">
        <v>8.0712036812787602</v>
      </c>
      <c r="K179" s="25">
        <v>8.5424174667894253</v>
      </c>
      <c r="L179" s="8">
        <f t="shared" si="14"/>
        <v>8.3605861798070507</v>
      </c>
      <c r="M179" s="8">
        <f t="shared" si="15"/>
        <v>0.20257656880227096</v>
      </c>
      <c r="O179" s="3">
        <v>0.14431124180049762</v>
      </c>
      <c r="P179" s="3">
        <v>0.13334696799263729</v>
      </c>
      <c r="Q179" s="3">
        <v>0.14519219930109345</v>
      </c>
      <c r="R179" s="3">
        <v>0.16378622706726934</v>
      </c>
      <c r="S179" s="8">
        <f t="shared" si="16"/>
        <v>0.14665915904037444</v>
      </c>
      <c r="T179" s="8">
        <f t="shared" si="17"/>
        <v>1.2625576896803841E-2</v>
      </c>
    </row>
    <row r="180" spans="1:20" x14ac:dyDescent="0.15">
      <c r="A180" s="3">
        <v>216</v>
      </c>
      <c r="B180" s="3">
        <v>8.8133462282398458</v>
      </c>
      <c r="C180" s="3">
        <v>9.6309875813128318</v>
      </c>
      <c r="D180" s="25">
        <v>8.5066921606118555</v>
      </c>
      <c r="E180" s="8">
        <f t="shared" si="12"/>
        <v>8.9836753233881783</v>
      </c>
      <c r="F180" s="8">
        <f t="shared" si="13"/>
        <v>0.58117901608956379</v>
      </c>
      <c r="H180" s="3">
        <v>8.3506781429316632</v>
      </c>
      <c r="I180" s="3">
        <v>8.3789446786763762</v>
      </c>
      <c r="J180" s="3">
        <v>8.0774987928536941</v>
      </c>
      <c r="K180" s="25">
        <v>8.6629257987853183</v>
      </c>
      <c r="L180" s="8">
        <f t="shared" si="14"/>
        <v>8.3675118533117629</v>
      </c>
      <c r="M180" s="8">
        <f t="shared" si="15"/>
        <v>0.23929831989763115</v>
      </c>
      <c r="O180" s="3">
        <v>0.14468371467025573</v>
      </c>
      <c r="P180" s="3">
        <v>0.13366792993956775</v>
      </c>
      <c r="Q180" s="3">
        <v>0.14732142857142858</v>
      </c>
      <c r="R180" s="3">
        <v>0.16061360954503737</v>
      </c>
      <c r="S180" s="8">
        <f t="shared" si="16"/>
        <v>0.14657167068157234</v>
      </c>
      <c r="T180" s="8">
        <f t="shared" si="17"/>
        <v>1.1072625207784991E-2</v>
      </c>
    </row>
    <row r="181" spans="1:20" x14ac:dyDescent="0.15">
      <c r="A181" s="3">
        <v>218</v>
      </c>
      <c r="B181" s="3">
        <v>8.7761543762922116</v>
      </c>
      <c r="C181" s="3">
        <v>9.7227678571428573</v>
      </c>
      <c r="D181" s="25">
        <v>8.655604516662077</v>
      </c>
      <c r="E181" s="8">
        <f t="shared" si="12"/>
        <v>9.0515089166990474</v>
      </c>
      <c r="F181" s="8">
        <f t="shared" si="13"/>
        <v>0.58444374494772355</v>
      </c>
      <c r="H181" s="3">
        <v>8.398849973863042</v>
      </c>
      <c r="I181" s="3">
        <v>8.6184502809355816</v>
      </c>
      <c r="J181" s="3">
        <v>8.0966533768273532</v>
      </c>
      <c r="K181" s="25">
        <v>8.7924000000000007</v>
      </c>
      <c r="L181" s="8">
        <f t="shared" si="14"/>
        <v>8.4765884079064939</v>
      </c>
      <c r="M181" s="8">
        <f t="shared" si="15"/>
        <v>0.30014199122448265</v>
      </c>
      <c r="O181" s="3">
        <v>0.1441023318994793</v>
      </c>
      <c r="P181" s="3">
        <v>0.13566089894542849</v>
      </c>
      <c r="Q181" s="3">
        <v>0.14380332285585989</v>
      </c>
      <c r="R181" s="3">
        <v>0.15863985181264884</v>
      </c>
      <c r="S181" s="8">
        <f t="shared" si="16"/>
        <v>0.14555160137835413</v>
      </c>
      <c r="T181" s="8">
        <f t="shared" si="17"/>
        <v>9.5618191062529102E-3</v>
      </c>
    </row>
    <row r="182" spans="1:20" x14ac:dyDescent="0.15">
      <c r="A182" s="3">
        <v>220</v>
      </c>
      <c r="B182" s="3">
        <v>8.831199228968746</v>
      </c>
      <c r="C182" s="3">
        <v>9.7759007325459706</v>
      </c>
      <c r="D182" s="25">
        <v>8.5826276973504498</v>
      </c>
      <c r="E182" s="8">
        <f t="shared" si="12"/>
        <v>9.0632425529550549</v>
      </c>
      <c r="F182" s="8">
        <f t="shared" si="13"/>
        <v>0.62956986291129291</v>
      </c>
      <c r="H182" s="3">
        <v>8.4256155055002626</v>
      </c>
      <c r="I182" s="3">
        <v>8.4474022633744852</v>
      </c>
      <c r="J182" s="3">
        <v>8.2522918958562528</v>
      </c>
      <c r="K182" s="25">
        <v>8.690710813296544</v>
      </c>
      <c r="L182" s="8">
        <f t="shared" si="14"/>
        <v>8.4540051195068848</v>
      </c>
      <c r="M182" s="8">
        <f t="shared" si="15"/>
        <v>0.18033984396182298</v>
      </c>
      <c r="O182" s="3">
        <v>0.14341648954021702</v>
      </c>
      <c r="P182" s="3">
        <v>0.13390196279930119</v>
      </c>
      <c r="Q182" s="3">
        <v>0.14663218261554031</v>
      </c>
      <c r="R182" s="3">
        <v>0.16440878600552414</v>
      </c>
      <c r="S182" s="8">
        <f t="shared" si="16"/>
        <v>0.14708985524014567</v>
      </c>
      <c r="T182" s="8">
        <f t="shared" si="17"/>
        <v>1.2748450228478508E-2</v>
      </c>
    </row>
    <row r="183" spans="1:20" x14ac:dyDescent="0.15">
      <c r="A183" s="3">
        <v>222</v>
      </c>
      <c r="B183" s="3">
        <v>8.8325319412007151</v>
      </c>
      <c r="C183" s="3">
        <v>9.8246268656716413</v>
      </c>
      <c r="D183" s="25">
        <v>8.6371984649122808</v>
      </c>
      <c r="E183" s="8">
        <f t="shared" si="12"/>
        <v>9.0981190905948797</v>
      </c>
      <c r="F183" s="8">
        <f t="shared" si="13"/>
        <v>0.63670947234588204</v>
      </c>
      <c r="H183" s="3">
        <v>8.5018363064008398</v>
      </c>
      <c r="I183" s="3">
        <v>8.5454662545079856</v>
      </c>
      <c r="J183" s="3">
        <v>8.201062032343712</v>
      </c>
      <c r="K183" s="25">
        <v>8.7675125561723508</v>
      </c>
      <c r="L183" s="8">
        <f t="shared" si="14"/>
        <v>8.503969287356222</v>
      </c>
      <c r="M183" s="8">
        <f t="shared" si="15"/>
        <v>0.23304821215652258</v>
      </c>
      <c r="O183" s="3">
        <v>0.14346368715083799</v>
      </c>
      <c r="P183" s="3">
        <v>0.13552403306459843</v>
      </c>
      <c r="Q183" s="3">
        <v>0.14328690807799443</v>
      </c>
      <c r="R183" s="3">
        <v>0.16286388670338317</v>
      </c>
      <c r="S183" s="8">
        <f t="shared" si="16"/>
        <v>0.1462846287492035</v>
      </c>
      <c r="T183" s="8">
        <f t="shared" si="17"/>
        <v>1.1656275198689536E-2</v>
      </c>
    </row>
    <row r="184" spans="1:20" x14ac:dyDescent="0.15">
      <c r="A184" s="3">
        <v>224</v>
      </c>
      <c r="B184" s="3">
        <v>8.874020079768945</v>
      </c>
      <c r="C184" s="3">
        <v>9.9185229481237851</v>
      </c>
      <c r="D184" s="25">
        <v>8.70082191780822</v>
      </c>
      <c r="E184" s="8">
        <f t="shared" si="12"/>
        <v>9.1644549819003167</v>
      </c>
      <c r="F184" s="8">
        <f t="shared" si="13"/>
        <v>0.65875888919235226</v>
      </c>
      <c r="H184" s="3">
        <v>8.4563094152884482</v>
      </c>
      <c r="I184" s="3">
        <v>8.6653225806451619</v>
      </c>
      <c r="J184" s="3">
        <v>8.1609597299252474</v>
      </c>
      <c r="K184" s="25">
        <v>8.8630063965884869</v>
      </c>
      <c r="L184" s="8">
        <f t="shared" si="14"/>
        <v>8.5363995306118365</v>
      </c>
      <c r="M184" s="8">
        <f t="shared" si="15"/>
        <v>0.30036792341231794</v>
      </c>
      <c r="O184" s="3">
        <v>0.1443646160754378</v>
      </c>
      <c r="P184" s="3">
        <v>0.13057227379373662</v>
      </c>
      <c r="Q184" s="3">
        <v>0.14198013171112847</v>
      </c>
      <c r="R184" s="3">
        <v>0.16009371339320577</v>
      </c>
      <c r="S184" s="8">
        <f t="shared" si="16"/>
        <v>0.14425268374337716</v>
      </c>
      <c r="T184" s="8">
        <f t="shared" si="17"/>
        <v>1.2155504354587832E-2</v>
      </c>
    </row>
    <row r="185" spans="1:20" x14ac:dyDescent="0.15">
      <c r="A185" s="3">
        <v>226</v>
      </c>
      <c r="B185" s="3">
        <v>8.8319660924254855</v>
      </c>
      <c r="C185" s="3">
        <v>9.7495939760815009</v>
      </c>
      <c r="D185" s="25">
        <v>8.7458435541019348</v>
      </c>
      <c r="E185" s="8">
        <f t="shared" si="12"/>
        <v>9.1091345408696416</v>
      </c>
      <c r="F185" s="8">
        <f t="shared" si="13"/>
        <v>0.55632318755894439</v>
      </c>
      <c r="H185" s="3">
        <v>8.4431950368359825</v>
      </c>
      <c r="I185" s="3">
        <v>8.5788186848539443</v>
      </c>
      <c r="J185" s="3">
        <v>8.2944897214450801</v>
      </c>
      <c r="K185" s="25">
        <v>8.7516158818097871</v>
      </c>
      <c r="L185" s="8">
        <f t="shared" si="14"/>
        <v>8.5170298312361972</v>
      </c>
      <c r="M185" s="8">
        <f t="shared" si="15"/>
        <v>0.19478548447379634</v>
      </c>
      <c r="O185" s="3">
        <v>0.14567817648386369</v>
      </c>
      <c r="P185" s="3">
        <v>0.13502109704641349</v>
      </c>
      <c r="Q185" s="3">
        <v>0.14364022821344669</v>
      </c>
      <c r="R185" s="3">
        <v>0.15572061506385196</v>
      </c>
      <c r="S185" s="8">
        <f t="shared" si="16"/>
        <v>0.14501502920189396</v>
      </c>
      <c r="T185" s="8">
        <f t="shared" si="17"/>
        <v>8.5013350059764316E-3</v>
      </c>
    </row>
    <row r="186" spans="1:20" x14ac:dyDescent="0.15">
      <c r="A186" s="3">
        <v>228</v>
      </c>
      <c r="B186" s="3">
        <v>8.8776094965206713</v>
      </c>
      <c r="C186" s="3">
        <v>9.878531073446327</v>
      </c>
      <c r="D186" s="25">
        <v>8.7589652340542017</v>
      </c>
      <c r="E186" s="8">
        <f t="shared" si="12"/>
        <v>9.1717019346737327</v>
      </c>
      <c r="F186" s="8">
        <f t="shared" si="13"/>
        <v>0.61499974700609272</v>
      </c>
      <c r="H186" s="3">
        <v>8.5457503579330982</v>
      </c>
      <c r="I186" s="3">
        <v>8.5854564076302644</v>
      </c>
      <c r="J186" s="3">
        <v>8.2965958474167074</v>
      </c>
      <c r="K186" s="25">
        <v>8.9149700598802397</v>
      </c>
      <c r="L186" s="8">
        <f t="shared" si="14"/>
        <v>8.5856931682150766</v>
      </c>
      <c r="M186" s="8">
        <f t="shared" si="15"/>
        <v>0.25403150488752596</v>
      </c>
      <c r="O186" s="3">
        <v>0.14263181613339343</v>
      </c>
      <c r="P186" s="3">
        <v>0.13316404266124937</v>
      </c>
      <c r="Q186" s="3">
        <v>0.14851261169550956</v>
      </c>
      <c r="R186" s="3">
        <v>0.16145426114151681</v>
      </c>
      <c r="S186" s="8">
        <f t="shared" si="16"/>
        <v>0.14644068290791729</v>
      </c>
      <c r="T186" s="8">
        <f t="shared" si="17"/>
        <v>1.1838877517495499E-2</v>
      </c>
    </row>
    <row r="187" spans="1:20" x14ac:dyDescent="0.15">
      <c r="A187" s="3">
        <v>230</v>
      </c>
      <c r="B187" s="3">
        <v>8.9946005814758418</v>
      </c>
      <c r="C187" s="3">
        <v>9.9610466845078793</v>
      </c>
      <c r="D187" s="25">
        <v>8.8312328767123294</v>
      </c>
      <c r="E187" s="8">
        <f t="shared" si="12"/>
        <v>9.2622933808986829</v>
      </c>
      <c r="F187" s="8">
        <f t="shared" si="13"/>
        <v>0.61062622464032634</v>
      </c>
      <c r="H187" s="3">
        <v>8.5690708252111758</v>
      </c>
      <c r="I187" s="3">
        <v>8.7176699029126219</v>
      </c>
      <c r="J187" s="3">
        <v>8.2902017639241272</v>
      </c>
      <c r="K187" s="25">
        <v>8.9162359178263753</v>
      </c>
      <c r="L187" s="8">
        <f t="shared" si="14"/>
        <v>8.6232946024685742</v>
      </c>
      <c r="M187" s="8">
        <f t="shared" si="15"/>
        <v>0.26369955674790196</v>
      </c>
      <c r="O187" s="3">
        <v>0.14271401536235112</v>
      </c>
      <c r="P187" s="3">
        <v>0.13283157038242474</v>
      </c>
      <c r="Q187" s="3">
        <v>0.14474125405163743</v>
      </c>
      <c r="R187" s="3">
        <v>0.16088082901554404</v>
      </c>
      <c r="S187" s="8">
        <f t="shared" si="16"/>
        <v>0.14529191720298931</v>
      </c>
      <c r="T187" s="8">
        <f t="shared" si="17"/>
        <v>1.1622151582138087E-2</v>
      </c>
    </row>
    <row r="188" spans="1:20" x14ac:dyDescent="0.15">
      <c r="A188" s="3">
        <v>232</v>
      </c>
      <c r="B188" s="3">
        <v>9.0020698219953079</v>
      </c>
      <c r="C188" s="3">
        <v>9.9016102821687095</v>
      </c>
      <c r="D188" s="25">
        <v>8.8015371946198186</v>
      </c>
      <c r="E188" s="8">
        <f t="shared" si="12"/>
        <v>9.2350724329279448</v>
      </c>
      <c r="F188" s="8">
        <f t="shared" si="13"/>
        <v>0.58588212296792852</v>
      </c>
      <c r="H188" s="3">
        <v>8.5940360973057803</v>
      </c>
      <c r="I188" s="3">
        <v>8.627767114523353</v>
      </c>
      <c r="J188" s="3">
        <v>8.337985436893204</v>
      </c>
      <c r="K188" s="25">
        <v>8.9375747111170138</v>
      </c>
      <c r="L188" s="8">
        <f t="shared" si="14"/>
        <v>8.6243408399598387</v>
      </c>
      <c r="M188" s="8">
        <f t="shared" si="15"/>
        <v>0.2456589720800483</v>
      </c>
      <c r="O188" s="3">
        <v>0.14645952943825286</v>
      </c>
      <c r="P188" s="3">
        <v>0.13279327317473338</v>
      </c>
      <c r="Q188" s="3">
        <v>0.14686011739949054</v>
      </c>
      <c r="R188" s="3">
        <v>0.16270830599658836</v>
      </c>
      <c r="S188" s="8">
        <f t="shared" si="16"/>
        <v>0.14720530650226629</v>
      </c>
      <c r="T188" s="8">
        <f t="shared" si="17"/>
        <v>1.223008635702345E-2</v>
      </c>
    </row>
    <row r="189" spans="1:20" x14ac:dyDescent="0.15">
      <c r="A189" s="3">
        <v>234</v>
      </c>
      <c r="B189" s="3">
        <v>8.9737745434573668</v>
      </c>
      <c r="C189" s="3">
        <v>9.9783671655060004</v>
      </c>
      <c r="D189" s="25">
        <v>8.8760466712422783</v>
      </c>
      <c r="E189" s="8">
        <f t="shared" si="12"/>
        <v>9.2760627934018824</v>
      </c>
      <c r="F189" s="8">
        <f t="shared" si="13"/>
        <v>0.61017313736294743</v>
      </c>
      <c r="H189" s="3">
        <v>8.6078991814992847</v>
      </c>
      <c r="I189" s="3">
        <v>8.7564800414722654</v>
      </c>
      <c r="J189" s="3">
        <v>8.3732411450752053</v>
      </c>
      <c r="K189" s="25">
        <v>8.9017280042210789</v>
      </c>
      <c r="L189" s="8">
        <f t="shared" si="14"/>
        <v>8.6598370930669581</v>
      </c>
      <c r="M189" s="8">
        <f t="shared" si="15"/>
        <v>0.2255998348394376</v>
      </c>
      <c r="O189" s="3">
        <v>0.14036443953616787</v>
      </c>
      <c r="P189" s="3">
        <v>0.13259555282303515</v>
      </c>
      <c r="Q189" s="3">
        <v>0.144515838124225</v>
      </c>
      <c r="R189" s="3">
        <v>0.16761326112798838</v>
      </c>
      <c r="S189" s="8">
        <f t="shared" si="16"/>
        <v>0.14627227290285408</v>
      </c>
      <c r="T189" s="8">
        <f t="shared" si="17"/>
        <v>1.5060743770778744E-2</v>
      </c>
    </row>
    <row r="190" spans="1:20" x14ac:dyDescent="0.15">
      <c r="A190" s="3">
        <v>236</v>
      </c>
      <c r="B190" s="3">
        <v>8.9537517053206006</v>
      </c>
      <c r="C190" s="3">
        <v>9.9356932153392332</v>
      </c>
      <c r="D190" s="25">
        <v>8.9381273202254921</v>
      </c>
      <c r="E190" s="8">
        <f t="shared" si="12"/>
        <v>9.275857413628442</v>
      </c>
      <c r="F190" s="8">
        <f t="shared" si="13"/>
        <v>0.57148796511115785</v>
      </c>
      <c r="H190" s="3">
        <v>8.6282067977601251</v>
      </c>
      <c r="I190" s="3">
        <v>8.7788250484183337</v>
      </c>
      <c r="J190" s="3">
        <v>8.3856659415035057</v>
      </c>
      <c r="K190" s="25">
        <v>8.9241224597519135</v>
      </c>
      <c r="L190" s="8">
        <f t="shared" si="14"/>
        <v>8.67920506185847</v>
      </c>
      <c r="M190" s="8">
        <f t="shared" si="15"/>
        <v>0.2299816743662369</v>
      </c>
      <c r="O190" s="3">
        <v>0.14312785642626241</v>
      </c>
      <c r="P190" s="3">
        <v>0.13398257303946695</v>
      </c>
      <c r="Q190" s="3">
        <v>0.14328724353256023</v>
      </c>
      <c r="R190" s="3">
        <v>0.16558912785327878</v>
      </c>
      <c r="S190" s="8">
        <f t="shared" si="16"/>
        <v>0.1464967002128921</v>
      </c>
      <c r="T190" s="8">
        <f t="shared" si="17"/>
        <v>1.345082268559188E-2</v>
      </c>
    </row>
    <row r="191" spans="1:20" x14ac:dyDescent="0.15">
      <c r="A191" s="3">
        <v>238</v>
      </c>
      <c r="B191" s="3">
        <v>9.0796533223276921</v>
      </c>
      <c r="C191" s="3">
        <v>10.101788375558867</v>
      </c>
      <c r="D191" s="25">
        <v>8.990623276337562</v>
      </c>
      <c r="E191" s="8">
        <f t="shared" si="12"/>
        <v>9.3906883247413742</v>
      </c>
      <c r="F191" s="8">
        <f t="shared" si="13"/>
        <v>0.61743748588560132</v>
      </c>
      <c r="H191" s="3">
        <v>8.6647196261682247</v>
      </c>
      <c r="I191" s="3">
        <v>8.7066189624329162</v>
      </c>
      <c r="J191" s="3">
        <v>8.3146080902652741</v>
      </c>
      <c r="K191" s="25">
        <v>8.9507032995924813</v>
      </c>
      <c r="L191" s="8">
        <f t="shared" si="14"/>
        <v>8.6591624946147245</v>
      </c>
      <c r="M191" s="8">
        <f t="shared" si="15"/>
        <v>0.26204120323119984</v>
      </c>
      <c r="O191" s="3">
        <v>0.1434821628898362</v>
      </c>
      <c r="P191" s="3">
        <v>0.13273882738827389</v>
      </c>
      <c r="Q191" s="3">
        <v>0.14725101397025686</v>
      </c>
      <c r="R191" s="3">
        <v>0.16533994519117839</v>
      </c>
      <c r="S191" s="8">
        <f t="shared" si="16"/>
        <v>0.14720298735988635</v>
      </c>
      <c r="T191" s="8">
        <f t="shared" si="17"/>
        <v>1.3564758313987631E-2</v>
      </c>
    </row>
    <row r="192" spans="1:20" x14ac:dyDescent="0.15">
      <c r="A192" s="3">
        <v>240</v>
      </c>
      <c r="B192" s="3">
        <v>9.1789385940539034</v>
      </c>
      <c r="C192" s="3">
        <v>9.9566686251468859</v>
      </c>
      <c r="D192" s="25">
        <v>8.9886145404663917</v>
      </c>
      <c r="E192" s="8">
        <f>AVERAGE(B192:D192)</f>
        <v>9.3747405865557258</v>
      </c>
      <c r="F192" s="8">
        <f>STDEV(B192:D192)</f>
        <v>0.51287034708336421</v>
      </c>
      <c r="H192" s="3">
        <v>8.6944516801250327</v>
      </c>
      <c r="I192" s="3">
        <v>8.7716333845366101</v>
      </c>
      <c r="J192" s="3">
        <v>8.3783946166786833</v>
      </c>
      <c r="K192" s="25">
        <v>8.9934036939313984</v>
      </c>
      <c r="L192" s="8">
        <f t="shared" si="14"/>
        <v>8.7094708438179307</v>
      </c>
      <c r="M192" s="8">
        <f t="shared" si="15"/>
        <v>0.2545054605157166</v>
      </c>
      <c r="O192" s="3">
        <v>0.14490803050695378</v>
      </c>
      <c r="P192" s="3">
        <v>0.13113924050632911</v>
      </c>
      <c r="Q192" s="3">
        <v>0.14477812640071716</v>
      </c>
      <c r="R192" s="3">
        <v>0.15958562811434565</v>
      </c>
      <c r="S192" s="8">
        <f t="shared" si="16"/>
        <v>0.14510275638208642</v>
      </c>
      <c r="T192" s="8">
        <f t="shared" si="17"/>
        <v>1.1617180553198641E-2</v>
      </c>
    </row>
    <row r="194" spans="1:19" x14ac:dyDescent="0.15">
      <c r="A194" s="2" t="s">
        <v>129</v>
      </c>
      <c r="B194" s="3" t="s">
        <v>130</v>
      </c>
    </row>
    <row r="196" spans="1:19" x14ac:dyDescent="0.15">
      <c r="B196" s="20" t="s">
        <v>28</v>
      </c>
      <c r="C196" s="20"/>
      <c r="D196" s="20"/>
      <c r="E196" s="20"/>
      <c r="F196" s="20"/>
      <c r="H196" s="20" t="s">
        <v>8</v>
      </c>
      <c r="I196" s="20"/>
      <c r="J196" s="20"/>
      <c r="K196" s="20"/>
      <c r="L196" s="20"/>
      <c r="M196" s="20"/>
      <c r="N196" s="20"/>
      <c r="P196" s="20" t="s">
        <v>123</v>
      </c>
      <c r="Q196" s="20"/>
      <c r="R196" s="20"/>
      <c r="S196" s="20"/>
    </row>
    <row r="197" spans="1:19" x14ac:dyDescent="0.15">
      <c r="A197" s="4" t="s">
        <v>124</v>
      </c>
      <c r="B197" s="5" t="s">
        <v>10</v>
      </c>
      <c r="C197" s="5" t="s">
        <v>11</v>
      </c>
      <c r="D197" s="4" t="s">
        <v>12</v>
      </c>
      <c r="E197" s="5" t="s">
        <v>32</v>
      </c>
      <c r="F197" s="5" t="s">
        <v>33</v>
      </c>
      <c r="H197" s="21" t="s">
        <v>10</v>
      </c>
      <c r="I197" s="21" t="s">
        <v>11</v>
      </c>
      <c r="J197" s="21" t="s">
        <v>12</v>
      </c>
      <c r="K197" s="21" t="s">
        <v>26</v>
      </c>
      <c r="L197" s="33" t="s">
        <v>27</v>
      </c>
      <c r="M197" s="5" t="s">
        <v>32</v>
      </c>
      <c r="N197" s="5" t="s">
        <v>33</v>
      </c>
      <c r="P197" s="21" t="s">
        <v>10</v>
      </c>
      <c r="Q197" s="33" t="s">
        <v>11</v>
      </c>
      <c r="R197" s="5" t="s">
        <v>32</v>
      </c>
      <c r="S197" s="5" t="s">
        <v>33</v>
      </c>
    </row>
    <row r="198" spans="1:19" x14ac:dyDescent="0.15">
      <c r="A198" s="3">
        <v>0</v>
      </c>
      <c r="B198" s="3">
        <v>0.60003247807729787</v>
      </c>
      <c r="C198" s="3">
        <v>0.59736027374938894</v>
      </c>
      <c r="D198" s="36">
        <v>0.63154450261780104</v>
      </c>
      <c r="E198" s="8">
        <f>AVERAGE(B198:D198)</f>
        <v>0.60964575148149602</v>
      </c>
      <c r="F198" s="8">
        <f>STDEV(B198:D198)</f>
        <v>1.9011881679357554E-2</v>
      </c>
      <c r="H198" s="3">
        <v>0.6234607906675308</v>
      </c>
      <c r="I198" s="3">
        <v>0.6145697522816167</v>
      </c>
      <c r="J198" s="3">
        <v>0.622669044916491</v>
      </c>
      <c r="K198" s="3">
        <v>0.58387096774193548</v>
      </c>
      <c r="L198" s="25">
        <v>0.61618290903194417</v>
      </c>
      <c r="M198" s="3">
        <f>AVERAGE(H198:L198)</f>
        <v>0.61215069292790369</v>
      </c>
      <c r="N198" s="3">
        <f>STDEV(H198:L198)</f>
        <v>1.6281949444830704E-2</v>
      </c>
      <c r="P198" s="3">
        <v>0.55708884688090732</v>
      </c>
      <c r="Q198" s="25">
        <v>0.51232825145868621</v>
      </c>
      <c r="R198" s="3">
        <f>AVERAGE(P198:Q198)</f>
        <v>0.53470854916979671</v>
      </c>
      <c r="S198" s="3">
        <f>STDEV(P198:Q198)</f>
        <v>3.1650520553000078E-2</v>
      </c>
    </row>
    <row r="199" spans="1:19" x14ac:dyDescent="0.15">
      <c r="A199" s="3">
        <v>1</v>
      </c>
      <c r="B199" s="3">
        <v>0.54220893422441085</v>
      </c>
      <c r="C199" s="3">
        <v>0.54839288920811635</v>
      </c>
      <c r="D199" s="25">
        <v>0.54976468537563183</v>
      </c>
      <c r="E199" s="8">
        <f t="shared" ref="E199:E262" si="18">AVERAGE(B199:D199)</f>
        <v>0.54678883626938635</v>
      </c>
      <c r="F199" s="8">
        <f t="shared" ref="F199:F262" si="19">STDEV(B199:D199)</f>
        <v>4.0251811434369716E-3</v>
      </c>
      <c r="H199" s="3">
        <v>0.55733333333333335</v>
      </c>
      <c r="I199" s="3">
        <v>0.54597908402452222</v>
      </c>
      <c r="J199" s="3">
        <v>0.52660615767930241</v>
      </c>
      <c r="K199" s="3">
        <v>0.54207119741100329</v>
      </c>
      <c r="L199" s="25">
        <v>0.55732712289501973</v>
      </c>
      <c r="M199" s="3">
        <f t="shared" ref="M199:M262" si="20">AVERAGE(H199:L199)</f>
        <v>0.54586337906863625</v>
      </c>
      <c r="N199" s="3">
        <f t="shared" ref="N199:N262" si="21">STDEV(H199:L199)</f>
        <v>1.2730002733211702E-2</v>
      </c>
      <c r="P199" s="3">
        <v>0.52774352651048084</v>
      </c>
      <c r="Q199" s="25">
        <v>0.50840336134453779</v>
      </c>
      <c r="R199" s="3">
        <f t="shared" ref="R199:R262" si="22">AVERAGE(P199:Q199)</f>
        <v>0.51807344392750931</v>
      </c>
      <c r="S199" s="3">
        <f t="shared" ref="S199:S262" si="23">STDEV(P199:Q199)</f>
        <v>1.3675561938106186E-2</v>
      </c>
    </row>
    <row r="200" spans="1:19" x14ac:dyDescent="0.15">
      <c r="A200" s="3">
        <v>2</v>
      </c>
      <c r="B200" s="3">
        <v>0.56453362255965289</v>
      </c>
      <c r="C200" s="3">
        <v>0.54081996434937607</v>
      </c>
      <c r="D200" s="25">
        <v>0.57168394708616377</v>
      </c>
      <c r="E200" s="8">
        <f t="shared" si="18"/>
        <v>0.55901251133173091</v>
      </c>
      <c r="F200" s="8">
        <f t="shared" si="19"/>
        <v>1.6155753138974886E-2</v>
      </c>
      <c r="H200" s="3">
        <v>0.53581142339075249</v>
      </c>
      <c r="I200" s="3">
        <v>0.54311161644873984</v>
      </c>
      <c r="J200" s="3">
        <v>0.55125408942202836</v>
      </c>
      <c r="K200" s="3">
        <v>0.53192650536656361</v>
      </c>
      <c r="L200" s="25">
        <v>0.54190147245955278</v>
      </c>
      <c r="M200" s="3">
        <f t="shared" si="20"/>
        <v>0.54080102141752739</v>
      </c>
      <c r="N200" s="3">
        <f t="shared" si="21"/>
        <v>7.4072531381155398E-3</v>
      </c>
      <c r="P200" s="3">
        <v>0.51814223512336721</v>
      </c>
      <c r="Q200" s="25">
        <v>0.47422893810805217</v>
      </c>
      <c r="R200" s="3">
        <f t="shared" si="22"/>
        <v>0.49618558661570966</v>
      </c>
      <c r="S200" s="3">
        <f t="shared" si="23"/>
        <v>3.1051390103788244E-2</v>
      </c>
    </row>
    <row r="201" spans="1:19" x14ac:dyDescent="0.15">
      <c r="A201" s="3">
        <v>3</v>
      </c>
      <c r="B201" s="3">
        <v>0.57237447121574403</v>
      </c>
      <c r="C201" s="3">
        <v>0.5442289935364728</v>
      </c>
      <c r="D201" s="25">
        <v>0.56221282852416832</v>
      </c>
      <c r="E201" s="8">
        <f t="shared" si="18"/>
        <v>0.55960543109212835</v>
      </c>
      <c r="F201" s="8">
        <f t="shared" si="19"/>
        <v>1.4252749540879647E-2</v>
      </c>
      <c r="H201" s="3">
        <v>0.54302670623145399</v>
      </c>
      <c r="I201" s="3">
        <v>0.51183765501691092</v>
      </c>
      <c r="J201" s="3">
        <v>0.54624652455977762</v>
      </c>
      <c r="K201" s="3">
        <v>0.53442865054458188</v>
      </c>
      <c r="L201" s="25">
        <v>0.53643612089745962</v>
      </c>
      <c r="M201" s="3">
        <f t="shared" si="20"/>
        <v>0.53439513145003681</v>
      </c>
      <c r="N201" s="3">
        <f t="shared" si="21"/>
        <v>1.3490423513867434E-2</v>
      </c>
      <c r="P201" s="3">
        <v>0.50712788259958075</v>
      </c>
      <c r="Q201" s="25">
        <v>0.4828810020876827</v>
      </c>
      <c r="R201" s="3">
        <f t="shared" si="22"/>
        <v>0.49500444234363172</v>
      </c>
      <c r="S201" s="3">
        <f t="shared" si="23"/>
        <v>1.7145133632583059E-2</v>
      </c>
    </row>
    <row r="202" spans="1:19" x14ac:dyDescent="0.15">
      <c r="A202" s="3">
        <v>4</v>
      </c>
      <c r="B202" s="3">
        <v>0.56129762353828749</v>
      </c>
      <c r="C202" s="3">
        <v>0.5453875897624747</v>
      </c>
      <c r="D202" s="25">
        <v>0.55430234673458245</v>
      </c>
      <c r="E202" s="8">
        <f t="shared" si="18"/>
        <v>0.55366252001178151</v>
      </c>
      <c r="F202" s="8">
        <f t="shared" si="19"/>
        <v>7.9742916527603611E-3</v>
      </c>
      <c r="H202" s="3">
        <v>0.54115264223899839</v>
      </c>
      <c r="I202" s="3">
        <v>0.52724481964696857</v>
      </c>
      <c r="J202" s="3">
        <v>0.53795688847235235</v>
      </c>
      <c r="K202" s="3">
        <v>0.56248821866164</v>
      </c>
      <c r="L202" s="25">
        <v>0.54315107639550386</v>
      </c>
      <c r="M202" s="3">
        <f t="shared" si="20"/>
        <v>0.54239872908309261</v>
      </c>
      <c r="N202" s="3">
        <f t="shared" si="21"/>
        <v>1.279723866345346E-2</v>
      </c>
      <c r="P202" s="3">
        <v>0.51626016260162599</v>
      </c>
      <c r="Q202" s="25">
        <v>0.47417164025519654</v>
      </c>
      <c r="R202" s="3">
        <f t="shared" si="22"/>
        <v>0.49521590142841126</v>
      </c>
      <c r="S202" s="3">
        <f t="shared" si="23"/>
        <v>2.9761079561281812E-2</v>
      </c>
    </row>
    <row r="203" spans="1:19" x14ac:dyDescent="0.15">
      <c r="A203" s="3">
        <v>5</v>
      </c>
      <c r="B203" s="3">
        <v>0.55915781628470285</v>
      </c>
      <c r="C203" s="3">
        <v>0.55625237552261497</v>
      </c>
      <c r="D203" s="25">
        <v>0.56160564950752645</v>
      </c>
      <c r="E203" s="8">
        <f t="shared" si="18"/>
        <v>0.55900528043828146</v>
      </c>
      <c r="F203" s="8">
        <f t="shared" si="19"/>
        <v>2.6798947698958493E-3</v>
      </c>
      <c r="H203" s="3">
        <v>0.53203446983889102</v>
      </c>
      <c r="I203" s="3">
        <v>0.51785021342646487</v>
      </c>
      <c r="J203" s="3">
        <v>0.5327915327915328</v>
      </c>
      <c r="K203" s="3">
        <v>0.54503729202524387</v>
      </c>
      <c r="L203" s="25">
        <v>0.53665020888720094</v>
      </c>
      <c r="M203" s="3">
        <f t="shared" si="20"/>
        <v>0.5328727433938667</v>
      </c>
      <c r="N203" s="3">
        <f t="shared" si="21"/>
        <v>9.8568655425401355E-3</v>
      </c>
      <c r="P203" s="3">
        <v>0.50733262486716257</v>
      </c>
      <c r="Q203" s="25">
        <v>0.50871598639455784</v>
      </c>
      <c r="R203" s="3">
        <f t="shared" si="22"/>
        <v>0.50802430563086021</v>
      </c>
      <c r="S203" s="3">
        <f t="shared" si="23"/>
        <v>9.781843168537726E-4</v>
      </c>
    </row>
    <row r="204" spans="1:19" x14ac:dyDescent="0.15">
      <c r="A204" s="3">
        <v>6</v>
      </c>
      <c r="B204" s="3">
        <v>0.57680015040421129</v>
      </c>
      <c r="C204" s="3">
        <v>0.56499331933575114</v>
      </c>
      <c r="D204" s="25">
        <v>0.57217068645640079</v>
      </c>
      <c r="E204" s="8">
        <f t="shared" si="18"/>
        <v>0.57132138539878774</v>
      </c>
      <c r="F204" s="8">
        <f t="shared" si="19"/>
        <v>5.9490586805507235E-3</v>
      </c>
      <c r="H204" s="3">
        <v>0.54083969465648851</v>
      </c>
      <c r="I204" s="3">
        <v>0.51185386708122815</v>
      </c>
      <c r="J204" s="3">
        <v>0.54318618042226485</v>
      </c>
      <c r="K204" s="3">
        <v>0.55002891844997104</v>
      </c>
      <c r="L204" s="25">
        <v>0.52627496606554203</v>
      </c>
      <c r="M204" s="3">
        <f t="shared" si="20"/>
        <v>0.53443672533509889</v>
      </c>
      <c r="N204" s="3">
        <f t="shared" si="21"/>
        <v>1.5307410524588021E-2</v>
      </c>
      <c r="P204" s="3">
        <v>0.5096541481009973</v>
      </c>
      <c r="Q204" s="25">
        <v>0.50217959895379249</v>
      </c>
      <c r="R204" s="3">
        <f t="shared" si="22"/>
        <v>0.50591687352739489</v>
      </c>
      <c r="S204" s="3">
        <f t="shared" si="23"/>
        <v>5.285304388300641E-3</v>
      </c>
    </row>
    <row r="205" spans="1:19" x14ac:dyDescent="0.15">
      <c r="A205" s="3">
        <v>7</v>
      </c>
      <c r="B205" s="3">
        <v>0.57712867506681942</v>
      </c>
      <c r="C205" s="3">
        <v>0.56547505257121011</v>
      </c>
      <c r="D205" s="25">
        <v>0.5767354596622889</v>
      </c>
      <c r="E205" s="8">
        <f t="shared" si="18"/>
        <v>0.57311306243343951</v>
      </c>
      <c r="F205" s="8">
        <f t="shared" si="19"/>
        <v>6.6176317954555908E-3</v>
      </c>
      <c r="H205" s="3">
        <v>0.54671014770765392</v>
      </c>
      <c r="I205" s="3">
        <v>0.51833498513379583</v>
      </c>
      <c r="J205" s="3">
        <v>0.53946360153256701</v>
      </c>
      <c r="K205" s="3">
        <v>0.54803149606299217</v>
      </c>
      <c r="L205" s="25">
        <v>0.52940031152647971</v>
      </c>
      <c r="M205" s="3">
        <f t="shared" si="20"/>
        <v>0.53638810839269779</v>
      </c>
      <c r="N205" s="3">
        <f t="shared" si="21"/>
        <v>1.2513155023397176E-2</v>
      </c>
      <c r="P205" s="3">
        <v>0.48718496369073044</v>
      </c>
      <c r="Q205" s="25">
        <v>0.51574114560559681</v>
      </c>
      <c r="R205" s="3">
        <f t="shared" si="22"/>
        <v>0.50146305464816365</v>
      </c>
      <c r="S205" s="3">
        <f t="shared" si="23"/>
        <v>2.0192269876798657E-2</v>
      </c>
    </row>
    <row r="206" spans="1:19" x14ac:dyDescent="0.15">
      <c r="A206" s="3">
        <v>8</v>
      </c>
      <c r="B206" s="3">
        <v>0.57374204742625801</v>
      </c>
      <c r="C206" s="3">
        <v>0.55850860420650095</v>
      </c>
      <c r="D206" s="25">
        <v>0.57719265012312937</v>
      </c>
      <c r="E206" s="8">
        <f t="shared" si="18"/>
        <v>0.5698144339186294</v>
      </c>
      <c r="F206" s="8">
        <f t="shared" si="19"/>
        <v>9.9419818875639467E-3</v>
      </c>
      <c r="H206" s="3">
        <v>0.53862536302032915</v>
      </c>
      <c r="I206" s="3">
        <v>0.5380292996187036</v>
      </c>
      <c r="J206" s="3">
        <v>0.53534766608560913</v>
      </c>
      <c r="K206" s="3">
        <v>0.53192747339377222</v>
      </c>
      <c r="L206" s="25">
        <v>0.54657010661838668</v>
      </c>
      <c r="M206" s="3">
        <f t="shared" si="20"/>
        <v>0.53809998174736018</v>
      </c>
      <c r="N206" s="3">
        <f t="shared" si="21"/>
        <v>5.4244616703667649E-3</v>
      </c>
      <c r="P206" s="3">
        <v>0.51601579640193063</v>
      </c>
      <c r="Q206" s="25">
        <v>0.52087475149105367</v>
      </c>
      <c r="R206" s="3">
        <f t="shared" si="22"/>
        <v>0.5184452739464922</v>
      </c>
      <c r="S206" s="3">
        <f t="shared" si="23"/>
        <v>3.4358000929997873E-3</v>
      </c>
    </row>
    <row r="207" spans="1:19" x14ac:dyDescent="0.15">
      <c r="A207" s="3">
        <v>9</v>
      </c>
      <c r="B207" s="3">
        <v>0.59306496612196091</v>
      </c>
      <c r="C207" s="3">
        <v>0.56870377578824449</v>
      </c>
      <c r="D207" s="25">
        <v>0.58006979449398988</v>
      </c>
      <c r="E207" s="8">
        <f t="shared" si="18"/>
        <v>0.58061284546806513</v>
      </c>
      <c r="F207" s="8">
        <f t="shared" si="19"/>
        <v>1.2189670909799928E-2</v>
      </c>
      <c r="H207" s="3">
        <v>0.53016241299303946</v>
      </c>
      <c r="I207" s="3">
        <v>0.53526294333469226</v>
      </c>
      <c r="J207" s="3">
        <v>0.53693516699410604</v>
      </c>
      <c r="K207" s="3">
        <v>0.54126452629505617</v>
      </c>
      <c r="L207" s="25">
        <v>0.54723455793298348</v>
      </c>
      <c r="M207" s="3">
        <f t="shared" si="20"/>
        <v>0.53817192150997539</v>
      </c>
      <c r="N207" s="3">
        <f t="shared" si="21"/>
        <v>6.4389348057734561E-3</v>
      </c>
      <c r="P207" s="3">
        <v>0.51507760532150781</v>
      </c>
      <c r="Q207" s="25">
        <v>0.51866007194244601</v>
      </c>
      <c r="R207" s="3">
        <f t="shared" si="22"/>
        <v>0.51686883863197686</v>
      </c>
      <c r="S207" s="3">
        <f t="shared" si="23"/>
        <v>2.5331864410398554E-3</v>
      </c>
    </row>
    <row r="208" spans="1:19" x14ac:dyDescent="0.15">
      <c r="A208" s="3">
        <v>10</v>
      </c>
      <c r="B208" s="3">
        <v>0.60940000000000005</v>
      </c>
      <c r="C208" s="3">
        <v>0.57314906219151041</v>
      </c>
      <c r="D208" s="25">
        <v>0.59917598587404353</v>
      </c>
      <c r="E208" s="8">
        <f t="shared" si="18"/>
        <v>0.59390834935518466</v>
      </c>
      <c r="F208" s="8">
        <f t="shared" si="19"/>
        <v>1.8690736177846438E-2</v>
      </c>
      <c r="H208" s="3">
        <v>0.57584770969660914</v>
      </c>
      <c r="I208" s="3">
        <v>0.52976068725710779</v>
      </c>
      <c r="J208" s="3">
        <v>0.53536945812807879</v>
      </c>
      <c r="K208" s="3">
        <v>0.54527363184079602</v>
      </c>
      <c r="L208" s="25">
        <v>0.54907108239095315</v>
      </c>
      <c r="M208" s="3">
        <f t="shared" si="20"/>
        <v>0.54706451386270893</v>
      </c>
      <c r="N208" s="3">
        <f t="shared" si="21"/>
        <v>1.7831872321214737E-2</v>
      </c>
      <c r="P208" s="3">
        <v>0.53906777752758384</v>
      </c>
      <c r="Q208" s="25">
        <v>0.49552303996505787</v>
      </c>
      <c r="R208" s="3">
        <f t="shared" si="22"/>
        <v>0.51729540874632085</v>
      </c>
      <c r="S208" s="3">
        <f t="shared" si="23"/>
        <v>3.0790779215450689E-2</v>
      </c>
    </row>
    <row r="209" spans="1:19" x14ac:dyDescent="0.15">
      <c r="A209" s="3">
        <v>11</v>
      </c>
      <c r="B209" s="3">
        <v>0.5830214693716762</v>
      </c>
      <c r="C209" s="3">
        <v>0.60428455941794668</v>
      </c>
      <c r="D209" s="25">
        <v>0.61150070126227207</v>
      </c>
      <c r="E209" s="8">
        <f t="shared" si="18"/>
        <v>0.59960224335063161</v>
      </c>
      <c r="F209" s="8">
        <f t="shared" si="19"/>
        <v>1.480573284526168E-2</v>
      </c>
      <c r="H209" s="3">
        <v>0.57406281661600811</v>
      </c>
      <c r="I209" s="3">
        <v>0.52018121911037896</v>
      </c>
      <c r="J209" s="3">
        <v>0.54920507144294628</v>
      </c>
      <c r="K209" s="3">
        <v>0.55503369409842762</v>
      </c>
      <c r="L209" s="25">
        <v>0.54144089905679305</v>
      </c>
      <c r="M209" s="3">
        <f t="shared" si="20"/>
        <v>0.54798474006491082</v>
      </c>
      <c r="N209" s="3">
        <f t="shared" si="21"/>
        <v>1.9666600308977891E-2</v>
      </c>
      <c r="P209" s="3">
        <v>0.5044682752457551</v>
      </c>
      <c r="Q209" s="25">
        <v>0.51034482758620692</v>
      </c>
      <c r="R209" s="3">
        <f t="shared" si="22"/>
        <v>0.50740655141598101</v>
      </c>
      <c r="S209" s="3">
        <f t="shared" si="23"/>
        <v>4.1553500099311535E-3</v>
      </c>
    </row>
    <row r="210" spans="1:19" x14ac:dyDescent="0.15">
      <c r="A210" s="3">
        <v>12</v>
      </c>
      <c r="B210" s="3">
        <v>0.5966794897752582</v>
      </c>
      <c r="C210" s="3">
        <v>0.59641163126417818</v>
      </c>
      <c r="D210" s="25">
        <v>0.59001603849238171</v>
      </c>
      <c r="E210" s="8">
        <f t="shared" si="18"/>
        <v>0.59436905317727273</v>
      </c>
      <c r="F210" s="8">
        <f t="shared" si="19"/>
        <v>3.7721995812320052E-3</v>
      </c>
      <c r="H210" s="3">
        <v>0.57424928013163312</v>
      </c>
      <c r="I210" s="3">
        <v>0.51981643721318316</v>
      </c>
      <c r="J210" s="3">
        <v>0.56728609352664894</v>
      </c>
      <c r="K210" s="3">
        <v>0.5501426824296779</v>
      </c>
      <c r="L210" s="25">
        <v>0.5700393130560728</v>
      </c>
      <c r="M210" s="3">
        <f t="shared" si="20"/>
        <v>0.55630676127144318</v>
      </c>
      <c r="N210" s="3">
        <f t="shared" si="21"/>
        <v>2.2364046571340439E-2</v>
      </c>
      <c r="P210" s="3">
        <v>0.52335815842924849</v>
      </c>
      <c r="Q210" s="25">
        <v>0.50970017636684306</v>
      </c>
      <c r="R210" s="3">
        <f t="shared" si="22"/>
        <v>0.51652916739804577</v>
      </c>
      <c r="S210" s="3">
        <f t="shared" si="23"/>
        <v>9.6576517336511049E-3</v>
      </c>
    </row>
    <row r="211" spans="1:19" x14ac:dyDescent="0.15">
      <c r="A211" s="3">
        <v>13</v>
      </c>
      <c r="B211" s="3">
        <v>0.61326894814192734</v>
      </c>
      <c r="C211" s="3">
        <v>0.59050930660666801</v>
      </c>
      <c r="D211" s="25">
        <v>0.59951060358890707</v>
      </c>
      <c r="E211" s="8">
        <f t="shared" si="18"/>
        <v>0.60109628611250077</v>
      </c>
      <c r="F211" s="8">
        <f t="shared" si="19"/>
        <v>1.1462378134689083E-2</v>
      </c>
      <c r="H211" s="3">
        <v>0.58768849411278656</v>
      </c>
      <c r="I211" s="3">
        <v>0.55427452686534695</v>
      </c>
      <c r="J211" s="3">
        <v>0.5682239143856761</v>
      </c>
      <c r="K211" s="3">
        <v>0.56663190823774767</v>
      </c>
      <c r="L211" s="25">
        <v>0.56883604505632035</v>
      </c>
      <c r="M211" s="3">
        <f t="shared" si="20"/>
        <v>0.5691309777315755</v>
      </c>
      <c r="N211" s="3">
        <f t="shared" si="21"/>
        <v>1.1960880445341056E-2</v>
      </c>
      <c r="P211" s="3">
        <v>0.52032157213041541</v>
      </c>
      <c r="Q211" s="25">
        <v>0.52123637980876136</v>
      </c>
      <c r="R211" s="3">
        <f t="shared" si="22"/>
        <v>0.52077897596958844</v>
      </c>
      <c r="S211" s="3">
        <f t="shared" si="23"/>
        <v>6.4686671283994491E-4</v>
      </c>
    </row>
    <row r="212" spans="1:19" x14ac:dyDescent="0.15">
      <c r="A212" s="3">
        <v>14</v>
      </c>
      <c r="B212" s="3">
        <v>0.61984536082474229</v>
      </c>
      <c r="C212" s="3">
        <v>0.59404290772755675</v>
      </c>
      <c r="D212" s="25">
        <v>0.62484183888654576</v>
      </c>
      <c r="E212" s="8">
        <f t="shared" si="18"/>
        <v>0.61291003581294823</v>
      </c>
      <c r="F212" s="8">
        <f t="shared" si="19"/>
        <v>1.6529294900220273E-2</v>
      </c>
      <c r="H212" s="3">
        <v>0.58410428931875524</v>
      </c>
      <c r="I212" s="3">
        <v>0.54196693514200933</v>
      </c>
      <c r="J212" s="3">
        <v>0.57762413576367067</v>
      </c>
      <c r="K212" s="3">
        <v>0.56280449057403092</v>
      </c>
      <c r="L212" s="25">
        <v>0.58636169303120989</v>
      </c>
      <c r="M212" s="3">
        <f t="shared" si="20"/>
        <v>0.57057230876593523</v>
      </c>
      <c r="N212" s="3">
        <f t="shared" si="21"/>
        <v>1.8444198388594089E-2</v>
      </c>
      <c r="P212" s="3">
        <v>0.53216640145487615</v>
      </c>
      <c r="Q212" s="25">
        <v>0.52249999999999996</v>
      </c>
      <c r="R212" s="3">
        <f t="shared" si="22"/>
        <v>0.52733320072743806</v>
      </c>
      <c r="S212" s="3">
        <f t="shared" si="23"/>
        <v>6.8351780184144582E-3</v>
      </c>
    </row>
    <row r="213" spans="1:19" x14ac:dyDescent="0.15">
      <c r="A213" s="3">
        <v>15</v>
      </c>
      <c r="B213" s="3">
        <v>0.62587784635028731</v>
      </c>
      <c r="C213" s="3">
        <v>0.61214953271028039</v>
      </c>
      <c r="D213" s="25">
        <v>0.63549989203195856</v>
      </c>
      <c r="E213" s="8">
        <f t="shared" si="18"/>
        <v>0.62450909036417535</v>
      </c>
      <c r="F213" s="8">
        <f t="shared" si="19"/>
        <v>1.1735200885583873E-2</v>
      </c>
      <c r="H213" s="3">
        <v>0.59550325698676188</v>
      </c>
      <c r="I213" s="3">
        <v>0.56761487964989055</v>
      </c>
      <c r="J213" s="3">
        <v>0.58890074706510143</v>
      </c>
      <c r="K213" s="3">
        <v>0.57993456924754638</v>
      </c>
      <c r="L213" s="25">
        <v>0.5785760102629891</v>
      </c>
      <c r="M213" s="3">
        <f t="shared" si="20"/>
        <v>0.58210589264245793</v>
      </c>
      <c r="N213" s="3">
        <f t="shared" si="21"/>
        <v>1.0639826014177534E-2</v>
      </c>
      <c r="P213" s="3">
        <v>0.52353204840878531</v>
      </c>
      <c r="Q213" s="25">
        <v>0.5246422893481717</v>
      </c>
      <c r="R213" s="3">
        <f t="shared" si="22"/>
        <v>0.5240871688784785</v>
      </c>
      <c r="S213" s="3">
        <f t="shared" si="23"/>
        <v>7.8505889699103661E-4</v>
      </c>
    </row>
    <row r="214" spans="1:19" x14ac:dyDescent="0.15">
      <c r="A214" s="3">
        <v>16</v>
      </c>
      <c r="B214" s="3">
        <v>0.616852487135506</v>
      </c>
      <c r="C214" s="3">
        <v>0.59419680403700592</v>
      </c>
      <c r="D214" s="25">
        <v>0.60876932853209065</v>
      </c>
      <c r="E214" s="8">
        <f t="shared" si="18"/>
        <v>0.60660620656820086</v>
      </c>
      <c r="F214" s="8">
        <f t="shared" si="19"/>
        <v>1.1481694850409166E-2</v>
      </c>
      <c r="H214" s="3">
        <v>0.62636403317328682</v>
      </c>
      <c r="I214" s="3">
        <v>0.56648291069459755</v>
      </c>
      <c r="J214" s="3">
        <v>0.58319220999153265</v>
      </c>
      <c r="K214" s="3">
        <v>0.58058167504920188</v>
      </c>
      <c r="L214" s="25">
        <v>0.57042253521126762</v>
      </c>
      <c r="M214" s="3">
        <f t="shared" si="20"/>
        <v>0.58540867282397735</v>
      </c>
      <c r="N214" s="3">
        <f t="shared" si="21"/>
        <v>2.3918209324027717E-2</v>
      </c>
      <c r="P214" s="3">
        <v>0.52333931777378817</v>
      </c>
      <c r="Q214" s="25">
        <v>0.51122586439155815</v>
      </c>
      <c r="R214" s="3">
        <f t="shared" si="22"/>
        <v>0.51728259108267316</v>
      </c>
      <c r="S214" s="3">
        <f t="shared" si="23"/>
        <v>8.5655050301619677E-3</v>
      </c>
    </row>
    <row r="215" spans="1:19" x14ac:dyDescent="0.15">
      <c r="A215" s="3">
        <v>17</v>
      </c>
      <c r="B215" s="3">
        <v>0.63596682671322569</v>
      </c>
      <c r="C215" s="3">
        <v>0.61669580419580416</v>
      </c>
      <c r="D215" s="25">
        <v>0.62681958535509485</v>
      </c>
      <c r="E215" s="8">
        <f t="shared" si="18"/>
        <v>0.62649407208804153</v>
      </c>
      <c r="F215" s="8">
        <f t="shared" si="19"/>
        <v>9.639634141502082E-3</v>
      </c>
      <c r="H215" s="3">
        <v>0.60988526037069724</v>
      </c>
      <c r="I215" s="3">
        <v>0.56293315448245029</v>
      </c>
      <c r="J215" s="3">
        <v>0.60451358457493432</v>
      </c>
      <c r="K215" s="3">
        <v>0.58533868092691621</v>
      </c>
      <c r="L215" s="25">
        <v>0.60462016881386049</v>
      </c>
      <c r="M215" s="3">
        <f t="shared" si="20"/>
        <v>0.59345816983377175</v>
      </c>
      <c r="N215" s="3">
        <f t="shared" si="21"/>
        <v>1.9457417494017058E-2</v>
      </c>
      <c r="P215" s="3">
        <v>0.54566158050557956</v>
      </c>
      <c r="Q215" s="25">
        <v>0.52583862194016318</v>
      </c>
      <c r="R215" s="3">
        <f t="shared" si="22"/>
        <v>0.53575010122287137</v>
      </c>
      <c r="S215" s="3">
        <f t="shared" si="23"/>
        <v>1.401694842478588E-2</v>
      </c>
    </row>
    <row r="216" spans="1:19" x14ac:dyDescent="0.15">
      <c r="A216" s="3">
        <v>18</v>
      </c>
      <c r="B216" s="3">
        <v>0.6496927129060579</v>
      </c>
      <c r="C216" s="3">
        <v>0.61151079136690645</v>
      </c>
      <c r="D216" s="25">
        <v>0.63752759381898449</v>
      </c>
      <c r="E216" s="8">
        <f t="shared" si="18"/>
        <v>0.63291036603064965</v>
      </c>
      <c r="F216" s="8">
        <f t="shared" si="19"/>
        <v>1.950522692619874E-2</v>
      </c>
      <c r="H216" s="3">
        <v>0.62772585669781933</v>
      </c>
      <c r="I216" s="3">
        <v>0.57668850237180935</v>
      </c>
      <c r="J216" s="3">
        <v>0.59920722307861707</v>
      </c>
      <c r="K216" s="3">
        <v>0.58082497212931994</v>
      </c>
      <c r="L216" s="25">
        <v>0.59608105099087061</v>
      </c>
      <c r="M216" s="3">
        <f t="shared" si="20"/>
        <v>0.59610552105368719</v>
      </c>
      <c r="N216" s="3">
        <f t="shared" si="21"/>
        <v>2.0124503536766911E-2</v>
      </c>
      <c r="P216" s="3">
        <v>0.53195876288659794</v>
      </c>
      <c r="Q216" s="25">
        <v>0.53046511627906978</v>
      </c>
      <c r="R216" s="3">
        <f t="shared" si="22"/>
        <v>0.53121193958283386</v>
      </c>
      <c r="S216" s="3">
        <f t="shared" si="23"/>
        <v>1.0561676448794393E-3</v>
      </c>
    </row>
    <row r="217" spans="1:19" x14ac:dyDescent="0.15">
      <c r="A217" s="3">
        <v>19</v>
      </c>
      <c r="B217" s="3">
        <v>0.63758992805755399</v>
      </c>
      <c r="C217" s="3">
        <v>0.63041536400178655</v>
      </c>
      <c r="D217" s="25">
        <v>0.6422528940338379</v>
      </c>
      <c r="E217" s="8">
        <f t="shared" si="18"/>
        <v>0.63675272869772614</v>
      </c>
      <c r="F217" s="8">
        <f t="shared" si="19"/>
        <v>5.9630073277668798E-3</v>
      </c>
      <c r="H217" s="3">
        <v>0.63480613165013522</v>
      </c>
      <c r="I217" s="3">
        <v>0.5924554501272854</v>
      </c>
      <c r="J217" s="3">
        <v>0.59641354881558561</v>
      </c>
      <c r="K217" s="3">
        <v>0.5751544269045985</v>
      </c>
      <c r="L217" s="25">
        <v>0.61609767126384807</v>
      </c>
      <c r="M217" s="3">
        <f t="shared" si="20"/>
        <v>0.60298544575229052</v>
      </c>
      <c r="N217" s="3">
        <f t="shared" si="21"/>
        <v>2.2984357486044285E-2</v>
      </c>
      <c r="P217" s="3">
        <v>0.54452690166975881</v>
      </c>
      <c r="Q217" s="25">
        <v>0.51749999999999996</v>
      </c>
      <c r="R217" s="3">
        <f t="shared" si="22"/>
        <v>0.53101345083487939</v>
      </c>
      <c r="S217" s="3">
        <f t="shared" si="23"/>
        <v>1.9110905445148509E-2</v>
      </c>
    </row>
    <row r="218" spans="1:19" x14ac:dyDescent="0.15">
      <c r="A218" s="3">
        <v>20</v>
      </c>
      <c r="B218" s="3">
        <v>0.66249431042330453</v>
      </c>
      <c r="C218" s="3">
        <v>0.61910062333036509</v>
      </c>
      <c r="D218" s="25">
        <v>0.64009060022650055</v>
      </c>
      <c r="E218" s="8">
        <f t="shared" si="18"/>
        <v>0.64056184466005672</v>
      </c>
      <c r="F218" s="8">
        <f t="shared" si="19"/>
        <v>2.1700681403290154E-2</v>
      </c>
      <c r="H218" s="3">
        <v>0.64001859168022313</v>
      </c>
      <c r="I218" s="3">
        <v>0.59893172317696242</v>
      </c>
      <c r="J218" s="3">
        <v>0.6216216216216216</v>
      </c>
      <c r="K218" s="3">
        <v>0.60433115271824944</v>
      </c>
      <c r="L218" s="25">
        <v>0.60881542699724522</v>
      </c>
      <c r="M218" s="3">
        <f t="shared" si="20"/>
        <v>0.61474370323886041</v>
      </c>
      <c r="N218" s="3">
        <f t="shared" si="21"/>
        <v>1.6429471446323899E-2</v>
      </c>
      <c r="P218" s="3">
        <v>0.5382507421785796</v>
      </c>
      <c r="Q218" s="25">
        <v>0.51060885608856088</v>
      </c>
      <c r="R218" s="3">
        <f t="shared" si="22"/>
        <v>0.52442979913357024</v>
      </c>
      <c r="S218" s="3">
        <f t="shared" si="23"/>
        <v>1.954576509903834E-2</v>
      </c>
    </row>
    <row r="219" spans="1:19" x14ac:dyDescent="0.15">
      <c r="A219" s="3">
        <v>21</v>
      </c>
      <c r="B219" s="3">
        <v>0.66697717745691665</v>
      </c>
      <c r="C219" s="3">
        <v>0.61303017052907738</v>
      </c>
      <c r="D219" s="25">
        <v>0.63345356176735801</v>
      </c>
      <c r="E219" s="8">
        <f t="shared" si="18"/>
        <v>0.63782030325111738</v>
      </c>
      <c r="F219" s="8">
        <f t="shared" si="19"/>
        <v>2.723731287237368E-2</v>
      </c>
      <c r="H219" s="3">
        <v>0.6414746543778802</v>
      </c>
      <c r="I219" s="3">
        <v>0.59494551356364478</v>
      </c>
      <c r="J219" s="3">
        <v>0.61362088535754822</v>
      </c>
      <c r="K219" s="3">
        <v>0.61893817513215355</v>
      </c>
      <c r="L219" s="25">
        <v>0.62728123537669633</v>
      </c>
      <c r="M219" s="3">
        <f t="shared" si="20"/>
        <v>0.61925209276158466</v>
      </c>
      <c r="N219" s="3">
        <f t="shared" si="21"/>
        <v>1.7182318013985488E-2</v>
      </c>
      <c r="P219" s="3">
        <v>0.5533075699022505</v>
      </c>
      <c r="Q219" s="25">
        <v>0.5263036455929857</v>
      </c>
      <c r="R219" s="3">
        <f t="shared" si="22"/>
        <v>0.5398056077476181</v>
      </c>
      <c r="S219" s="3">
        <f t="shared" si="23"/>
        <v>1.9094657997729393E-2</v>
      </c>
    </row>
    <row r="220" spans="1:19" x14ac:dyDescent="0.15">
      <c r="A220" s="3">
        <v>22</v>
      </c>
      <c r="B220" s="3">
        <v>0.66402609506057786</v>
      </c>
      <c r="C220" s="3">
        <v>0.63751147842056932</v>
      </c>
      <c r="D220" s="25">
        <v>0.63464602777145462</v>
      </c>
      <c r="E220" s="8">
        <f t="shared" si="18"/>
        <v>0.64539453375086719</v>
      </c>
      <c r="F220" s="8">
        <f t="shared" si="19"/>
        <v>1.6198889143510933E-2</v>
      </c>
      <c r="H220" s="3">
        <v>0.65380144152522668</v>
      </c>
      <c r="I220" s="3">
        <v>0.60084526884245126</v>
      </c>
      <c r="J220" s="3">
        <v>0.62845207704803896</v>
      </c>
      <c r="K220" s="3">
        <v>0.60276540895242559</v>
      </c>
      <c r="L220" s="25">
        <v>0.61093173431734316</v>
      </c>
      <c r="M220" s="3">
        <f t="shared" si="20"/>
        <v>0.61935918613709717</v>
      </c>
      <c r="N220" s="3">
        <f t="shared" si="21"/>
        <v>2.2125156159681761E-2</v>
      </c>
      <c r="P220" s="3">
        <v>0.52873563218390807</v>
      </c>
      <c r="Q220" s="25">
        <v>0.51204957539591467</v>
      </c>
      <c r="R220" s="3">
        <f t="shared" si="22"/>
        <v>0.52039260378991137</v>
      </c>
      <c r="S220" s="3">
        <f t="shared" si="23"/>
        <v>1.1798823906053954E-2</v>
      </c>
    </row>
    <row r="221" spans="1:19" x14ac:dyDescent="0.15">
      <c r="A221" s="3">
        <v>23</v>
      </c>
      <c r="B221" s="3">
        <v>0.64368081180811809</v>
      </c>
      <c r="C221" s="3">
        <v>0.63886958536020388</v>
      </c>
      <c r="D221" s="25">
        <v>0.6637023168733911</v>
      </c>
      <c r="E221" s="8">
        <f t="shared" si="18"/>
        <v>0.64875090468057095</v>
      </c>
      <c r="F221" s="8">
        <f t="shared" si="19"/>
        <v>1.3169871673747767E-2</v>
      </c>
      <c r="H221" s="3">
        <v>0.63890170742962626</v>
      </c>
      <c r="I221" s="3">
        <v>0.61352657004830913</v>
      </c>
      <c r="J221" s="3">
        <v>0.6215341959334566</v>
      </c>
      <c r="K221" s="3">
        <v>0.5942298743601675</v>
      </c>
      <c r="L221" s="25">
        <v>0.62181903864278987</v>
      </c>
      <c r="M221" s="3">
        <f t="shared" si="20"/>
        <v>0.61800227728286983</v>
      </c>
      <c r="N221" s="3">
        <f t="shared" si="21"/>
        <v>1.6194037429412857E-2</v>
      </c>
      <c r="P221" s="3">
        <v>0.54026152787336545</v>
      </c>
      <c r="Q221" s="25">
        <v>0.54372535374623054</v>
      </c>
      <c r="R221" s="3">
        <f t="shared" si="22"/>
        <v>0.54199344080979794</v>
      </c>
      <c r="S221" s="3">
        <f t="shared" si="23"/>
        <v>2.4492947635523167E-3</v>
      </c>
    </row>
    <row r="222" spans="1:19" x14ac:dyDescent="0.15">
      <c r="A222" s="3">
        <v>24</v>
      </c>
      <c r="B222" s="3">
        <v>0.66579073100812236</v>
      </c>
      <c r="C222" s="3">
        <v>0.64874884151992585</v>
      </c>
      <c r="D222" s="25">
        <v>0.64009269988412509</v>
      </c>
      <c r="E222" s="8">
        <f t="shared" si="18"/>
        <v>0.65154409080405784</v>
      </c>
      <c r="F222" s="8">
        <f t="shared" si="19"/>
        <v>1.3075062708561404E-2</v>
      </c>
      <c r="H222" s="3">
        <v>0.65151515151515149</v>
      </c>
      <c r="I222" s="3">
        <v>0.61979670861568248</v>
      </c>
      <c r="J222" s="3">
        <v>0.64014801110083253</v>
      </c>
      <c r="K222" s="3">
        <v>0.63522918166546671</v>
      </c>
      <c r="L222" s="25">
        <v>0.61939422399624322</v>
      </c>
      <c r="M222" s="3">
        <f t="shared" si="20"/>
        <v>0.63321665537867533</v>
      </c>
      <c r="N222" s="3">
        <f t="shared" si="21"/>
        <v>1.3766658050361633E-2</v>
      </c>
      <c r="P222" s="3">
        <v>0.54989434139469362</v>
      </c>
      <c r="Q222" s="25">
        <v>0.54250350303596451</v>
      </c>
      <c r="R222" s="3">
        <f t="shared" si="22"/>
        <v>0.54619892221532906</v>
      </c>
      <c r="S222" s="3">
        <f t="shared" si="23"/>
        <v>5.2261119221110085E-3</v>
      </c>
    </row>
    <row r="223" spans="1:19" x14ac:dyDescent="0.15">
      <c r="A223" s="3">
        <v>25</v>
      </c>
      <c r="B223" s="3">
        <v>0.68664915213756872</v>
      </c>
      <c r="C223" s="3">
        <v>0.61928817451205509</v>
      </c>
      <c r="D223" s="25">
        <v>0.66275246594645376</v>
      </c>
      <c r="E223" s="8">
        <f t="shared" si="18"/>
        <v>0.65622993086535919</v>
      </c>
      <c r="F223" s="8">
        <f t="shared" si="19"/>
        <v>3.4150884682235087E-2</v>
      </c>
      <c r="H223" s="3">
        <v>0.6493629070316187</v>
      </c>
      <c r="I223" s="3">
        <v>0.59860844529750479</v>
      </c>
      <c r="J223" s="3">
        <v>0.64197236779418776</v>
      </c>
      <c r="K223" s="3">
        <v>0.61474632527264106</v>
      </c>
      <c r="L223" s="25">
        <v>0.60960820895522383</v>
      </c>
      <c r="M223" s="3">
        <f t="shared" si="20"/>
        <v>0.6228596508702352</v>
      </c>
      <c r="N223" s="3">
        <f t="shared" si="21"/>
        <v>2.1778810069545709E-2</v>
      </c>
      <c r="P223" s="3">
        <v>0.54843856849783457</v>
      </c>
      <c r="Q223" s="25">
        <v>0.52352119236143457</v>
      </c>
      <c r="R223" s="3">
        <f t="shared" si="22"/>
        <v>0.53597988042963451</v>
      </c>
      <c r="S223" s="3">
        <f t="shared" si="23"/>
        <v>1.7619245635424292E-2</v>
      </c>
    </row>
    <row r="224" spans="1:19" x14ac:dyDescent="0.15">
      <c r="A224" s="3">
        <v>26</v>
      </c>
      <c r="B224" s="3">
        <v>0.660722665415298</v>
      </c>
      <c r="C224" s="3">
        <v>0.64030971374941337</v>
      </c>
      <c r="D224" s="25">
        <v>0.65738357126140889</v>
      </c>
      <c r="E224" s="8">
        <f t="shared" si="18"/>
        <v>0.65280531680870679</v>
      </c>
      <c r="F224" s="8">
        <f t="shared" si="19"/>
        <v>1.0949541511118209E-2</v>
      </c>
      <c r="H224" s="3">
        <v>0.65544225752904905</v>
      </c>
      <c r="I224" s="3">
        <v>0.60545543107647348</v>
      </c>
      <c r="J224" s="3">
        <v>0.63005917159763314</v>
      </c>
      <c r="K224" s="3">
        <v>0.61585798816568049</v>
      </c>
      <c r="L224" s="25">
        <v>0.64827586206896548</v>
      </c>
      <c r="M224" s="3">
        <f t="shared" si="20"/>
        <v>0.63101814208756024</v>
      </c>
      <c r="N224" s="3">
        <f t="shared" si="21"/>
        <v>2.1086538357609454E-2</v>
      </c>
      <c r="P224" s="3">
        <v>0.52965517241379312</v>
      </c>
      <c r="Q224" s="25">
        <v>0.53703703703703709</v>
      </c>
      <c r="R224" s="3">
        <f t="shared" si="22"/>
        <v>0.5333461047254151</v>
      </c>
      <c r="S224" s="3">
        <f t="shared" si="23"/>
        <v>5.2197665328968914E-3</v>
      </c>
    </row>
    <row r="225" spans="1:19" x14ac:dyDescent="0.15">
      <c r="A225" s="3">
        <v>27</v>
      </c>
      <c r="B225" s="3">
        <v>0.67498218104062724</v>
      </c>
      <c r="C225" s="3">
        <v>0.63533834586466165</v>
      </c>
      <c r="D225" s="25">
        <v>0.65550351288056208</v>
      </c>
      <c r="E225" s="8">
        <f t="shared" si="18"/>
        <v>0.65527467992861699</v>
      </c>
      <c r="F225" s="8">
        <f t="shared" si="19"/>
        <v>1.9822908218894209E-2</v>
      </c>
      <c r="H225" s="3">
        <v>0.65143944801332376</v>
      </c>
      <c r="I225" s="3">
        <v>0.60406582768635042</v>
      </c>
      <c r="J225" s="3">
        <v>0.62205270457697637</v>
      </c>
      <c r="K225" s="3">
        <v>0.60611854684512423</v>
      </c>
      <c r="L225" s="25">
        <v>0.63592699327569646</v>
      </c>
      <c r="M225" s="3">
        <f t="shared" si="20"/>
        <v>0.62392070407949418</v>
      </c>
      <c r="N225" s="3">
        <f t="shared" si="21"/>
        <v>2.0100090726686913E-2</v>
      </c>
      <c r="P225" s="3">
        <v>0.5251831501831502</v>
      </c>
      <c r="Q225" s="25">
        <v>0.50818160866559114</v>
      </c>
      <c r="R225" s="3">
        <f t="shared" si="22"/>
        <v>0.51668237942437067</v>
      </c>
      <c r="S225" s="3">
        <f t="shared" si="23"/>
        <v>1.2021905297690637E-2</v>
      </c>
    </row>
    <row r="226" spans="1:19" x14ac:dyDescent="0.15">
      <c r="A226" s="3">
        <v>28</v>
      </c>
      <c r="B226" s="3">
        <v>0.66580004727014885</v>
      </c>
      <c r="C226" s="3">
        <v>0.65003632840881564</v>
      </c>
      <c r="D226" s="25">
        <v>0.64654147848823385</v>
      </c>
      <c r="E226" s="8">
        <f t="shared" si="18"/>
        <v>0.65412595138906615</v>
      </c>
      <c r="F226" s="8">
        <f t="shared" si="19"/>
        <v>1.0259964910874811E-2</v>
      </c>
      <c r="H226" s="3">
        <v>0.6465987200758474</v>
      </c>
      <c r="I226" s="3">
        <v>0.62878411910669973</v>
      </c>
      <c r="J226" s="3">
        <v>0.64708691499522442</v>
      </c>
      <c r="K226" s="3">
        <v>0.63706563706563701</v>
      </c>
      <c r="L226" s="25">
        <v>0.63050766283524906</v>
      </c>
      <c r="M226" s="3">
        <f t="shared" si="20"/>
        <v>0.63800861081573146</v>
      </c>
      <c r="N226" s="3">
        <f t="shared" si="21"/>
        <v>8.6378563785437252E-3</v>
      </c>
      <c r="P226" s="3">
        <v>0.55971021266651089</v>
      </c>
      <c r="Q226" s="25">
        <v>0.5143711197976546</v>
      </c>
      <c r="R226" s="3">
        <f t="shared" si="22"/>
        <v>0.5370406662320828</v>
      </c>
      <c r="S226" s="3">
        <f t="shared" si="23"/>
        <v>3.2059580020414924E-2</v>
      </c>
    </row>
    <row r="227" spans="1:19" x14ac:dyDescent="0.15">
      <c r="A227" s="3">
        <v>29</v>
      </c>
      <c r="B227" s="3">
        <v>0.66990055784622848</v>
      </c>
      <c r="C227" s="3">
        <v>0.66022164583824572</v>
      </c>
      <c r="D227" s="25">
        <v>0.64575040974010767</v>
      </c>
      <c r="E227" s="8">
        <f t="shared" si="18"/>
        <v>0.65862420447486059</v>
      </c>
      <c r="F227" s="8">
        <f t="shared" si="19"/>
        <v>1.2154064240779005E-2</v>
      </c>
      <c r="H227" s="3">
        <v>0.6575047801147228</v>
      </c>
      <c r="I227" s="3">
        <v>0.61185329123147925</v>
      </c>
      <c r="J227" s="3">
        <v>0.6485195797516714</v>
      </c>
      <c r="K227" s="3">
        <v>0.66650049850448656</v>
      </c>
      <c r="L227" s="25">
        <v>0.64199614271938288</v>
      </c>
      <c r="M227" s="3">
        <f t="shared" si="20"/>
        <v>0.64527485846434851</v>
      </c>
      <c r="N227" s="3">
        <f t="shared" si="21"/>
        <v>2.0846930998097164E-2</v>
      </c>
      <c r="P227" s="3">
        <v>0.53579676674364896</v>
      </c>
      <c r="Q227" s="25">
        <v>0.52853773584905661</v>
      </c>
      <c r="R227" s="3">
        <f t="shared" si="22"/>
        <v>0.53216725129635278</v>
      </c>
      <c r="S227" s="3">
        <f t="shared" si="23"/>
        <v>5.1329099704088971E-3</v>
      </c>
    </row>
    <row r="228" spans="1:19" x14ac:dyDescent="0.15">
      <c r="A228" s="3">
        <v>30</v>
      </c>
      <c r="B228" s="3">
        <v>0.66984732824427484</v>
      </c>
      <c r="C228" s="3">
        <v>0.64090799323834824</v>
      </c>
      <c r="D228" s="25">
        <v>0.65883481179573244</v>
      </c>
      <c r="E228" s="8">
        <f t="shared" si="18"/>
        <v>0.65653004442611851</v>
      </c>
      <c r="F228" s="8">
        <f t="shared" si="19"/>
        <v>1.4606684843500256E-2</v>
      </c>
      <c r="H228" s="3">
        <v>0.66471019809244314</v>
      </c>
      <c r="I228" s="3">
        <v>0.59868740884783667</v>
      </c>
      <c r="J228" s="3">
        <v>0.64213806327900291</v>
      </c>
      <c r="K228" s="3">
        <v>0.61957838623697603</v>
      </c>
      <c r="L228" s="25">
        <v>0.64381556477189561</v>
      </c>
      <c r="M228" s="3">
        <f t="shared" si="20"/>
        <v>0.63378592424563085</v>
      </c>
      <c r="N228" s="3">
        <f t="shared" si="21"/>
        <v>2.5300309029081418E-2</v>
      </c>
      <c r="P228" s="3">
        <v>0.53461895910780666</v>
      </c>
      <c r="Q228" s="25">
        <v>0.53166941370379095</v>
      </c>
      <c r="R228" s="3">
        <f t="shared" si="22"/>
        <v>0.53314418640579886</v>
      </c>
      <c r="S228" s="3">
        <f t="shared" si="23"/>
        <v>2.085643556597122E-3</v>
      </c>
    </row>
    <row r="229" spans="1:19" x14ac:dyDescent="0.15">
      <c r="A229" s="3">
        <v>31</v>
      </c>
      <c r="B229" s="3">
        <v>0.69316218217724024</v>
      </c>
      <c r="C229" s="3">
        <v>0.62812276945039258</v>
      </c>
      <c r="D229" s="25">
        <v>0.67004448838358877</v>
      </c>
      <c r="E229" s="8">
        <f t="shared" si="18"/>
        <v>0.66377648000374057</v>
      </c>
      <c r="F229" s="8">
        <f t="shared" si="19"/>
        <v>3.296964131971554E-2</v>
      </c>
      <c r="H229" s="3">
        <v>0.63634226610249178</v>
      </c>
      <c r="I229" s="3">
        <v>0.61879259980525803</v>
      </c>
      <c r="J229" s="3">
        <v>0.64417924987822694</v>
      </c>
      <c r="K229" s="3">
        <v>0.61883738042678438</v>
      </c>
      <c r="L229" s="25">
        <v>0.63825109916951639</v>
      </c>
      <c r="M229" s="3">
        <f t="shared" si="20"/>
        <v>0.63128051907645555</v>
      </c>
      <c r="N229" s="3">
        <f t="shared" si="21"/>
        <v>1.1740606386222305E-2</v>
      </c>
      <c r="P229" s="3">
        <v>0.55931802036466971</v>
      </c>
      <c r="Q229" s="25">
        <v>0.51947148817802502</v>
      </c>
      <c r="R229" s="3">
        <f t="shared" si="22"/>
        <v>0.53939475427134731</v>
      </c>
      <c r="S229" s="3">
        <f t="shared" si="23"/>
        <v>2.8175753115944488E-2</v>
      </c>
    </row>
    <row r="230" spans="1:19" x14ac:dyDescent="0.15">
      <c r="A230" s="3">
        <v>32</v>
      </c>
      <c r="B230" s="3">
        <v>0.66739182982837808</v>
      </c>
      <c r="C230" s="3">
        <v>0.63126058553109121</v>
      </c>
      <c r="D230" s="25">
        <v>0.66114681166584277</v>
      </c>
      <c r="E230" s="8">
        <f t="shared" si="18"/>
        <v>0.65326640900843735</v>
      </c>
      <c r="F230" s="8">
        <f t="shared" si="19"/>
        <v>1.9311713107585459E-2</v>
      </c>
      <c r="H230" s="3">
        <v>0.67027559055118113</v>
      </c>
      <c r="I230" s="3">
        <v>0.61128834355828221</v>
      </c>
      <c r="J230" s="3">
        <v>0.63939174511223751</v>
      </c>
      <c r="K230" s="3">
        <v>0.62706766917293233</v>
      </c>
      <c r="L230" s="25">
        <v>0.64282261962300624</v>
      </c>
      <c r="M230" s="3">
        <f t="shared" si="20"/>
        <v>0.63816919360352797</v>
      </c>
      <c r="N230" s="3">
        <f t="shared" si="21"/>
        <v>2.1793311328872092E-2</v>
      </c>
      <c r="P230" s="3">
        <v>0.54744862618332946</v>
      </c>
      <c r="Q230" s="25">
        <v>0.53995781579564095</v>
      </c>
      <c r="R230" s="3">
        <f t="shared" si="22"/>
        <v>0.5437032209894852</v>
      </c>
      <c r="S230" s="3">
        <f t="shared" si="23"/>
        <v>5.2968028217171741E-3</v>
      </c>
    </row>
    <row r="231" spans="1:19" x14ac:dyDescent="0.15">
      <c r="A231" s="3">
        <v>33</v>
      </c>
      <c r="B231" s="3">
        <v>0.68400488400488402</v>
      </c>
      <c r="C231" s="3">
        <v>0.65815230365242305</v>
      </c>
      <c r="D231" s="25">
        <v>0.64935683658885179</v>
      </c>
      <c r="E231" s="8">
        <f t="shared" si="18"/>
        <v>0.66383800808205295</v>
      </c>
      <c r="F231" s="8">
        <f t="shared" si="19"/>
        <v>1.8010197766313924E-2</v>
      </c>
      <c r="H231" s="3">
        <v>0.67999013076733283</v>
      </c>
      <c r="I231" s="3">
        <v>0.6105804555473916</v>
      </c>
      <c r="J231" s="3">
        <v>0.66748950876326829</v>
      </c>
      <c r="K231" s="3">
        <v>0.63228035538005922</v>
      </c>
      <c r="L231" s="25">
        <v>0.65057583925508455</v>
      </c>
      <c r="M231" s="3">
        <f t="shared" si="20"/>
        <v>0.64818325794262732</v>
      </c>
      <c r="N231" s="3">
        <f t="shared" si="21"/>
        <v>2.7645098945667069E-2</v>
      </c>
      <c r="P231" s="3">
        <v>0.54463040446304045</v>
      </c>
      <c r="Q231" s="25">
        <v>0.53223529411764703</v>
      </c>
      <c r="R231" s="3">
        <f t="shared" si="22"/>
        <v>0.53843284929034374</v>
      </c>
      <c r="S231" s="3">
        <f t="shared" si="23"/>
        <v>8.7646665787832184E-3</v>
      </c>
    </row>
    <row r="232" spans="1:19" x14ac:dyDescent="0.15">
      <c r="A232" s="3">
        <v>34</v>
      </c>
      <c r="B232" s="3">
        <v>0.65577766942954652</v>
      </c>
      <c r="C232" s="3">
        <v>0.65</v>
      </c>
      <c r="D232" s="25">
        <v>0.65192827315155977</v>
      </c>
      <c r="E232" s="8">
        <f t="shared" si="18"/>
        <v>0.65256864752703547</v>
      </c>
      <c r="F232" s="8">
        <f t="shared" si="19"/>
        <v>2.9415855443711675E-3</v>
      </c>
      <c r="H232" s="3">
        <v>0.6552975326560232</v>
      </c>
      <c r="I232" s="3">
        <v>0.63801820020222444</v>
      </c>
      <c r="J232" s="3">
        <v>0.65525672371638144</v>
      </c>
      <c r="K232" s="3">
        <v>0.6404665314401623</v>
      </c>
      <c r="L232" s="25">
        <v>0.65531500851374358</v>
      </c>
      <c r="M232" s="3">
        <f t="shared" si="20"/>
        <v>0.6488707993057069</v>
      </c>
      <c r="N232" s="3">
        <f t="shared" si="21"/>
        <v>8.8320636052481426E-3</v>
      </c>
      <c r="P232" s="3">
        <v>0.55376095985233043</v>
      </c>
      <c r="Q232" s="25">
        <v>0.53523412146499771</v>
      </c>
      <c r="R232" s="3">
        <f t="shared" si="22"/>
        <v>0.54449754065866407</v>
      </c>
      <c r="S232" s="3">
        <f t="shared" si="23"/>
        <v>1.3100453057630201E-2</v>
      </c>
    </row>
    <row r="233" spans="1:19" x14ac:dyDescent="0.15">
      <c r="A233" s="3">
        <v>35</v>
      </c>
      <c r="B233" s="3">
        <v>0.68310208126858274</v>
      </c>
      <c r="C233" s="3">
        <v>0.65555283157636679</v>
      </c>
      <c r="D233" s="25">
        <v>0.65830875122910526</v>
      </c>
      <c r="E233" s="8">
        <f t="shared" si="18"/>
        <v>0.6656545546913516</v>
      </c>
      <c r="F233" s="8">
        <f t="shared" si="19"/>
        <v>1.5172702825484913E-2</v>
      </c>
      <c r="H233" s="3">
        <v>0.65935137771275298</v>
      </c>
      <c r="I233" s="3">
        <v>0.60631895687061188</v>
      </c>
      <c r="J233" s="3">
        <v>0.66135751041411417</v>
      </c>
      <c r="K233" s="3">
        <v>0.61253701875616984</v>
      </c>
      <c r="L233" s="25">
        <v>0.65632754342431765</v>
      </c>
      <c r="M233" s="3">
        <f t="shared" si="20"/>
        <v>0.63917848143559319</v>
      </c>
      <c r="N233" s="3">
        <f t="shared" si="21"/>
        <v>2.7305957619482752E-2</v>
      </c>
      <c r="P233" s="3">
        <v>0.54766269477543539</v>
      </c>
      <c r="Q233" s="25">
        <v>0.51824308621891702</v>
      </c>
      <c r="R233" s="3">
        <f t="shared" si="22"/>
        <v>0.5329528904971762</v>
      </c>
      <c r="S233" s="3">
        <f t="shared" si="23"/>
        <v>2.0802804710167919E-2</v>
      </c>
    </row>
    <row r="234" spans="1:19" x14ac:dyDescent="0.15">
      <c r="A234" s="3">
        <v>36</v>
      </c>
      <c r="B234" s="3">
        <v>0.69394313967861554</v>
      </c>
      <c r="C234" s="3">
        <v>0.63037601376259522</v>
      </c>
      <c r="D234" s="25">
        <v>0.65559058937666748</v>
      </c>
      <c r="E234" s="8">
        <f t="shared" si="18"/>
        <v>0.65996991427262619</v>
      </c>
      <c r="F234" s="8">
        <f t="shared" si="19"/>
        <v>3.2009041522889553E-2</v>
      </c>
      <c r="H234" s="3">
        <v>0.68</v>
      </c>
      <c r="I234" s="3">
        <v>0.6262550200803213</v>
      </c>
      <c r="J234" s="3">
        <v>0.66088050314465407</v>
      </c>
      <c r="K234" s="3">
        <v>0.63258625031478222</v>
      </c>
      <c r="L234" s="25">
        <v>0.65419615773508599</v>
      </c>
      <c r="M234" s="3">
        <f t="shared" si="20"/>
        <v>0.65078358625496879</v>
      </c>
      <c r="N234" s="3">
        <f t="shared" si="21"/>
        <v>2.1794413279605854E-2</v>
      </c>
      <c r="P234" s="3">
        <v>0.53743683968764355</v>
      </c>
      <c r="Q234" s="25">
        <v>0.52013185778196369</v>
      </c>
      <c r="R234" s="3">
        <f t="shared" si="22"/>
        <v>0.52878434873480362</v>
      </c>
      <c r="S234" s="3">
        <f t="shared" si="23"/>
        <v>1.2236470053816735E-2</v>
      </c>
    </row>
    <row r="235" spans="1:19" x14ac:dyDescent="0.15">
      <c r="A235" s="3">
        <v>37</v>
      </c>
      <c r="B235" s="3">
        <v>0.6795730950608091</v>
      </c>
      <c r="C235" s="3">
        <v>0.65680473372781067</v>
      </c>
      <c r="D235" s="25">
        <v>0.67977390022118456</v>
      </c>
      <c r="E235" s="8">
        <f t="shared" si="18"/>
        <v>0.67205057633660148</v>
      </c>
      <c r="F235" s="8">
        <f t="shared" si="19"/>
        <v>1.3203668744599866E-2</v>
      </c>
      <c r="H235" s="3">
        <v>0.64868840402059325</v>
      </c>
      <c r="I235" s="3">
        <v>0.63926596279537451</v>
      </c>
      <c r="J235" s="3">
        <v>0.66400598653030685</v>
      </c>
      <c r="K235" s="3">
        <v>0.64142427281845538</v>
      </c>
      <c r="L235" s="25">
        <v>0.64720748041445542</v>
      </c>
      <c r="M235" s="3">
        <f t="shared" si="20"/>
        <v>0.64811842131583719</v>
      </c>
      <c r="N235" s="3">
        <f t="shared" si="21"/>
        <v>9.7049867080675218E-3</v>
      </c>
      <c r="P235" s="3">
        <v>0.55649917433356921</v>
      </c>
      <c r="Q235" s="25">
        <v>0.52858151023288635</v>
      </c>
      <c r="R235" s="3">
        <f t="shared" si="22"/>
        <v>0.54254034228322778</v>
      </c>
      <c r="S235" s="3">
        <f t="shared" si="23"/>
        <v>1.9740769600481087E-2</v>
      </c>
    </row>
    <row r="236" spans="1:19" x14ac:dyDescent="0.15">
      <c r="A236" s="3">
        <v>38</v>
      </c>
      <c r="B236" s="3">
        <v>0.68322981366459623</v>
      </c>
      <c r="C236" s="3">
        <v>0.64898557809826452</v>
      </c>
      <c r="D236" s="25">
        <v>0.67427029678685313</v>
      </c>
      <c r="E236" s="8">
        <f t="shared" si="18"/>
        <v>0.66882856284990455</v>
      </c>
      <c r="F236" s="8">
        <f t="shared" si="19"/>
        <v>1.7758836351546441E-2</v>
      </c>
      <c r="H236" s="3">
        <v>0.65757500619885945</v>
      </c>
      <c r="I236" s="3">
        <v>0.61427863163113539</v>
      </c>
      <c r="J236" s="3">
        <v>0.66983254186453389</v>
      </c>
      <c r="K236" s="3">
        <v>0.66752910737386806</v>
      </c>
      <c r="L236" s="25">
        <v>0.65062072460096276</v>
      </c>
      <c r="M236" s="3">
        <f t="shared" si="20"/>
        <v>0.65196720233387184</v>
      </c>
      <c r="N236" s="3">
        <f t="shared" si="21"/>
        <v>2.2444554312283916E-2</v>
      </c>
      <c r="P236" s="3">
        <v>0.57365807519508161</v>
      </c>
      <c r="Q236" s="25">
        <v>0.51658103689864554</v>
      </c>
      <c r="R236" s="3">
        <f t="shared" si="22"/>
        <v>0.54511955604686357</v>
      </c>
      <c r="S236" s="3">
        <f t="shared" si="23"/>
        <v>4.0359560829454209E-2</v>
      </c>
    </row>
    <row r="237" spans="1:19" x14ac:dyDescent="0.15">
      <c r="A237" s="3">
        <v>39</v>
      </c>
      <c r="B237" s="3">
        <v>0.6722791605661298</v>
      </c>
      <c r="C237" s="3">
        <v>0.66192969334330587</v>
      </c>
      <c r="D237" s="25">
        <v>0.67268678871845622</v>
      </c>
      <c r="E237" s="8">
        <f t="shared" si="18"/>
        <v>0.66896521420929733</v>
      </c>
      <c r="F237" s="8">
        <f t="shared" si="19"/>
        <v>6.0963477238009326E-3</v>
      </c>
      <c r="H237" s="3">
        <v>0.65096678235002481</v>
      </c>
      <c r="I237" s="3">
        <v>0.63532979529946931</v>
      </c>
      <c r="J237" s="3">
        <v>0.63869693978282327</v>
      </c>
      <c r="K237" s="3">
        <v>0.63504781597311966</v>
      </c>
      <c r="L237" s="25">
        <v>0.64896307536671727</v>
      </c>
      <c r="M237" s="3">
        <f t="shared" si="20"/>
        <v>0.64180088175443084</v>
      </c>
      <c r="N237" s="3">
        <f t="shared" si="21"/>
        <v>7.6227302225907881E-3</v>
      </c>
      <c r="P237" s="3">
        <v>0.57220515244623016</v>
      </c>
      <c r="Q237" s="25">
        <v>0.52571967909391226</v>
      </c>
      <c r="R237" s="3">
        <f t="shared" si="22"/>
        <v>0.54896241577007121</v>
      </c>
      <c r="S237" s="3">
        <f t="shared" si="23"/>
        <v>3.2870193434090533E-2</v>
      </c>
    </row>
    <row r="238" spans="1:19" x14ac:dyDescent="0.15">
      <c r="A238" s="3">
        <v>40</v>
      </c>
      <c r="B238" s="3">
        <v>0.6809892580564576</v>
      </c>
      <c r="C238" s="3">
        <v>0.65607940446650126</v>
      </c>
      <c r="D238" s="25">
        <v>0.67976820357772738</v>
      </c>
      <c r="E238" s="8">
        <f t="shared" si="18"/>
        <v>0.67227895536689541</v>
      </c>
      <c r="F238" s="8">
        <f t="shared" si="19"/>
        <v>1.4042500864904819E-2</v>
      </c>
      <c r="H238" s="3">
        <v>0.65982694684796039</v>
      </c>
      <c r="I238" s="3">
        <v>0.63329065300896292</v>
      </c>
      <c r="J238" s="3">
        <v>0.65910237014624307</v>
      </c>
      <c r="K238" s="3">
        <v>0.65187452180566186</v>
      </c>
      <c r="L238" s="25">
        <v>0.64974747474747474</v>
      </c>
      <c r="M238" s="3">
        <f t="shared" si="20"/>
        <v>0.65076839331126057</v>
      </c>
      <c r="N238" s="3">
        <f t="shared" si="21"/>
        <v>1.071505673220924E-2</v>
      </c>
      <c r="P238" s="3">
        <v>0.55571496891439498</v>
      </c>
      <c r="Q238" s="25">
        <v>0.53072232645403372</v>
      </c>
      <c r="R238" s="3">
        <f t="shared" si="22"/>
        <v>0.54321864768421435</v>
      </c>
      <c r="S238" s="3">
        <f t="shared" si="23"/>
        <v>1.7672466963492284E-2</v>
      </c>
    </row>
    <row r="239" spans="1:19" x14ac:dyDescent="0.15">
      <c r="A239" s="3">
        <v>41</v>
      </c>
      <c r="B239" s="3">
        <v>0.69766852508869737</v>
      </c>
      <c r="C239" s="3">
        <v>0.6344322344322344</v>
      </c>
      <c r="D239" s="25">
        <v>0.65887850467289721</v>
      </c>
      <c r="E239" s="8">
        <f t="shared" si="18"/>
        <v>0.66365975473127625</v>
      </c>
      <c r="F239" s="8">
        <f t="shared" si="19"/>
        <v>3.1888122837315604E-2</v>
      </c>
      <c r="H239" s="3">
        <v>0.67782319877363306</v>
      </c>
      <c r="I239" s="3">
        <v>0.64363073749355337</v>
      </c>
      <c r="J239" s="3">
        <v>0.64767616191904043</v>
      </c>
      <c r="K239" s="3">
        <v>0.64805762799073841</v>
      </c>
      <c r="L239" s="25">
        <v>0.64882605402676097</v>
      </c>
      <c r="M239" s="3">
        <f t="shared" si="20"/>
        <v>0.65320275604074518</v>
      </c>
      <c r="N239" s="3">
        <f t="shared" si="21"/>
        <v>1.3910075891125084E-2</v>
      </c>
      <c r="P239" s="3">
        <v>0.53930744033692091</v>
      </c>
      <c r="Q239" s="25">
        <v>0.53860640301318263</v>
      </c>
      <c r="R239" s="3">
        <f t="shared" si="22"/>
        <v>0.53895692167505183</v>
      </c>
      <c r="S239" s="3">
        <f t="shared" si="23"/>
        <v>4.9570824548020255E-4</v>
      </c>
    </row>
    <row r="240" spans="1:19" x14ac:dyDescent="0.15">
      <c r="A240" s="3">
        <v>42</v>
      </c>
      <c r="B240" s="3">
        <v>0.67313997477931908</v>
      </c>
      <c r="C240" s="3">
        <v>0.63551859099804309</v>
      </c>
      <c r="D240" s="25">
        <v>0.6553921568627451</v>
      </c>
      <c r="E240" s="8">
        <f t="shared" si="18"/>
        <v>0.65468357421336909</v>
      </c>
      <c r="F240" s="8">
        <f t="shared" si="19"/>
        <v>1.8820698617021677E-2</v>
      </c>
      <c r="H240" s="3">
        <v>0.65012406947890822</v>
      </c>
      <c r="I240" s="3">
        <v>0.64321862348178138</v>
      </c>
      <c r="J240" s="3">
        <v>0.66675114039533701</v>
      </c>
      <c r="K240" s="3">
        <v>0.63216925822074943</v>
      </c>
      <c r="L240" s="25">
        <v>0.65704800817160369</v>
      </c>
      <c r="M240" s="3">
        <f t="shared" si="20"/>
        <v>0.64986221994967597</v>
      </c>
      <c r="N240" s="3">
        <f t="shared" si="21"/>
        <v>1.3173059820479281E-2</v>
      </c>
      <c r="P240" s="3">
        <v>0.55095393206142396</v>
      </c>
      <c r="Q240" s="25">
        <v>0.52831082681828956</v>
      </c>
      <c r="R240" s="3">
        <f t="shared" si="22"/>
        <v>0.53963237943985676</v>
      </c>
      <c r="S240" s="3">
        <f t="shared" si="23"/>
        <v>1.6011093264541001E-2</v>
      </c>
    </row>
    <row r="241" spans="1:19" x14ac:dyDescent="0.15">
      <c r="A241" s="3">
        <v>43</v>
      </c>
      <c r="B241" s="3">
        <v>0.69226882263769585</v>
      </c>
      <c r="C241" s="3">
        <v>0.64847432398908456</v>
      </c>
      <c r="D241" s="25">
        <v>0.67711518858307851</v>
      </c>
      <c r="E241" s="8">
        <f t="shared" si="18"/>
        <v>0.67261944506995297</v>
      </c>
      <c r="F241" s="8">
        <f t="shared" si="19"/>
        <v>2.2240690418075196E-2</v>
      </c>
      <c r="H241" s="3">
        <v>0.68957588145120086</v>
      </c>
      <c r="I241" s="3">
        <v>0.65803921568627455</v>
      </c>
      <c r="J241" s="3">
        <v>0.63474555026322388</v>
      </c>
      <c r="K241" s="3">
        <v>0.64835164835164838</v>
      </c>
      <c r="L241" s="25">
        <v>0.63118627207162392</v>
      </c>
      <c r="M241" s="3">
        <f t="shared" si="20"/>
        <v>0.65237971356479429</v>
      </c>
      <c r="N241" s="3">
        <f t="shared" si="21"/>
        <v>2.3409057310841391E-2</v>
      </c>
      <c r="P241" s="3">
        <v>0.54404981549815501</v>
      </c>
      <c r="Q241" s="25">
        <v>0.53664921465968585</v>
      </c>
      <c r="R241" s="3">
        <f t="shared" si="22"/>
        <v>0.54034951507892037</v>
      </c>
      <c r="S241" s="3">
        <f t="shared" si="23"/>
        <v>5.2330150377363945E-3</v>
      </c>
    </row>
    <row r="242" spans="1:19" x14ac:dyDescent="0.15">
      <c r="A242" s="3">
        <v>44</v>
      </c>
      <c r="B242" s="3">
        <v>0.68986537973075945</v>
      </c>
      <c r="C242" s="3">
        <v>0.67249126310534202</v>
      </c>
      <c r="D242" s="25">
        <v>0.67259964903484581</v>
      </c>
      <c r="E242" s="8">
        <f t="shared" si="18"/>
        <v>0.67831876395698243</v>
      </c>
      <c r="F242" s="8">
        <f t="shared" si="19"/>
        <v>9.9998094355770555E-3</v>
      </c>
      <c r="H242" s="3">
        <v>0.67287630402384502</v>
      </c>
      <c r="I242" s="3">
        <v>0.64603381014304295</v>
      </c>
      <c r="J242" s="3">
        <v>0.64410965670535936</v>
      </c>
      <c r="K242" s="3">
        <v>0.61279040719460409</v>
      </c>
      <c r="L242" s="25">
        <v>0.65316455696202536</v>
      </c>
      <c r="M242" s="3">
        <f t="shared" si="20"/>
        <v>0.64579494700577533</v>
      </c>
      <c r="N242" s="3">
        <f t="shared" si="21"/>
        <v>2.1678952672982268E-2</v>
      </c>
      <c r="P242" s="3">
        <v>0.56165658445788735</v>
      </c>
      <c r="Q242" s="25">
        <v>0.53450292397660815</v>
      </c>
      <c r="R242" s="3">
        <f t="shared" si="22"/>
        <v>0.54807975421724775</v>
      </c>
      <c r="S242" s="3">
        <f t="shared" si="23"/>
        <v>1.9200537460349699E-2</v>
      </c>
    </row>
    <row r="243" spans="1:19" x14ac:dyDescent="0.15">
      <c r="A243" s="3">
        <v>45</v>
      </c>
      <c r="B243" s="3">
        <v>0.6905885274397815</v>
      </c>
      <c r="C243" s="3">
        <v>0.65866336633663369</v>
      </c>
      <c r="D243" s="25">
        <v>0.66111951588502271</v>
      </c>
      <c r="E243" s="8">
        <f t="shared" si="18"/>
        <v>0.67012380322047937</v>
      </c>
      <c r="F243" s="8">
        <f t="shared" si="19"/>
        <v>1.7765468490306788E-2</v>
      </c>
      <c r="H243" s="3">
        <v>0.66465408805031445</v>
      </c>
      <c r="I243" s="3">
        <v>0.6364107883817427</v>
      </c>
      <c r="J243" s="3">
        <v>0.64257327372081474</v>
      </c>
      <c r="K243" s="3">
        <v>0.64594525454080332</v>
      </c>
      <c r="L243" s="25">
        <v>0.63918040979510249</v>
      </c>
      <c r="M243" s="3">
        <f t="shared" si="20"/>
        <v>0.64575276289775552</v>
      </c>
      <c r="N243" s="3">
        <f t="shared" si="21"/>
        <v>1.1156552000343448E-2</v>
      </c>
      <c r="P243" s="3">
        <v>0.55097202465623518</v>
      </c>
      <c r="Q243" s="25">
        <v>0.52977315689981097</v>
      </c>
      <c r="R243" s="3">
        <f t="shared" si="22"/>
        <v>0.54037259077802302</v>
      </c>
      <c r="S243" s="3">
        <f t="shared" si="23"/>
        <v>1.4989863144044413E-2</v>
      </c>
    </row>
    <row r="244" spans="1:19" x14ac:dyDescent="0.15">
      <c r="A244" s="3">
        <v>46</v>
      </c>
      <c r="B244" s="3">
        <v>0.68845760980592441</v>
      </c>
      <c r="C244" s="3">
        <v>0.63769889840881278</v>
      </c>
      <c r="D244" s="25">
        <v>0.65914724838869609</v>
      </c>
      <c r="E244" s="8">
        <f t="shared" si="18"/>
        <v>0.66176791886781106</v>
      </c>
      <c r="F244" s="8">
        <f t="shared" si="19"/>
        <v>2.5480632468482731E-2</v>
      </c>
      <c r="H244" s="3">
        <v>0.65879721669980118</v>
      </c>
      <c r="I244" s="3">
        <v>0.61105476673427994</v>
      </c>
      <c r="J244" s="3">
        <v>0.66007509386733421</v>
      </c>
      <c r="K244" s="3">
        <v>0.63610683102208521</v>
      </c>
      <c r="L244" s="25">
        <v>0.65279187817258888</v>
      </c>
      <c r="M244" s="3">
        <f t="shared" si="20"/>
        <v>0.6437651572992179</v>
      </c>
      <c r="N244" s="3">
        <f t="shared" si="21"/>
        <v>2.0628124870442032E-2</v>
      </c>
      <c r="P244" s="3">
        <v>0.56559139784946233</v>
      </c>
      <c r="Q244" s="25">
        <v>0.51977533348935179</v>
      </c>
      <c r="R244" s="3">
        <f t="shared" si="22"/>
        <v>0.542683365669407</v>
      </c>
      <c r="S244" s="3">
        <f t="shared" si="23"/>
        <v>3.2396849796313458E-2</v>
      </c>
    </row>
    <row r="245" spans="1:19" x14ac:dyDescent="0.15">
      <c r="A245" s="3">
        <v>47</v>
      </c>
      <c r="B245" s="3">
        <v>0.67029702970297034</v>
      </c>
      <c r="C245" s="3">
        <v>0.64140796871180639</v>
      </c>
      <c r="D245" s="25">
        <v>0.67151089952392884</v>
      </c>
      <c r="E245" s="8">
        <f t="shared" si="18"/>
        <v>0.66107196597956852</v>
      </c>
      <c r="F245" s="8">
        <f t="shared" si="19"/>
        <v>1.7040333371019359E-2</v>
      </c>
      <c r="H245" s="3">
        <v>0.67375348013161229</v>
      </c>
      <c r="I245" s="3">
        <v>0.64595152140278489</v>
      </c>
      <c r="J245" s="3">
        <v>0.64360378297660525</v>
      </c>
      <c r="K245" s="3">
        <v>0.64064567345858692</v>
      </c>
      <c r="L245" s="25">
        <v>0.65479521750190794</v>
      </c>
      <c r="M245" s="3">
        <f t="shared" si="20"/>
        <v>0.65174993509429946</v>
      </c>
      <c r="N245" s="3">
        <f t="shared" si="21"/>
        <v>1.3385773803632522E-2</v>
      </c>
      <c r="P245" s="3">
        <v>0.56152179147604142</v>
      </c>
      <c r="Q245" s="25">
        <v>0.53972018022290724</v>
      </c>
      <c r="R245" s="3">
        <f t="shared" si="22"/>
        <v>0.55062098584947439</v>
      </c>
      <c r="S245" s="3">
        <f t="shared" si="23"/>
        <v>1.5416067157884123E-2</v>
      </c>
    </row>
    <row r="246" spans="1:19" x14ac:dyDescent="0.15">
      <c r="A246" s="3">
        <v>48</v>
      </c>
      <c r="B246" s="3">
        <v>0.67430025445292618</v>
      </c>
      <c r="C246" s="3">
        <v>0.65466366591647907</v>
      </c>
      <c r="D246" s="25">
        <v>0.6615111561866126</v>
      </c>
      <c r="E246" s="8">
        <f t="shared" si="18"/>
        <v>0.66349169218533932</v>
      </c>
      <c r="F246" s="8">
        <f t="shared" si="19"/>
        <v>9.9669852246865916E-3</v>
      </c>
      <c r="H246" s="3">
        <v>0.6593630573248408</v>
      </c>
      <c r="I246" s="3">
        <v>0.61980249480249483</v>
      </c>
      <c r="J246" s="3">
        <v>0.65423642820903094</v>
      </c>
      <c r="K246" s="3">
        <v>0.63418406805877803</v>
      </c>
      <c r="L246" s="25">
        <v>0.6441290322580645</v>
      </c>
      <c r="M246" s="3">
        <f t="shared" si="20"/>
        <v>0.64234301613064182</v>
      </c>
      <c r="N246" s="3">
        <f t="shared" si="21"/>
        <v>1.5882131800470264E-2</v>
      </c>
      <c r="P246" s="3">
        <v>0.55944722420776749</v>
      </c>
      <c r="Q246" s="25">
        <v>0.53412679135292684</v>
      </c>
      <c r="R246" s="3">
        <f t="shared" si="22"/>
        <v>0.54678700778034717</v>
      </c>
      <c r="S246" s="3">
        <f t="shared" si="23"/>
        <v>1.7904249774236474E-2</v>
      </c>
    </row>
    <row r="247" spans="1:19" x14ac:dyDescent="0.15">
      <c r="A247" s="3">
        <v>49</v>
      </c>
      <c r="B247" s="3">
        <v>0.69533961328705995</v>
      </c>
      <c r="C247" s="3">
        <v>0.66274999999999995</v>
      </c>
      <c r="D247" s="25">
        <v>0.680559021712004</v>
      </c>
      <c r="E247" s="8">
        <f t="shared" si="18"/>
        <v>0.67954954499968789</v>
      </c>
      <c r="F247" s="8">
        <f t="shared" si="19"/>
        <v>1.6318241509873568E-2</v>
      </c>
      <c r="H247" s="3">
        <v>0.64904082636497784</v>
      </c>
      <c r="I247" s="3">
        <v>0.64435146443514646</v>
      </c>
      <c r="J247" s="3">
        <v>0.6786350903997963</v>
      </c>
      <c r="K247" s="3">
        <v>0.64693772516726711</v>
      </c>
      <c r="L247" s="25">
        <v>0.63225320271288621</v>
      </c>
      <c r="M247" s="3">
        <f t="shared" si="20"/>
        <v>0.65024366181601478</v>
      </c>
      <c r="N247" s="3">
        <f t="shared" si="21"/>
        <v>1.7152433180107597E-2</v>
      </c>
      <c r="P247" s="3">
        <v>0.55744186046511623</v>
      </c>
      <c r="Q247" s="25">
        <v>0.53742478941034899</v>
      </c>
      <c r="R247" s="3">
        <f t="shared" si="22"/>
        <v>0.54743332493773256</v>
      </c>
      <c r="S247" s="3">
        <f t="shared" si="23"/>
        <v>1.4154206682318876E-2</v>
      </c>
    </row>
    <row r="248" spans="1:19" x14ac:dyDescent="0.15">
      <c r="A248" s="3">
        <v>50</v>
      </c>
      <c r="B248" s="3">
        <v>0.68096446700507618</v>
      </c>
      <c r="C248" s="3">
        <v>0.67542070372259055</v>
      </c>
      <c r="D248" s="25">
        <v>0.67840966280825366</v>
      </c>
      <c r="E248" s="8">
        <f t="shared" si="18"/>
        <v>0.67826494451197339</v>
      </c>
      <c r="F248" s="8">
        <f t="shared" si="19"/>
        <v>2.774713565760911E-3</v>
      </c>
      <c r="H248" s="3">
        <v>0.67682769310255753</v>
      </c>
      <c r="I248" s="3">
        <v>0.62908997955010226</v>
      </c>
      <c r="J248" s="3">
        <v>0.62581453634085216</v>
      </c>
      <c r="K248" s="3">
        <v>0.62794268167860801</v>
      </c>
      <c r="L248" s="25">
        <v>0.65387586917331963</v>
      </c>
      <c r="M248" s="3">
        <f t="shared" si="20"/>
        <v>0.64271015196908798</v>
      </c>
      <c r="N248" s="3">
        <f t="shared" si="21"/>
        <v>2.2235832324420959E-2</v>
      </c>
      <c r="P248" s="3">
        <v>0.56795658329400656</v>
      </c>
      <c r="Q248" s="25">
        <v>0.530397319291527</v>
      </c>
      <c r="R248" s="3">
        <f t="shared" si="22"/>
        <v>0.54917695129276678</v>
      </c>
      <c r="S248" s="3">
        <f t="shared" si="23"/>
        <v>2.655841027252908E-2</v>
      </c>
    </row>
    <row r="249" spans="1:19" x14ac:dyDescent="0.15">
      <c r="A249" s="3">
        <v>51</v>
      </c>
      <c r="B249" s="3">
        <v>0.67583791895947976</v>
      </c>
      <c r="C249" s="3">
        <v>0.65703422053231941</v>
      </c>
      <c r="D249" s="25">
        <v>0.67950342031922983</v>
      </c>
      <c r="E249" s="8">
        <f t="shared" si="18"/>
        <v>0.67079185327034307</v>
      </c>
      <c r="F249" s="8">
        <f t="shared" si="19"/>
        <v>1.2054597420500456E-2</v>
      </c>
      <c r="H249" s="3">
        <v>0.65428069294501634</v>
      </c>
      <c r="I249" s="3">
        <v>0.60183767228177643</v>
      </c>
      <c r="J249" s="3">
        <v>0.64945026847353615</v>
      </c>
      <c r="K249" s="3">
        <v>0.64274691358024694</v>
      </c>
      <c r="L249" s="25">
        <v>0.65760451397794306</v>
      </c>
      <c r="M249" s="3">
        <f t="shared" si="20"/>
        <v>0.64118401225170374</v>
      </c>
      <c r="N249" s="3">
        <f t="shared" si="21"/>
        <v>2.2693964195578856E-2</v>
      </c>
      <c r="P249" s="3">
        <v>0.54412458706937239</v>
      </c>
      <c r="Q249" s="25">
        <v>0.5293706293706294</v>
      </c>
      <c r="R249" s="3">
        <f t="shared" si="22"/>
        <v>0.53674760822000089</v>
      </c>
      <c r="S249" s="3">
        <f t="shared" si="23"/>
        <v>1.0432623538120639E-2</v>
      </c>
    </row>
    <row r="250" spans="1:19" x14ac:dyDescent="0.15">
      <c r="A250" s="3">
        <v>52</v>
      </c>
      <c r="B250" s="3">
        <v>0.69199594731509628</v>
      </c>
      <c r="C250" s="3">
        <v>0.6420710355177589</v>
      </c>
      <c r="D250" s="25">
        <v>0.67943805874840357</v>
      </c>
      <c r="E250" s="8">
        <f t="shared" si="18"/>
        <v>0.67116834719375296</v>
      </c>
      <c r="F250" s="8">
        <f t="shared" si="19"/>
        <v>2.5969507145704961E-2</v>
      </c>
      <c r="H250" s="3">
        <v>0.65968586387434558</v>
      </c>
      <c r="I250" s="3">
        <v>0.6232570376216785</v>
      </c>
      <c r="J250" s="3">
        <v>0.67082802547770704</v>
      </c>
      <c r="K250" s="3">
        <v>0.6309034907597536</v>
      </c>
      <c r="L250" s="25">
        <v>0.6338991639219661</v>
      </c>
      <c r="M250" s="3">
        <f t="shared" si="20"/>
        <v>0.64371471633109023</v>
      </c>
      <c r="N250" s="3">
        <f t="shared" si="21"/>
        <v>2.0427911510002044E-2</v>
      </c>
      <c r="P250" s="3">
        <v>0.54229323308270672</v>
      </c>
      <c r="Q250" s="25">
        <v>0.52215935879302211</v>
      </c>
      <c r="R250" s="3">
        <f t="shared" si="22"/>
        <v>0.53222629593786441</v>
      </c>
      <c r="S250" s="3">
        <f t="shared" si="23"/>
        <v>1.4236799041793468E-2</v>
      </c>
    </row>
    <row r="251" spans="1:19" x14ac:dyDescent="0.15">
      <c r="A251" s="3">
        <v>53</v>
      </c>
      <c r="B251" s="3">
        <v>0.68751582679159284</v>
      </c>
      <c r="C251" s="3">
        <v>0.65085437388421319</v>
      </c>
      <c r="D251" s="25">
        <v>0.65988815455007621</v>
      </c>
      <c r="E251" s="8">
        <f t="shared" si="18"/>
        <v>0.66608611840862741</v>
      </c>
      <c r="F251" s="8">
        <f t="shared" si="19"/>
        <v>1.9100434532071102E-2</v>
      </c>
      <c r="H251" s="3">
        <v>0.64698555057299456</v>
      </c>
      <c r="I251" s="3">
        <v>0.62735355648535562</v>
      </c>
      <c r="J251" s="3">
        <v>0.64562118126272916</v>
      </c>
      <c r="K251" s="3">
        <v>0.63556474541225128</v>
      </c>
      <c r="L251" s="25">
        <v>0.65178110480123908</v>
      </c>
      <c r="M251" s="3">
        <f t="shared" si="20"/>
        <v>0.64146122770691383</v>
      </c>
      <c r="N251" s="3">
        <f t="shared" si="21"/>
        <v>9.8503567283636032E-3</v>
      </c>
      <c r="P251" s="3">
        <v>0.55681016231474945</v>
      </c>
      <c r="Q251" s="25">
        <v>0.51566152407667132</v>
      </c>
      <c r="R251" s="3">
        <f t="shared" si="22"/>
        <v>0.53623584319571038</v>
      </c>
      <c r="S251" s="3">
        <f t="shared" si="23"/>
        <v>2.9096481134737114E-2</v>
      </c>
    </row>
    <row r="252" spans="1:19" x14ac:dyDescent="0.15">
      <c r="A252" s="3">
        <v>54</v>
      </c>
      <c r="B252" s="3">
        <v>0.67728983688833122</v>
      </c>
      <c r="C252" s="3">
        <v>0.67405879319236717</v>
      </c>
      <c r="D252" s="25">
        <v>0.67678066340961684</v>
      </c>
      <c r="E252" s="8">
        <f t="shared" si="18"/>
        <v>0.67604309783010519</v>
      </c>
      <c r="F252" s="8">
        <f t="shared" si="19"/>
        <v>1.7372141719913694E-3</v>
      </c>
      <c r="H252" s="3">
        <v>0.68663594470046085</v>
      </c>
      <c r="I252" s="3">
        <v>0.62487019730010385</v>
      </c>
      <c r="J252" s="3">
        <v>0.66851805099722295</v>
      </c>
      <c r="K252" s="3">
        <v>0.64539559014267189</v>
      </c>
      <c r="L252" s="25">
        <v>0.64194699286442403</v>
      </c>
      <c r="M252" s="3">
        <f t="shared" si="20"/>
        <v>0.65347335520097671</v>
      </c>
      <c r="N252" s="3">
        <f t="shared" si="21"/>
        <v>2.4198905826843812E-2</v>
      </c>
      <c r="P252" s="3">
        <v>0.54949587534372135</v>
      </c>
      <c r="Q252" s="25">
        <v>0.52995941752208164</v>
      </c>
      <c r="R252" s="3">
        <f t="shared" si="22"/>
        <v>0.5397276464329015</v>
      </c>
      <c r="S252" s="3">
        <f t="shared" si="23"/>
        <v>1.3814361806046404E-2</v>
      </c>
    </row>
    <row r="253" spans="1:19" x14ac:dyDescent="0.15">
      <c r="A253" s="3">
        <v>55</v>
      </c>
      <c r="B253" s="3">
        <v>0.67666666666666664</v>
      </c>
      <c r="C253" s="3">
        <v>0.6738131699846861</v>
      </c>
      <c r="D253" s="25">
        <v>0.6625659050966608</v>
      </c>
      <c r="E253" s="8">
        <f t="shared" si="18"/>
        <v>0.6710152472493377</v>
      </c>
      <c r="F253" s="8">
        <f t="shared" si="19"/>
        <v>7.4551423821596031E-3</v>
      </c>
      <c r="H253" s="3">
        <v>0.65186136071887035</v>
      </c>
      <c r="I253" s="3">
        <v>0.64336213668499609</v>
      </c>
      <c r="J253" s="3">
        <v>0.65085341365461846</v>
      </c>
      <c r="K253" s="3">
        <v>0.63996909605974761</v>
      </c>
      <c r="L253" s="25">
        <v>0.64391840846134474</v>
      </c>
      <c r="M253" s="3">
        <f t="shared" si="20"/>
        <v>0.64599288311591552</v>
      </c>
      <c r="N253" s="3">
        <f t="shared" si="21"/>
        <v>5.1374621377766466E-3</v>
      </c>
      <c r="P253" s="3">
        <v>0.55973346025702042</v>
      </c>
      <c r="Q253" s="25">
        <v>0.53957528957528955</v>
      </c>
      <c r="R253" s="3">
        <f t="shared" si="22"/>
        <v>0.54965437491615499</v>
      </c>
      <c r="S253" s="3">
        <f t="shared" si="23"/>
        <v>1.4253979185367747E-2</v>
      </c>
    </row>
    <row r="254" spans="1:19" x14ac:dyDescent="0.15">
      <c r="A254" s="3">
        <v>56</v>
      </c>
      <c r="B254" s="3">
        <v>0.69261983261476034</v>
      </c>
      <c r="C254" s="3">
        <v>0.6802056555269923</v>
      </c>
      <c r="D254" s="25">
        <v>0.67696985051938185</v>
      </c>
      <c r="E254" s="8">
        <f t="shared" si="18"/>
        <v>0.68326511288704472</v>
      </c>
      <c r="F254" s="8">
        <f t="shared" si="19"/>
        <v>8.2613978478161629E-3</v>
      </c>
      <c r="H254" s="3">
        <v>0.67763496143958868</v>
      </c>
      <c r="I254" s="3">
        <v>0.62843918745178706</v>
      </c>
      <c r="J254" s="3">
        <v>0.66666666666666663</v>
      </c>
      <c r="K254" s="3">
        <v>0.62837667255743501</v>
      </c>
      <c r="L254" s="25">
        <v>0.6467419189327861</v>
      </c>
      <c r="M254" s="3">
        <f t="shared" si="20"/>
        <v>0.64957188140965272</v>
      </c>
      <c r="N254" s="3">
        <f t="shared" si="21"/>
        <v>2.2268837326948746E-2</v>
      </c>
      <c r="P254" s="3">
        <v>0.53986595793852554</v>
      </c>
      <c r="Q254" s="25">
        <v>0.51803512102515425</v>
      </c>
      <c r="R254" s="3">
        <f t="shared" si="22"/>
        <v>0.5289505394818399</v>
      </c>
      <c r="S254" s="3">
        <f t="shared" si="23"/>
        <v>1.5436732820422436E-2</v>
      </c>
    </row>
    <row r="255" spans="1:19" x14ac:dyDescent="0.15">
      <c r="A255" s="3">
        <v>57</v>
      </c>
      <c r="B255" s="3">
        <v>0.68576521517697986</v>
      </c>
      <c r="C255" s="3">
        <v>0.65788139888494679</v>
      </c>
      <c r="D255" s="25">
        <v>0.65626585489599187</v>
      </c>
      <c r="E255" s="8">
        <f t="shared" si="18"/>
        <v>0.66663748965263958</v>
      </c>
      <c r="F255" s="8">
        <f t="shared" si="19"/>
        <v>1.6584779419574387E-2</v>
      </c>
      <c r="H255" s="3">
        <v>0.6562737642585551</v>
      </c>
      <c r="I255" s="3">
        <v>0.648259617901073</v>
      </c>
      <c r="J255" s="3">
        <v>0.65311789952032318</v>
      </c>
      <c r="K255" s="3">
        <v>0.67105609691862</v>
      </c>
      <c r="L255" s="25">
        <v>0.65086646279306826</v>
      </c>
      <c r="M255" s="3">
        <f t="shared" si="20"/>
        <v>0.65591476827832784</v>
      </c>
      <c r="N255" s="3">
        <f t="shared" si="21"/>
        <v>8.9623922800714951E-3</v>
      </c>
      <c r="P255" s="3">
        <v>0.53074056823474614</v>
      </c>
      <c r="Q255" s="25">
        <v>0.52799433026222542</v>
      </c>
      <c r="R255" s="3">
        <f t="shared" si="22"/>
        <v>0.52936744924848578</v>
      </c>
      <c r="S255" s="3">
        <f t="shared" si="23"/>
        <v>1.9418834931213935E-3</v>
      </c>
    </row>
    <row r="256" spans="1:19" x14ac:dyDescent="0.15">
      <c r="A256" s="3">
        <v>58</v>
      </c>
      <c r="B256" s="3">
        <v>0.67530487804878048</v>
      </c>
      <c r="C256" s="3">
        <v>0.65453626484710636</v>
      </c>
      <c r="D256" s="25">
        <v>0.67615210274490056</v>
      </c>
      <c r="E256" s="8">
        <f t="shared" si="18"/>
        <v>0.66866441521359576</v>
      </c>
      <c r="F256" s="8">
        <f t="shared" si="19"/>
        <v>1.2242668091761317E-2</v>
      </c>
      <c r="H256" s="3">
        <v>0.68248268786868427</v>
      </c>
      <c r="I256" s="3">
        <v>0.62776189238367563</v>
      </c>
      <c r="J256" s="3">
        <v>0.68067444876783401</v>
      </c>
      <c r="K256" s="3">
        <v>0.62979274611398961</v>
      </c>
      <c r="L256" s="25">
        <v>0.64072932717000508</v>
      </c>
      <c r="M256" s="3">
        <f t="shared" si="20"/>
        <v>0.65228822046083779</v>
      </c>
      <c r="N256" s="3">
        <f t="shared" si="21"/>
        <v>2.7196870080431916E-2</v>
      </c>
      <c r="P256" s="3">
        <v>0.54733380314775659</v>
      </c>
      <c r="Q256" s="25">
        <v>0.53134538624090166</v>
      </c>
      <c r="R256" s="3">
        <f t="shared" si="22"/>
        <v>0.53933959469432913</v>
      </c>
      <c r="S256" s="3">
        <f t="shared" si="23"/>
        <v>1.1305518015274766E-2</v>
      </c>
    </row>
    <row r="257" spans="1:19" x14ac:dyDescent="0.15">
      <c r="A257" s="3">
        <v>59</v>
      </c>
      <c r="B257" s="3">
        <v>0.693289104363358</v>
      </c>
      <c r="C257" s="3">
        <v>0.66301300025490695</v>
      </c>
      <c r="D257" s="25">
        <v>0.66623942578825945</v>
      </c>
      <c r="E257" s="8">
        <f t="shared" si="18"/>
        <v>0.67418051013550817</v>
      </c>
      <c r="F257" s="8">
        <f t="shared" si="19"/>
        <v>1.6626973129647806E-2</v>
      </c>
      <c r="H257" s="3">
        <v>0.66215877786125721</v>
      </c>
      <c r="I257" s="3">
        <v>0.62548663379185054</v>
      </c>
      <c r="J257" s="3">
        <v>0.65621788283658788</v>
      </c>
      <c r="K257" s="3">
        <v>0.63395157135497171</v>
      </c>
      <c r="L257" s="25">
        <v>0.65887137773258775</v>
      </c>
      <c r="M257" s="3">
        <f t="shared" si="20"/>
        <v>0.64733724871545095</v>
      </c>
      <c r="N257" s="3">
        <f t="shared" si="21"/>
        <v>1.6493978080922126E-2</v>
      </c>
      <c r="P257" s="3">
        <v>0.55667683642337484</v>
      </c>
      <c r="Q257" s="25">
        <v>0.54870822469779568</v>
      </c>
      <c r="R257" s="3">
        <f t="shared" si="22"/>
        <v>0.5526925305605852</v>
      </c>
      <c r="S257" s="3">
        <f t="shared" si="23"/>
        <v>5.634659387799665E-3</v>
      </c>
    </row>
    <row r="258" spans="1:19" x14ac:dyDescent="0.15">
      <c r="A258" s="3">
        <v>60</v>
      </c>
      <c r="B258" s="3">
        <v>0.67578520770010131</v>
      </c>
      <c r="C258" s="3">
        <v>0.66329625884732057</v>
      </c>
      <c r="D258" s="25">
        <v>0.66733668341708541</v>
      </c>
      <c r="E258" s="8">
        <f t="shared" si="18"/>
        <v>0.66880604998816906</v>
      </c>
      <c r="F258" s="8">
        <f t="shared" si="19"/>
        <v>6.3728125228981114E-3</v>
      </c>
      <c r="H258" s="3">
        <v>0.65370231862378458</v>
      </c>
      <c r="I258" s="3">
        <v>0.63042341871406171</v>
      </c>
      <c r="J258" s="3">
        <v>0.64574898785425106</v>
      </c>
      <c r="K258" s="3">
        <v>0.63947839427256459</v>
      </c>
      <c r="L258" s="25">
        <v>0.63654719838465423</v>
      </c>
      <c r="M258" s="3">
        <f t="shared" si="20"/>
        <v>0.64118006356986323</v>
      </c>
      <c r="N258" s="3">
        <f t="shared" si="21"/>
        <v>8.9127221925663566E-3</v>
      </c>
      <c r="P258" s="3">
        <v>0.54906103286384977</v>
      </c>
      <c r="Q258" s="25">
        <v>0.52585999518883808</v>
      </c>
      <c r="R258" s="3">
        <f t="shared" si="22"/>
        <v>0.53746051402634398</v>
      </c>
      <c r="S258" s="3">
        <f t="shared" si="23"/>
        <v>1.6405611070565335E-2</v>
      </c>
    </row>
    <row r="259" spans="1:19" x14ac:dyDescent="0.15">
      <c r="A259" s="3">
        <v>61</v>
      </c>
      <c r="B259" s="3">
        <v>0.67251908396946569</v>
      </c>
      <c r="C259" s="3">
        <v>0.66447534766118832</v>
      </c>
      <c r="D259" s="25">
        <v>0.66024828984038508</v>
      </c>
      <c r="E259" s="8">
        <f t="shared" si="18"/>
        <v>0.66574757382367977</v>
      </c>
      <c r="F259" s="8">
        <f t="shared" si="19"/>
        <v>6.2335396602544715E-3</v>
      </c>
      <c r="H259" s="3">
        <v>0.66813357494175507</v>
      </c>
      <c r="I259" s="3">
        <v>0.62586074980872231</v>
      </c>
      <c r="J259" s="3">
        <v>0.65584905660377357</v>
      </c>
      <c r="K259" s="3">
        <v>0.61552072800808899</v>
      </c>
      <c r="L259" s="25">
        <v>0.63538461538461544</v>
      </c>
      <c r="M259" s="3">
        <f t="shared" si="20"/>
        <v>0.64014974494939103</v>
      </c>
      <c r="N259" s="3">
        <f t="shared" si="21"/>
        <v>2.1581435568892655E-2</v>
      </c>
      <c r="P259" s="3">
        <v>0.54995395948434622</v>
      </c>
      <c r="Q259" s="25">
        <v>0.52620545073375258</v>
      </c>
      <c r="R259" s="3">
        <f t="shared" si="22"/>
        <v>0.53807970510904934</v>
      </c>
      <c r="S259" s="3">
        <f t="shared" si="23"/>
        <v>1.679273158061283E-2</v>
      </c>
    </row>
    <row r="260" spans="1:19" x14ac:dyDescent="0.15">
      <c r="A260" s="3">
        <v>62</v>
      </c>
      <c r="B260" s="3">
        <v>0.70048931238732937</v>
      </c>
      <c r="C260" s="3">
        <v>0.64481012658227843</v>
      </c>
      <c r="D260" s="25">
        <v>0.67038539553752541</v>
      </c>
      <c r="E260" s="8">
        <f t="shared" si="18"/>
        <v>0.67189494483571099</v>
      </c>
      <c r="F260" s="8">
        <f t="shared" si="19"/>
        <v>2.7870270671292125E-2</v>
      </c>
      <c r="H260" s="3">
        <v>0.65572114170245011</v>
      </c>
      <c r="I260" s="3">
        <v>0.64079706345044574</v>
      </c>
      <c r="J260" s="3">
        <v>0.64778578784757979</v>
      </c>
      <c r="K260" s="3">
        <v>0.63359173126614987</v>
      </c>
      <c r="L260" s="25">
        <v>0.63415258576548894</v>
      </c>
      <c r="M260" s="3">
        <f t="shared" si="20"/>
        <v>0.64240966200642291</v>
      </c>
      <c r="N260" s="3">
        <f t="shared" si="21"/>
        <v>9.4158630173936681E-3</v>
      </c>
      <c r="P260" s="3">
        <v>0.55061959317278464</v>
      </c>
      <c r="Q260" s="25">
        <v>0.51973837888343843</v>
      </c>
      <c r="R260" s="3">
        <f t="shared" si="22"/>
        <v>0.53517898602811154</v>
      </c>
      <c r="S260" s="3">
        <f t="shared" si="23"/>
        <v>2.183631603527161E-2</v>
      </c>
    </row>
    <row r="261" spans="1:19" x14ac:dyDescent="0.15">
      <c r="A261" s="3">
        <v>63</v>
      </c>
      <c r="B261" s="3">
        <v>0.68904144419018565</v>
      </c>
      <c r="C261" s="3">
        <v>0.65656822810590632</v>
      </c>
      <c r="D261" s="25">
        <v>0.66422989664734056</v>
      </c>
      <c r="E261" s="8">
        <f t="shared" si="18"/>
        <v>0.6699465229811441</v>
      </c>
      <c r="F261" s="8">
        <f t="shared" si="19"/>
        <v>1.697460760059941E-2</v>
      </c>
      <c r="H261" s="3">
        <v>0.6497614863168466</v>
      </c>
      <c r="I261" s="3">
        <v>0.63329902213072564</v>
      </c>
      <c r="J261" s="3">
        <v>0.65271752998213828</v>
      </c>
      <c r="K261" s="3">
        <v>0.63720930232558137</v>
      </c>
      <c r="L261" s="25">
        <v>0.64152892561983466</v>
      </c>
      <c r="M261" s="3">
        <f t="shared" si="20"/>
        <v>0.64290325327502529</v>
      </c>
      <c r="N261" s="3">
        <f t="shared" si="21"/>
        <v>8.2144156446356635E-3</v>
      </c>
      <c r="P261" s="3">
        <v>0.54661921708185057</v>
      </c>
      <c r="Q261" s="25">
        <v>0.52635294117647058</v>
      </c>
      <c r="R261" s="3">
        <f t="shared" si="22"/>
        <v>0.53648607912916058</v>
      </c>
      <c r="S261" s="3">
        <f t="shared" si="23"/>
        <v>1.4330421122091732E-2</v>
      </c>
    </row>
    <row r="262" spans="1:19" x14ac:dyDescent="0.15">
      <c r="A262" s="3">
        <v>64</v>
      </c>
      <c r="B262" s="3">
        <v>0.68759689922480616</v>
      </c>
      <c r="C262" s="3">
        <v>0.66572673673417071</v>
      </c>
      <c r="D262" s="25">
        <v>0.66470135862599333</v>
      </c>
      <c r="E262" s="8">
        <f t="shared" si="18"/>
        <v>0.6726749981949901</v>
      </c>
      <c r="F262" s="8">
        <f t="shared" si="19"/>
        <v>1.2932911421018172E-2</v>
      </c>
      <c r="H262" s="3">
        <v>0.66825000000000001</v>
      </c>
      <c r="I262" s="3">
        <v>0.61093990755007699</v>
      </c>
      <c r="J262" s="3">
        <v>0.66735060271864577</v>
      </c>
      <c r="K262" s="3">
        <v>0.65725490196078429</v>
      </c>
      <c r="L262" s="25">
        <v>0.64478764478764483</v>
      </c>
      <c r="M262" s="3">
        <f t="shared" si="20"/>
        <v>0.6497166114034304</v>
      </c>
      <c r="N262" s="3">
        <f t="shared" si="21"/>
        <v>2.3660079462746106E-2</v>
      </c>
      <c r="P262" s="3">
        <v>0.55539872971065629</v>
      </c>
      <c r="Q262" s="25">
        <v>0.51094550535631111</v>
      </c>
      <c r="R262" s="3">
        <f t="shared" si="22"/>
        <v>0.5331721175334837</v>
      </c>
      <c r="S262" s="3">
        <f t="shared" si="23"/>
        <v>3.1433176386564461E-2</v>
      </c>
    </row>
    <row r="263" spans="1:19" x14ac:dyDescent="0.15">
      <c r="A263" s="3">
        <v>65</v>
      </c>
      <c r="B263" s="3">
        <v>0.70838676583739424</v>
      </c>
      <c r="C263" s="3">
        <v>0.66111253524737246</v>
      </c>
      <c r="D263" s="25">
        <v>0.68109339407744873</v>
      </c>
      <c r="E263" s="8">
        <f t="shared" ref="E263:E318" si="24">AVERAGE(B263:D263)</f>
        <v>0.68353089838740511</v>
      </c>
      <c r="F263" s="8">
        <f t="shared" ref="F263:F318" si="25">STDEV(B263:D263)</f>
        <v>2.3731188126923392E-2</v>
      </c>
      <c r="H263" s="3">
        <v>0.66322047040578957</v>
      </c>
      <c r="I263" s="3">
        <v>0.6431029917924278</v>
      </c>
      <c r="J263" s="3">
        <v>0.67094455852156054</v>
      </c>
      <c r="K263" s="3">
        <v>0.65488841657810837</v>
      </c>
      <c r="L263" s="25">
        <v>0.63876765083440312</v>
      </c>
      <c r="M263" s="3">
        <f t="shared" ref="M263:M318" si="26">AVERAGE(H263:L263)</f>
        <v>0.65418481762645775</v>
      </c>
      <c r="N263" s="3">
        <f t="shared" ref="N263:N318" si="27">STDEV(H263:L263)</f>
        <v>1.3449190340074354E-2</v>
      </c>
      <c r="P263" s="3">
        <v>0.54872035689128906</v>
      </c>
      <c r="Q263" s="25">
        <v>0.52284142549629276</v>
      </c>
      <c r="R263" s="3">
        <f t="shared" ref="R263:R318" si="28">AVERAGE(P263:Q263)</f>
        <v>0.53578089119379091</v>
      </c>
      <c r="S263" s="3">
        <f t="shared" ref="S263:S318" si="29">STDEV(P263:Q263)</f>
        <v>1.829916787926333E-2</v>
      </c>
    </row>
    <row r="264" spans="1:19" x14ac:dyDescent="0.15">
      <c r="A264" s="3">
        <v>66</v>
      </c>
      <c r="B264" s="3">
        <v>0.67920639010564288</v>
      </c>
      <c r="C264" s="3">
        <v>0.66180171112229491</v>
      </c>
      <c r="D264" s="25">
        <v>0.6694194194194194</v>
      </c>
      <c r="E264" s="8">
        <f t="shared" si="24"/>
        <v>0.67014250688245236</v>
      </c>
      <c r="F264" s="8">
        <f t="shared" si="25"/>
        <v>8.7248412156179216E-3</v>
      </c>
      <c r="H264" s="3">
        <v>0.66649810366624529</v>
      </c>
      <c r="I264" s="3">
        <v>0.61500390726751764</v>
      </c>
      <c r="J264" s="3">
        <v>0.64522715671260844</v>
      </c>
      <c r="K264" s="3">
        <v>0.63239473004391633</v>
      </c>
      <c r="L264" s="25">
        <v>0.64848950332821298</v>
      </c>
      <c r="M264" s="3">
        <f t="shared" si="26"/>
        <v>0.64152268020370018</v>
      </c>
      <c r="N264" s="3">
        <f t="shared" si="27"/>
        <v>1.9187211495857427E-2</v>
      </c>
      <c r="P264" s="3">
        <v>0.56791597039866315</v>
      </c>
      <c r="Q264" s="25">
        <v>0.51444000939187606</v>
      </c>
      <c r="R264" s="3">
        <f t="shared" si="28"/>
        <v>0.54117798989526955</v>
      </c>
      <c r="S264" s="3">
        <f t="shared" si="29"/>
        <v>3.7813214658366547E-2</v>
      </c>
    </row>
    <row r="265" spans="1:19" x14ac:dyDescent="0.15">
      <c r="A265" s="3">
        <v>67</v>
      </c>
      <c r="B265" s="3">
        <v>0.70330514988470405</v>
      </c>
      <c r="C265" s="3">
        <v>0.63375314861460952</v>
      </c>
      <c r="D265" s="25">
        <v>0.65184626978146198</v>
      </c>
      <c r="E265" s="8">
        <f t="shared" si="24"/>
        <v>0.66296818942692515</v>
      </c>
      <c r="F265" s="8">
        <f t="shared" si="25"/>
        <v>3.6085219170997329E-2</v>
      </c>
      <c r="H265" s="3">
        <v>0.66700845936939246</v>
      </c>
      <c r="I265" s="3">
        <v>0.6368393511250654</v>
      </c>
      <c r="J265" s="3">
        <v>0.66001024065540193</v>
      </c>
      <c r="K265" s="3">
        <v>0.66378633150039279</v>
      </c>
      <c r="L265" s="25">
        <v>0.65215163934426235</v>
      </c>
      <c r="M265" s="3">
        <f t="shared" si="26"/>
        <v>0.6559592043989031</v>
      </c>
      <c r="N265" s="3">
        <f t="shared" si="27"/>
        <v>1.2039800555611685E-2</v>
      </c>
      <c r="P265" s="3">
        <v>0.56296992481203012</v>
      </c>
      <c r="Q265" s="25">
        <v>0.53621103117505997</v>
      </c>
      <c r="R265" s="3">
        <f t="shared" si="28"/>
        <v>0.54959047799354499</v>
      </c>
      <c r="S265" s="3">
        <f t="shared" si="29"/>
        <v>1.8921395147751149E-2</v>
      </c>
    </row>
    <row r="266" spans="1:19" x14ac:dyDescent="0.15">
      <c r="A266" s="3">
        <v>68</v>
      </c>
      <c r="B266" s="3">
        <v>0.6829640947288006</v>
      </c>
      <c r="C266" s="3">
        <v>0.65965185762535727</v>
      </c>
      <c r="D266" s="25">
        <v>0.6837185146715139</v>
      </c>
      <c r="E266" s="8">
        <f t="shared" si="24"/>
        <v>0.67544482234189063</v>
      </c>
      <c r="F266" s="8">
        <f t="shared" si="25"/>
        <v>1.3682309317719014E-2</v>
      </c>
      <c r="H266" s="3">
        <v>0.65101010101010104</v>
      </c>
      <c r="I266" s="3">
        <v>0.61620358348480919</v>
      </c>
      <c r="J266" s="3">
        <v>0.65801644398766701</v>
      </c>
      <c r="K266" s="3">
        <v>0.63372243839169906</v>
      </c>
      <c r="L266" s="25">
        <v>0.617966187231895</v>
      </c>
      <c r="M266" s="3">
        <f t="shared" si="26"/>
        <v>0.63538375082123422</v>
      </c>
      <c r="N266" s="3">
        <f t="shared" si="27"/>
        <v>1.8910525637997614E-2</v>
      </c>
      <c r="P266" s="3">
        <v>0.54368482039397448</v>
      </c>
      <c r="Q266" s="25">
        <v>0.52590855803048064</v>
      </c>
      <c r="R266" s="3">
        <f t="shared" si="28"/>
        <v>0.53479668921222756</v>
      </c>
      <c r="S266" s="3">
        <f t="shared" si="29"/>
        <v>1.2569715661377694E-2</v>
      </c>
    </row>
    <row r="267" spans="1:19" x14ac:dyDescent="0.15">
      <c r="A267" s="3">
        <v>69</v>
      </c>
      <c r="B267" s="3">
        <v>0.68587599691278622</v>
      </c>
      <c r="C267" s="3">
        <v>0.67292846114256299</v>
      </c>
      <c r="D267" s="25">
        <v>0.67357380404195444</v>
      </c>
      <c r="E267" s="8">
        <f t="shared" si="24"/>
        <v>0.67745942069910126</v>
      </c>
      <c r="F267" s="8">
        <f t="shared" si="25"/>
        <v>7.2961074029255415E-3</v>
      </c>
      <c r="H267" s="3">
        <v>0.65018915510718789</v>
      </c>
      <c r="I267" s="3">
        <v>0.63349131121642965</v>
      </c>
      <c r="J267" s="3">
        <v>0.65564598168870802</v>
      </c>
      <c r="K267" s="3">
        <v>0.62149532710280375</v>
      </c>
      <c r="L267" s="25">
        <v>0.63944723618090449</v>
      </c>
      <c r="M267" s="3">
        <f t="shared" si="26"/>
        <v>0.64005380225920683</v>
      </c>
      <c r="N267" s="3">
        <f t="shared" si="27"/>
        <v>1.3543380744293001E-2</v>
      </c>
      <c r="P267" s="3">
        <v>0.5428307550219349</v>
      </c>
      <c r="Q267" s="25">
        <v>0.53977409276616195</v>
      </c>
      <c r="R267" s="3">
        <f t="shared" si="28"/>
        <v>0.54130242389404848</v>
      </c>
      <c r="S267" s="3">
        <f t="shared" si="29"/>
        <v>2.1613866088540197E-3</v>
      </c>
    </row>
    <row r="268" spans="1:19" x14ac:dyDescent="0.15">
      <c r="A268" s="3">
        <v>70</v>
      </c>
      <c r="B268" s="3">
        <v>0.68160860655737709</v>
      </c>
      <c r="C268" s="3">
        <v>0.6627188465499485</v>
      </c>
      <c r="D268" s="25">
        <v>0.67246673490276354</v>
      </c>
      <c r="E268" s="8">
        <f t="shared" si="24"/>
        <v>0.67226472933669645</v>
      </c>
      <c r="F268" s="8">
        <f t="shared" si="25"/>
        <v>9.4465000381677728E-3</v>
      </c>
      <c r="H268" s="3">
        <v>0.67818135636271271</v>
      </c>
      <c r="I268" s="3">
        <v>0.60539714867617112</v>
      </c>
      <c r="J268" s="3">
        <v>0.64006179196704427</v>
      </c>
      <c r="K268" s="3">
        <v>0.64388207670232189</v>
      </c>
      <c r="L268" s="25">
        <v>0.63560395036718154</v>
      </c>
      <c r="M268" s="3">
        <f t="shared" si="26"/>
        <v>0.6406252648150863</v>
      </c>
      <c r="N268" s="3">
        <f t="shared" si="27"/>
        <v>2.5921121229292191E-2</v>
      </c>
      <c r="P268" s="3">
        <v>0.55767886273595901</v>
      </c>
      <c r="Q268" s="25">
        <v>0.51643192488262912</v>
      </c>
      <c r="R268" s="3">
        <f t="shared" si="28"/>
        <v>0.53705539380929412</v>
      </c>
      <c r="S268" s="3">
        <f t="shared" si="29"/>
        <v>2.9165989459269664E-2</v>
      </c>
    </row>
    <row r="269" spans="1:19" x14ac:dyDescent="0.15">
      <c r="A269" s="3">
        <v>71</v>
      </c>
      <c r="B269" s="3">
        <v>0.66851664984863779</v>
      </c>
      <c r="C269" s="3">
        <v>0.6523605150214592</v>
      </c>
      <c r="D269" s="25">
        <v>0.67109295199182839</v>
      </c>
      <c r="E269" s="8">
        <f t="shared" si="24"/>
        <v>0.66399003895397513</v>
      </c>
      <c r="F269" s="8">
        <f t="shared" si="25"/>
        <v>1.0153506948634677E-2</v>
      </c>
      <c r="H269" s="3">
        <v>0.64953388762912567</v>
      </c>
      <c r="I269" s="3">
        <v>0.62054616384915473</v>
      </c>
      <c r="J269" s="3">
        <v>0.63945918878317476</v>
      </c>
      <c r="K269" s="3">
        <v>0.64034627492130114</v>
      </c>
      <c r="L269" s="25">
        <v>0.63379204892966357</v>
      </c>
      <c r="M269" s="3">
        <f t="shared" si="26"/>
        <v>0.63673551282248408</v>
      </c>
      <c r="N269" s="3">
        <f t="shared" si="27"/>
        <v>1.0665521684767164E-2</v>
      </c>
      <c r="P269" s="3">
        <v>0.55360075064508563</v>
      </c>
      <c r="Q269" s="25">
        <v>0.54215116279069764</v>
      </c>
      <c r="R269" s="3">
        <f t="shared" si="28"/>
        <v>0.54787595671789169</v>
      </c>
      <c r="S269" s="3">
        <f t="shared" si="29"/>
        <v>8.09608121362888E-3</v>
      </c>
    </row>
    <row r="270" spans="1:19" x14ac:dyDescent="0.15">
      <c r="A270" s="3">
        <v>72</v>
      </c>
      <c r="B270" s="3">
        <v>0.69839627521986547</v>
      </c>
      <c r="C270" s="3">
        <v>0.66026625704045061</v>
      </c>
      <c r="D270" s="25">
        <v>0.68029644773830822</v>
      </c>
      <c r="E270" s="8">
        <f t="shared" si="24"/>
        <v>0.67965299333287488</v>
      </c>
      <c r="F270" s="8">
        <f t="shared" si="25"/>
        <v>1.9073151201873556E-2</v>
      </c>
      <c r="H270" s="3">
        <v>0.6818298637882293</v>
      </c>
      <c r="I270" s="3">
        <v>0.64746300211416485</v>
      </c>
      <c r="J270" s="3">
        <v>0.66838842975206614</v>
      </c>
      <c r="K270" s="3">
        <v>0.64526072437708704</v>
      </c>
      <c r="L270" s="25">
        <v>0.64129596297248648</v>
      </c>
      <c r="M270" s="3">
        <f t="shared" si="26"/>
        <v>0.65684759660080672</v>
      </c>
      <c r="N270" s="3">
        <f t="shared" si="27"/>
        <v>1.7474867909128781E-2</v>
      </c>
      <c r="P270" s="3">
        <v>0.57115568290353391</v>
      </c>
      <c r="Q270" s="25">
        <v>0.53076023391812865</v>
      </c>
      <c r="R270" s="3">
        <f t="shared" si="28"/>
        <v>0.55095795841083128</v>
      </c>
      <c r="S270" s="3">
        <f t="shared" si="29"/>
        <v>2.8563895906655298E-2</v>
      </c>
    </row>
    <row r="271" spans="1:19" x14ac:dyDescent="0.15">
      <c r="A271" s="3">
        <v>73</v>
      </c>
      <c r="B271" s="3">
        <v>0.6875</v>
      </c>
      <c r="C271" s="3">
        <v>0.67132867132867136</v>
      </c>
      <c r="D271" s="25">
        <v>0.68549019607843142</v>
      </c>
      <c r="E271" s="8">
        <f t="shared" si="24"/>
        <v>0.68143962246903422</v>
      </c>
      <c r="F271" s="8">
        <f t="shared" si="25"/>
        <v>8.8138145926092946E-3</v>
      </c>
      <c r="H271" s="3">
        <v>0.66306306306306306</v>
      </c>
      <c r="I271" s="3">
        <v>0.62650918635170605</v>
      </c>
      <c r="J271" s="3">
        <v>0.66159793814432988</v>
      </c>
      <c r="K271" s="3">
        <v>0.6619718309859155</v>
      </c>
      <c r="L271" s="25">
        <v>0.64582265504869296</v>
      </c>
      <c r="M271" s="3">
        <f t="shared" si="26"/>
        <v>0.65179293471874145</v>
      </c>
      <c r="N271" s="3">
        <f t="shared" si="27"/>
        <v>1.5824632579599849E-2</v>
      </c>
      <c r="P271" s="3">
        <v>0.54315789473684206</v>
      </c>
      <c r="Q271" s="25">
        <v>0.53893491124260351</v>
      </c>
      <c r="R271" s="3">
        <f t="shared" si="28"/>
        <v>0.54104640298972284</v>
      </c>
      <c r="S271" s="3">
        <f t="shared" si="29"/>
        <v>2.9861002656149421E-3</v>
      </c>
    </row>
    <row r="272" spans="1:19" x14ac:dyDescent="0.15">
      <c r="A272" s="3">
        <v>74</v>
      </c>
      <c r="B272" s="3">
        <v>0.70363588804603716</v>
      </c>
      <c r="C272" s="3">
        <v>0.6487509462528388</v>
      </c>
      <c r="D272" s="25">
        <v>0.67464358452138495</v>
      </c>
      <c r="E272" s="8">
        <f t="shared" si="24"/>
        <v>0.67567680627342031</v>
      </c>
      <c r="F272" s="8">
        <f t="shared" si="25"/>
        <v>2.7457055000534056E-2</v>
      </c>
      <c r="H272" s="3">
        <v>0.66303245436105473</v>
      </c>
      <c r="I272" s="3">
        <v>0.63508118179398454</v>
      </c>
      <c r="J272" s="3">
        <v>0.66310432569974553</v>
      </c>
      <c r="K272" s="3">
        <v>0.64215176715176714</v>
      </c>
      <c r="L272" s="25">
        <v>0.62739726027397258</v>
      </c>
      <c r="M272" s="3">
        <f t="shared" si="26"/>
        <v>0.64615339785610482</v>
      </c>
      <c r="N272" s="3">
        <f t="shared" si="27"/>
        <v>1.6299050716818232E-2</v>
      </c>
      <c r="P272" s="3">
        <v>0.5401816911250874</v>
      </c>
      <c r="Q272" s="25">
        <v>0.53476821192052981</v>
      </c>
      <c r="R272" s="3">
        <f t="shared" si="28"/>
        <v>0.53747495152280855</v>
      </c>
      <c r="S272" s="3">
        <f t="shared" si="29"/>
        <v>3.8279078553550305E-3</v>
      </c>
    </row>
    <row r="273" spans="1:19" x14ac:dyDescent="0.15">
      <c r="A273" s="3">
        <v>75</v>
      </c>
      <c r="B273" s="3">
        <v>0.66845740598618575</v>
      </c>
      <c r="C273" s="3">
        <v>0.67400996590611062</v>
      </c>
      <c r="D273" s="25">
        <v>0.66795267489711929</v>
      </c>
      <c r="E273" s="8">
        <f t="shared" si="24"/>
        <v>0.67014001559647196</v>
      </c>
      <c r="F273" s="8">
        <f t="shared" si="25"/>
        <v>3.3609633912573709E-3</v>
      </c>
      <c r="H273" s="3">
        <v>0.66878656830323069</v>
      </c>
      <c r="I273" s="3">
        <v>0.63694923988662711</v>
      </c>
      <c r="J273" s="3">
        <v>0.66607005880848891</v>
      </c>
      <c r="K273" s="3">
        <v>0.66921253621279952</v>
      </c>
      <c r="L273" s="25">
        <v>0.6388187783947501</v>
      </c>
      <c r="M273" s="3">
        <f t="shared" si="26"/>
        <v>0.65596743632117926</v>
      </c>
      <c r="N273" s="3">
        <f t="shared" si="27"/>
        <v>1.6564978579326938E-2</v>
      </c>
      <c r="P273" s="3">
        <v>0.53252404947320198</v>
      </c>
      <c r="Q273" s="25">
        <v>0.52389834460247142</v>
      </c>
      <c r="R273" s="3">
        <f t="shared" si="28"/>
        <v>0.5282111970378367</v>
      </c>
      <c r="S273" s="3">
        <f t="shared" si="29"/>
        <v>6.0992944066074082E-3</v>
      </c>
    </row>
    <row r="274" spans="1:19" x14ac:dyDescent="0.15">
      <c r="A274" s="3">
        <v>76</v>
      </c>
      <c r="B274" s="3">
        <v>0.667178699436764</v>
      </c>
      <c r="C274" s="3">
        <v>0.64783379782112993</v>
      </c>
      <c r="D274" s="25">
        <v>0.6836655449132798</v>
      </c>
      <c r="E274" s="8">
        <f t="shared" si="24"/>
        <v>0.66622601405705784</v>
      </c>
      <c r="F274" s="8">
        <f t="shared" si="25"/>
        <v>1.7934860802177332E-2</v>
      </c>
      <c r="H274" s="3">
        <v>0.64986065366100831</v>
      </c>
      <c r="I274" s="3">
        <v>0.60996608400730501</v>
      </c>
      <c r="J274" s="3">
        <v>0.671875</v>
      </c>
      <c r="K274" s="3">
        <v>0.62679671457905539</v>
      </c>
      <c r="L274" s="25">
        <v>0.6480204342273308</v>
      </c>
      <c r="M274" s="3">
        <f t="shared" si="26"/>
        <v>0.64130377729493993</v>
      </c>
      <c r="N274" s="3">
        <f t="shared" si="27"/>
        <v>2.369303252227583E-2</v>
      </c>
      <c r="P274" s="3">
        <v>0.54499072356215217</v>
      </c>
      <c r="Q274" s="25">
        <v>0.51925820256776034</v>
      </c>
      <c r="R274" s="3">
        <f t="shared" si="28"/>
        <v>0.5321244630649562</v>
      </c>
      <c r="S274" s="3">
        <f t="shared" si="29"/>
        <v>1.8195640092159664E-2</v>
      </c>
    </row>
    <row r="275" spans="1:19" x14ac:dyDescent="0.15">
      <c r="A275" s="3">
        <v>77</v>
      </c>
      <c r="B275" s="3">
        <v>0.67035512094698924</v>
      </c>
      <c r="C275" s="3">
        <v>0.65449871465295628</v>
      </c>
      <c r="D275" s="25">
        <v>0.68052347959969206</v>
      </c>
      <c r="E275" s="8">
        <f t="shared" si="24"/>
        <v>0.66845910506654593</v>
      </c>
      <c r="F275" s="8">
        <f t="shared" si="25"/>
        <v>1.3115572987764657E-2</v>
      </c>
      <c r="H275" s="3">
        <v>0.65644793514061317</v>
      </c>
      <c r="I275" s="3">
        <v>0.61438923395445133</v>
      </c>
      <c r="J275" s="3">
        <v>0.67095926412614981</v>
      </c>
      <c r="K275" s="3">
        <v>0.64179880426306213</v>
      </c>
      <c r="L275" s="25">
        <v>0.64993630573248407</v>
      </c>
      <c r="M275" s="3">
        <f t="shared" si="26"/>
        <v>0.64670630864335199</v>
      </c>
      <c r="N275" s="3">
        <f t="shared" si="27"/>
        <v>2.0988180801042904E-2</v>
      </c>
      <c r="P275" s="3">
        <v>0.54609101516919489</v>
      </c>
      <c r="Q275" s="25">
        <v>0.54834123222748821</v>
      </c>
      <c r="R275" s="3">
        <f t="shared" si="28"/>
        <v>0.54721612369834149</v>
      </c>
      <c r="S275" s="3">
        <f t="shared" si="29"/>
        <v>1.5911437410608465E-3</v>
      </c>
    </row>
    <row r="276" spans="1:19" x14ac:dyDescent="0.15">
      <c r="A276" s="3">
        <v>78</v>
      </c>
      <c r="B276" s="3">
        <v>0.69022869022869027</v>
      </c>
      <c r="C276" s="3">
        <v>0.66769865841073273</v>
      </c>
      <c r="D276" s="25">
        <v>0.6770218228498075</v>
      </c>
      <c r="E276" s="8">
        <f t="shared" si="24"/>
        <v>0.67831639049641013</v>
      </c>
      <c r="F276" s="8">
        <f t="shared" si="25"/>
        <v>1.1320667492390525E-2</v>
      </c>
      <c r="H276" s="3">
        <v>0.66907216494845356</v>
      </c>
      <c r="I276" s="3">
        <v>0.63845952318574795</v>
      </c>
      <c r="J276" s="3">
        <v>0.65416238437821173</v>
      </c>
      <c r="K276" s="3">
        <v>0.64780876494023909</v>
      </c>
      <c r="L276" s="25">
        <v>0.6688160949187516</v>
      </c>
      <c r="M276" s="3">
        <f t="shared" si="26"/>
        <v>0.65566378647428081</v>
      </c>
      <c r="N276" s="3">
        <f t="shared" si="27"/>
        <v>1.3348315226842829E-2</v>
      </c>
      <c r="P276" s="3">
        <v>0.52929014472777391</v>
      </c>
      <c r="Q276" s="25">
        <v>0.52107101280558787</v>
      </c>
      <c r="R276" s="3">
        <f t="shared" si="28"/>
        <v>0.52518057876668089</v>
      </c>
      <c r="S276" s="3">
        <f t="shared" si="29"/>
        <v>5.8118039176445722E-3</v>
      </c>
    </row>
    <row r="277" spans="1:19" x14ac:dyDescent="0.15">
      <c r="A277" s="3">
        <v>79</v>
      </c>
      <c r="B277" s="3">
        <v>0.68028419182948485</v>
      </c>
      <c r="C277" s="3">
        <v>0.6675191815856778</v>
      </c>
      <c r="D277" s="25">
        <v>0.67428131416837778</v>
      </c>
      <c r="E277" s="8">
        <f t="shared" si="24"/>
        <v>0.67402822919451344</v>
      </c>
      <c r="F277" s="8">
        <f t="shared" si="25"/>
        <v>6.386267347529514E-3</v>
      </c>
      <c r="H277" s="3">
        <v>0.67794421487603307</v>
      </c>
      <c r="I277" s="3">
        <v>0.62474173553719003</v>
      </c>
      <c r="J277" s="3">
        <v>0.64583333333333337</v>
      </c>
      <c r="K277" s="3">
        <v>0.65068670640062187</v>
      </c>
      <c r="L277" s="25">
        <v>0.66433747412008282</v>
      </c>
      <c r="M277" s="3">
        <f t="shared" si="26"/>
        <v>0.65270869285345223</v>
      </c>
      <c r="N277" s="3">
        <f t="shared" si="27"/>
        <v>2.0034781161615237E-2</v>
      </c>
      <c r="P277" s="3">
        <v>0.5662765703367566</v>
      </c>
      <c r="Q277" s="25">
        <v>0.51771561771561769</v>
      </c>
      <c r="R277" s="3">
        <f t="shared" si="28"/>
        <v>0.5419960940261872</v>
      </c>
      <c r="S277" s="3">
        <f t="shared" si="29"/>
        <v>3.4337778899285971E-2</v>
      </c>
    </row>
    <row r="278" spans="1:19" x14ac:dyDescent="0.15">
      <c r="A278" s="3">
        <v>80</v>
      </c>
      <c r="B278" s="3">
        <v>0.6778761061946903</v>
      </c>
      <c r="C278" s="3">
        <v>0.68454661558109831</v>
      </c>
      <c r="D278" s="25">
        <v>0.67766497461928932</v>
      </c>
      <c r="E278" s="8">
        <f t="shared" si="24"/>
        <v>0.68002923213169264</v>
      </c>
      <c r="F278" s="8">
        <f t="shared" si="25"/>
        <v>3.9135928578808502E-3</v>
      </c>
      <c r="H278" s="3">
        <v>0.67217280813214741</v>
      </c>
      <c r="I278" s="3">
        <v>0.6308866087871613</v>
      </c>
      <c r="J278" s="3">
        <v>0.66025974025974021</v>
      </c>
      <c r="K278" s="3">
        <v>0.66042710255734249</v>
      </c>
      <c r="L278" s="25">
        <v>0.65701219512195119</v>
      </c>
      <c r="M278" s="3">
        <f t="shared" si="26"/>
        <v>0.65615169097166848</v>
      </c>
      <c r="N278" s="3">
        <f t="shared" si="27"/>
        <v>1.5255296239605533E-2</v>
      </c>
      <c r="P278" s="3">
        <v>0.55182926829268297</v>
      </c>
      <c r="Q278" s="25">
        <v>0.52827521206409045</v>
      </c>
      <c r="R278" s="3">
        <f t="shared" si="28"/>
        <v>0.54005224017838671</v>
      </c>
      <c r="S278" s="3">
        <f t="shared" si="29"/>
        <v>1.6655232883687011E-2</v>
      </c>
    </row>
    <row r="279" spans="1:19" x14ac:dyDescent="0.15">
      <c r="A279" s="3">
        <v>81</v>
      </c>
      <c r="B279" s="3">
        <v>0.68315301391035543</v>
      </c>
      <c r="C279" s="3">
        <v>0.6811819595645412</v>
      </c>
      <c r="D279" s="25">
        <v>0.67154758899267863</v>
      </c>
      <c r="E279" s="8">
        <f t="shared" si="24"/>
        <v>0.67862752082252509</v>
      </c>
      <c r="F279" s="8">
        <f t="shared" si="25"/>
        <v>6.2100998256866217E-3</v>
      </c>
      <c r="H279" s="3">
        <v>0.67244014263881813</v>
      </c>
      <c r="I279" s="3">
        <v>0.63959926179804905</v>
      </c>
      <c r="J279" s="3">
        <v>0.67288267288267289</v>
      </c>
      <c r="K279" s="3">
        <v>0.63766578249336869</v>
      </c>
      <c r="L279" s="25">
        <v>0.65551489806586516</v>
      </c>
      <c r="M279" s="3">
        <f t="shared" si="26"/>
        <v>0.65562055157575472</v>
      </c>
      <c r="N279" s="3">
        <f t="shared" si="27"/>
        <v>1.70289907007918E-2</v>
      </c>
      <c r="P279" s="3">
        <v>0.54933208343098194</v>
      </c>
      <c r="Q279" s="25">
        <v>0.53252898036432461</v>
      </c>
      <c r="R279" s="3">
        <f t="shared" si="28"/>
        <v>0.54093053189765328</v>
      </c>
      <c r="S279" s="3">
        <f t="shared" si="29"/>
        <v>1.1881588123409871E-2</v>
      </c>
    </row>
    <row r="280" spans="1:19" x14ac:dyDescent="0.15">
      <c r="A280" s="3">
        <v>82</v>
      </c>
      <c r="B280" s="3">
        <v>0.68231046931407946</v>
      </c>
      <c r="C280" s="3">
        <v>0.66915550978372806</v>
      </c>
      <c r="D280" s="25">
        <v>0.66786632390745504</v>
      </c>
      <c r="E280" s="8">
        <f t="shared" si="24"/>
        <v>0.67311076766842082</v>
      </c>
      <c r="F280" s="8">
        <f t="shared" si="25"/>
        <v>7.9932085443047019E-3</v>
      </c>
      <c r="H280" s="3">
        <v>0.66223811957077161</v>
      </c>
      <c r="I280" s="3">
        <v>0.6390641430073607</v>
      </c>
      <c r="J280" s="3">
        <v>0.67012448132780078</v>
      </c>
      <c r="K280" s="3">
        <v>0.65368309485956544</v>
      </c>
      <c r="L280" s="25">
        <v>0.63571245842926583</v>
      </c>
      <c r="M280" s="3">
        <f t="shared" si="26"/>
        <v>0.65216445943895285</v>
      </c>
      <c r="N280" s="3">
        <f t="shared" si="27"/>
        <v>1.4736297839608638E-2</v>
      </c>
      <c r="P280" s="3">
        <v>0.54670714619336758</v>
      </c>
      <c r="Q280" s="25">
        <v>0.50206706476802943</v>
      </c>
      <c r="R280" s="3">
        <f t="shared" si="28"/>
        <v>0.52438710548069856</v>
      </c>
      <c r="S280" s="3">
        <f t="shared" si="29"/>
        <v>3.1565304288576249E-2</v>
      </c>
    </row>
    <row r="281" spans="1:19" x14ac:dyDescent="0.15">
      <c r="A281" s="3">
        <v>83</v>
      </c>
      <c r="B281" s="3">
        <v>0.70068027210884354</v>
      </c>
      <c r="C281" s="3">
        <v>0.66418102339933149</v>
      </c>
      <c r="D281" s="25">
        <v>0.69087189976987984</v>
      </c>
      <c r="E281" s="8">
        <f t="shared" si="24"/>
        <v>0.68524439842601836</v>
      </c>
      <c r="F281" s="8">
        <f t="shared" si="25"/>
        <v>1.8889160055997112E-2</v>
      </c>
      <c r="H281" s="3">
        <v>0.66238023197175999</v>
      </c>
      <c r="I281" s="3">
        <v>0.63712200208550573</v>
      </c>
      <c r="J281" s="3">
        <v>0.65884476534296033</v>
      </c>
      <c r="K281" s="3">
        <v>0.65956880489752467</v>
      </c>
      <c r="L281" s="25">
        <v>0.64491264131551906</v>
      </c>
      <c r="M281" s="3">
        <f t="shared" si="26"/>
        <v>0.65256568912265389</v>
      </c>
      <c r="N281" s="3">
        <f t="shared" si="27"/>
        <v>1.0975794847222577E-2</v>
      </c>
      <c r="P281" s="3">
        <v>0.56906870960019151</v>
      </c>
      <c r="Q281" s="25">
        <v>0.52419158764891804</v>
      </c>
      <c r="R281" s="3">
        <f t="shared" si="28"/>
        <v>0.54663014862455483</v>
      </c>
      <c r="S281" s="3">
        <f t="shared" si="29"/>
        <v>3.1732917251881133E-2</v>
      </c>
    </row>
    <row r="282" spans="1:19" x14ac:dyDescent="0.15">
      <c r="A282" s="3">
        <v>84</v>
      </c>
      <c r="B282" s="3">
        <v>0.66895849248790429</v>
      </c>
      <c r="C282" s="3">
        <v>0.66452607243770867</v>
      </c>
      <c r="D282" s="25">
        <v>0.66837126054717466</v>
      </c>
      <c r="E282" s="8">
        <f t="shared" si="24"/>
        <v>0.66728527515759584</v>
      </c>
      <c r="F282" s="8">
        <f t="shared" si="25"/>
        <v>2.4075111786091411E-3</v>
      </c>
      <c r="H282" s="3">
        <v>0.66261398176291797</v>
      </c>
      <c r="I282" s="3">
        <v>0.62315462315462311</v>
      </c>
      <c r="J282" s="3">
        <v>0.64574795081967218</v>
      </c>
      <c r="K282" s="3">
        <v>0.64542355100970361</v>
      </c>
      <c r="L282" s="25">
        <v>0.63488080301129235</v>
      </c>
      <c r="M282" s="3">
        <f t="shared" si="26"/>
        <v>0.6423641819516418</v>
      </c>
      <c r="N282" s="3">
        <f t="shared" si="27"/>
        <v>1.4627646194137164E-2</v>
      </c>
      <c r="P282" s="3">
        <v>0.53312969924812026</v>
      </c>
      <c r="Q282" s="25">
        <v>0.51832706766917291</v>
      </c>
      <c r="R282" s="3">
        <f t="shared" si="28"/>
        <v>0.52572838345864659</v>
      </c>
      <c r="S282" s="3">
        <f t="shared" si="29"/>
        <v>1.0467041168879799E-2</v>
      </c>
    </row>
    <row r="283" spans="1:19" x14ac:dyDescent="0.15">
      <c r="A283" s="3">
        <v>85</v>
      </c>
      <c r="B283" s="3">
        <v>0.67939518195797022</v>
      </c>
      <c r="C283" s="3">
        <v>0.67974358974358973</v>
      </c>
      <c r="D283" s="25">
        <v>0.68054837040869121</v>
      </c>
      <c r="E283" s="8">
        <f t="shared" si="24"/>
        <v>0.67989571403675042</v>
      </c>
      <c r="F283" s="8">
        <f t="shared" si="25"/>
        <v>5.9145350717219522E-4</v>
      </c>
      <c r="H283" s="3">
        <v>0.65843828715365238</v>
      </c>
      <c r="I283" s="3">
        <v>0.62681159420289856</v>
      </c>
      <c r="J283" s="3">
        <v>0.66692688004163414</v>
      </c>
      <c r="K283" s="3">
        <v>0.65902346911248988</v>
      </c>
      <c r="L283" s="25">
        <v>0.65478036175710597</v>
      </c>
      <c r="M283" s="3">
        <f t="shared" si="26"/>
        <v>0.65319611845355607</v>
      </c>
      <c r="N283" s="3">
        <f t="shared" si="27"/>
        <v>1.5399879130608972E-2</v>
      </c>
      <c r="P283" s="3">
        <v>0.5520541549953315</v>
      </c>
      <c r="Q283" s="25">
        <v>0.53214870236146827</v>
      </c>
      <c r="R283" s="3">
        <f t="shared" si="28"/>
        <v>0.54210142867839983</v>
      </c>
      <c r="S283" s="3">
        <f t="shared" si="29"/>
        <v>1.4075280539992312E-2</v>
      </c>
    </row>
    <row r="284" spans="1:19" x14ac:dyDescent="0.15">
      <c r="A284" s="3">
        <v>86</v>
      </c>
      <c r="B284" s="3">
        <v>0.69367022662151601</v>
      </c>
      <c r="C284" s="3">
        <v>0.67566151427822896</v>
      </c>
      <c r="D284" s="25">
        <v>0.67452212621105001</v>
      </c>
      <c r="E284" s="8">
        <f t="shared" si="24"/>
        <v>0.68128462237026499</v>
      </c>
      <c r="F284" s="8">
        <f t="shared" si="25"/>
        <v>1.0741366104614573E-2</v>
      </c>
      <c r="H284" s="3">
        <v>0.67846074380165289</v>
      </c>
      <c r="I284" s="3">
        <v>0.6441653584510727</v>
      </c>
      <c r="J284" s="3">
        <v>0.67143587123147674</v>
      </c>
      <c r="K284" s="3">
        <v>0.64175594460412855</v>
      </c>
      <c r="L284" s="25">
        <v>0.65515450532329267</v>
      </c>
      <c r="M284" s="3">
        <f t="shared" si="26"/>
        <v>0.65819448468232467</v>
      </c>
      <c r="N284" s="3">
        <f t="shared" si="27"/>
        <v>1.6296771410727513E-2</v>
      </c>
      <c r="P284" s="3">
        <v>0.55391923990498815</v>
      </c>
      <c r="Q284" s="25">
        <v>0.54746987951807224</v>
      </c>
      <c r="R284" s="3">
        <f t="shared" si="28"/>
        <v>0.55069455971153025</v>
      </c>
      <c r="S284" s="3">
        <f t="shared" si="29"/>
        <v>4.5603864639041309E-3</v>
      </c>
    </row>
    <row r="285" spans="1:19" x14ac:dyDescent="0.15">
      <c r="A285" s="3">
        <v>87</v>
      </c>
      <c r="B285" s="3">
        <v>0.70145379023883692</v>
      </c>
      <c r="C285" s="3">
        <v>0.66037247801345056</v>
      </c>
      <c r="D285" s="25">
        <v>0.67912932138284254</v>
      </c>
      <c r="E285" s="8">
        <f t="shared" si="24"/>
        <v>0.6803185298783766</v>
      </c>
      <c r="F285" s="8">
        <f t="shared" si="25"/>
        <v>2.0566458522903439E-2</v>
      </c>
      <c r="H285" s="3">
        <v>0.68522372528616027</v>
      </c>
      <c r="I285" s="3">
        <v>0.62215758857747228</v>
      </c>
      <c r="J285" s="3">
        <v>0.61901178831201409</v>
      </c>
      <c r="K285" s="3">
        <v>0.64503518373729474</v>
      </c>
      <c r="L285" s="25">
        <v>0.65446941975953998</v>
      </c>
      <c r="M285" s="3">
        <f t="shared" si="26"/>
        <v>0.64517954113449627</v>
      </c>
      <c r="N285" s="3">
        <f t="shared" si="27"/>
        <v>2.694726774468488E-2</v>
      </c>
      <c r="P285" s="3">
        <v>0.54908048722235492</v>
      </c>
      <c r="Q285" s="25">
        <v>0.53374378403978218</v>
      </c>
      <c r="R285" s="3">
        <f t="shared" si="28"/>
        <v>0.5414121356310686</v>
      </c>
      <c r="S285" s="3">
        <f t="shared" si="29"/>
        <v>1.084468682144249E-2</v>
      </c>
    </row>
    <row r="286" spans="1:19" x14ac:dyDescent="0.15">
      <c r="A286" s="3">
        <v>88</v>
      </c>
      <c r="B286" s="3">
        <v>0.67620751341681573</v>
      </c>
      <c r="C286" s="3">
        <v>0.66554578375581996</v>
      </c>
      <c r="D286" s="25">
        <v>0.68685567010309279</v>
      </c>
      <c r="E286" s="8">
        <f t="shared" si="24"/>
        <v>0.67620298909190935</v>
      </c>
      <c r="F286" s="8">
        <f t="shared" si="25"/>
        <v>1.0654943894059604E-2</v>
      </c>
      <c r="H286" s="3">
        <v>0.67374967608188652</v>
      </c>
      <c r="I286" s="3">
        <v>0.63407022106631994</v>
      </c>
      <c r="J286" s="3">
        <v>0.66125708397733129</v>
      </c>
      <c r="K286" s="3">
        <v>0.65400733368255626</v>
      </c>
      <c r="L286" s="25">
        <v>0.63838383838383839</v>
      </c>
      <c r="M286" s="3">
        <f t="shared" si="26"/>
        <v>0.65229363063838641</v>
      </c>
      <c r="N286" s="3">
        <f t="shared" si="27"/>
        <v>1.6349442933572298E-2</v>
      </c>
      <c r="P286" s="3">
        <v>0.55188459748720331</v>
      </c>
      <c r="Q286" s="25">
        <v>0.53718809980806137</v>
      </c>
      <c r="R286" s="3">
        <f t="shared" si="28"/>
        <v>0.54453634864763234</v>
      </c>
      <c r="S286" s="3">
        <f t="shared" si="29"/>
        <v>1.0391993168613623E-2</v>
      </c>
    </row>
    <row r="287" spans="1:19" x14ac:dyDescent="0.15">
      <c r="A287" s="3">
        <v>89</v>
      </c>
      <c r="B287" s="3">
        <v>0.69197117858980961</v>
      </c>
      <c r="C287" s="3">
        <v>0.66683844370007728</v>
      </c>
      <c r="D287" s="25">
        <v>0.67839836776332563</v>
      </c>
      <c r="E287" s="8">
        <f t="shared" si="24"/>
        <v>0.67906933001773739</v>
      </c>
      <c r="F287" s="8">
        <f t="shared" si="25"/>
        <v>1.2579794653313159E-2</v>
      </c>
      <c r="H287" s="3">
        <v>0.67506426735218505</v>
      </c>
      <c r="I287" s="3">
        <v>0.59974259974259969</v>
      </c>
      <c r="J287" s="3">
        <v>0.67472698907956319</v>
      </c>
      <c r="K287" s="3">
        <v>0.63997864958633577</v>
      </c>
      <c r="L287" s="25">
        <v>0.63035216620217882</v>
      </c>
      <c r="M287" s="3">
        <f t="shared" si="26"/>
        <v>0.64397293439257264</v>
      </c>
      <c r="N287" s="3">
        <f t="shared" si="27"/>
        <v>3.1899392648427741E-2</v>
      </c>
      <c r="P287" s="3">
        <v>0.52861796184271759</v>
      </c>
      <c r="Q287" s="25">
        <v>0.51181649675625585</v>
      </c>
      <c r="R287" s="3">
        <f t="shared" si="28"/>
        <v>0.52021722929948666</v>
      </c>
      <c r="S287" s="3">
        <f t="shared" si="29"/>
        <v>1.1880429896506121E-2</v>
      </c>
    </row>
    <row r="288" spans="1:19" x14ac:dyDescent="0.15">
      <c r="A288" s="3">
        <v>90</v>
      </c>
      <c r="B288" s="3">
        <v>0.68220766129032262</v>
      </c>
      <c r="C288" s="3">
        <v>0.67306694343539175</v>
      </c>
      <c r="D288" s="25">
        <v>0.66451779267663746</v>
      </c>
      <c r="E288" s="8">
        <f t="shared" si="24"/>
        <v>0.67326413246745054</v>
      </c>
      <c r="F288" s="8">
        <f t="shared" si="25"/>
        <v>8.846582703402146E-3</v>
      </c>
      <c r="H288" s="3">
        <v>0.69291754756871038</v>
      </c>
      <c r="I288" s="3">
        <v>0.63850996852046171</v>
      </c>
      <c r="J288" s="3">
        <v>0.6566973415132924</v>
      </c>
      <c r="K288" s="3">
        <v>0.6283854166666667</v>
      </c>
      <c r="L288" s="25">
        <v>0.64858551777835449</v>
      </c>
      <c r="M288" s="3">
        <f t="shared" si="26"/>
        <v>0.65301915840949709</v>
      </c>
      <c r="N288" s="3">
        <f t="shared" si="27"/>
        <v>2.4710349457159358E-2</v>
      </c>
      <c r="P288" s="3">
        <v>0.55241842166165245</v>
      </c>
      <c r="Q288" s="25">
        <v>0.51834649326521132</v>
      </c>
      <c r="R288" s="3">
        <f t="shared" si="28"/>
        <v>0.53538245746343183</v>
      </c>
      <c r="S288" s="3">
        <f t="shared" si="29"/>
        <v>2.4092491617226014E-2</v>
      </c>
    </row>
    <row r="289" spans="1:19" x14ac:dyDescent="0.15">
      <c r="A289" s="3">
        <v>91</v>
      </c>
      <c r="B289" s="3">
        <v>0.67628286954301764</v>
      </c>
      <c r="C289" s="3">
        <v>0.6687548942834769</v>
      </c>
      <c r="D289" s="25">
        <v>0.66879631995911071</v>
      </c>
      <c r="E289" s="8">
        <f t="shared" si="24"/>
        <v>0.67127802792853508</v>
      </c>
      <c r="F289" s="8">
        <f t="shared" si="25"/>
        <v>4.3343694710064476E-3</v>
      </c>
      <c r="H289" s="3">
        <v>0.6882643767889669</v>
      </c>
      <c r="I289" s="3">
        <v>0.63998950406717392</v>
      </c>
      <c r="J289" s="3">
        <v>0.66402251791197542</v>
      </c>
      <c r="K289" s="3">
        <v>0.67112299465240643</v>
      </c>
      <c r="L289" s="25">
        <v>0.63948717948717948</v>
      </c>
      <c r="M289" s="3">
        <f t="shared" si="26"/>
        <v>0.66057731458154056</v>
      </c>
      <c r="N289" s="3">
        <f t="shared" si="27"/>
        <v>2.0966079437372522E-2</v>
      </c>
      <c r="P289" s="3">
        <v>0.54322429906542058</v>
      </c>
      <c r="Q289" s="25">
        <v>0.52107728337236536</v>
      </c>
      <c r="R289" s="3">
        <f t="shared" si="28"/>
        <v>0.53215079121889297</v>
      </c>
      <c r="S289" s="3">
        <f t="shared" si="29"/>
        <v>1.5660304979604231E-2</v>
      </c>
    </row>
    <row r="290" spans="1:19" x14ac:dyDescent="0.15">
      <c r="A290" s="3">
        <v>92</v>
      </c>
      <c r="B290" s="3">
        <v>0.70407898155365034</v>
      </c>
      <c r="C290" s="3">
        <v>0.69094231271208562</v>
      </c>
      <c r="D290" s="25">
        <v>0.65543450722067398</v>
      </c>
      <c r="E290" s="8">
        <f t="shared" si="24"/>
        <v>0.68348526716213664</v>
      </c>
      <c r="F290" s="8">
        <f t="shared" si="25"/>
        <v>2.5164992887608956E-2</v>
      </c>
      <c r="H290" s="3">
        <v>0.68368682901283062</v>
      </c>
      <c r="I290" s="3">
        <v>0.61580170410534474</v>
      </c>
      <c r="J290" s="3">
        <v>0.64772435073283618</v>
      </c>
      <c r="K290" s="3">
        <v>0.64864864864864868</v>
      </c>
      <c r="L290" s="25">
        <v>0.63438380732769661</v>
      </c>
      <c r="M290" s="3">
        <f t="shared" si="26"/>
        <v>0.64604906796547135</v>
      </c>
      <c r="N290" s="3">
        <f t="shared" si="27"/>
        <v>2.4885471539490684E-2</v>
      </c>
      <c r="P290" s="3">
        <v>0.53489979267449894</v>
      </c>
      <c r="Q290" s="25">
        <v>0.52728127939793035</v>
      </c>
      <c r="R290" s="3">
        <f t="shared" si="28"/>
        <v>0.53109053603621459</v>
      </c>
      <c r="S290" s="3">
        <f t="shared" si="29"/>
        <v>5.3871024004213961E-3</v>
      </c>
    </row>
    <row r="291" spans="1:19" x14ac:dyDescent="0.15">
      <c r="A291" s="3">
        <v>93</v>
      </c>
      <c r="B291" s="3">
        <v>0.69120654396728021</v>
      </c>
      <c r="C291" s="3">
        <v>0.67419270149645572</v>
      </c>
      <c r="D291" s="25">
        <v>0.67135549872122757</v>
      </c>
      <c r="E291" s="8">
        <f t="shared" si="24"/>
        <v>0.67891824806165457</v>
      </c>
      <c r="F291" s="8">
        <f t="shared" si="25"/>
        <v>1.0736111591032563E-2</v>
      </c>
      <c r="H291" s="3">
        <v>0.67700589592412197</v>
      </c>
      <c r="I291" s="3">
        <v>0.63108320251177397</v>
      </c>
      <c r="J291" s="3">
        <v>0.6652741514360313</v>
      </c>
      <c r="K291" s="3">
        <v>0.64945511157239233</v>
      </c>
      <c r="L291" s="25">
        <v>0.63435676224308546</v>
      </c>
      <c r="M291" s="3">
        <f t="shared" si="26"/>
        <v>0.65143502473748094</v>
      </c>
      <c r="N291" s="3">
        <f t="shared" si="27"/>
        <v>1.9717851397260965E-2</v>
      </c>
      <c r="P291" s="3">
        <v>0.54630935590032914</v>
      </c>
      <c r="Q291" s="25">
        <v>0.507399577167019</v>
      </c>
      <c r="R291" s="3">
        <f t="shared" si="28"/>
        <v>0.52685446653367407</v>
      </c>
      <c r="S291" s="3">
        <f t="shared" si="29"/>
        <v>2.7513368396791714E-2</v>
      </c>
    </row>
    <row r="292" spans="1:19" x14ac:dyDescent="0.15">
      <c r="A292" s="3">
        <v>94</v>
      </c>
      <c r="B292" s="3">
        <v>0.66229423868312753</v>
      </c>
      <c r="C292" s="3">
        <v>0.65727578185577673</v>
      </c>
      <c r="D292" s="25">
        <v>0.68178304560680236</v>
      </c>
      <c r="E292" s="8">
        <f t="shared" si="24"/>
        <v>0.66711768871523558</v>
      </c>
      <c r="F292" s="8">
        <f t="shared" si="25"/>
        <v>1.2946070708897191E-2</v>
      </c>
      <c r="H292" s="3">
        <v>0.67390180878552974</v>
      </c>
      <c r="I292" s="3">
        <v>0.62241964985628428</v>
      </c>
      <c r="J292" s="3">
        <v>0.6344844971010839</v>
      </c>
      <c r="K292" s="3">
        <v>0.6479700854700855</v>
      </c>
      <c r="L292" s="25">
        <v>0.63278008298755184</v>
      </c>
      <c r="M292" s="3">
        <f t="shared" si="26"/>
        <v>0.64231122484010705</v>
      </c>
      <c r="N292" s="3">
        <f t="shared" si="27"/>
        <v>1.9860531117606633E-2</v>
      </c>
      <c r="P292" s="3">
        <v>0.55612963832785345</v>
      </c>
      <c r="Q292" s="25">
        <v>0.52913422977117242</v>
      </c>
      <c r="R292" s="3">
        <f t="shared" si="28"/>
        <v>0.54263193404951293</v>
      </c>
      <c r="S292" s="3">
        <f t="shared" si="29"/>
        <v>1.9088636451330507E-2</v>
      </c>
    </row>
    <row r="293" spans="1:19" x14ac:dyDescent="0.15">
      <c r="A293" s="3">
        <v>95</v>
      </c>
      <c r="B293" s="3">
        <v>0.69336505418979644</v>
      </c>
      <c r="C293" s="3">
        <v>0.6747485168945061</v>
      </c>
      <c r="D293" s="25">
        <v>0.6906624934793949</v>
      </c>
      <c r="E293" s="8">
        <f t="shared" si="24"/>
        <v>0.68625868818789915</v>
      </c>
      <c r="F293" s="8">
        <f t="shared" si="25"/>
        <v>1.0059273880394574E-2</v>
      </c>
      <c r="H293" s="3">
        <v>0.67303225806451616</v>
      </c>
      <c r="I293" s="3">
        <v>0.63788079470198678</v>
      </c>
      <c r="J293" s="3">
        <v>0.67245461720599842</v>
      </c>
      <c r="K293" s="3">
        <v>0.65108868826340949</v>
      </c>
      <c r="L293" s="25">
        <v>0.64014191586416624</v>
      </c>
      <c r="M293" s="3">
        <f t="shared" si="26"/>
        <v>0.65491965482001535</v>
      </c>
      <c r="N293" s="3">
        <f t="shared" si="27"/>
        <v>1.702147121797452E-2</v>
      </c>
      <c r="P293" s="3">
        <v>0.55633147113594039</v>
      </c>
      <c r="Q293" s="25">
        <v>0.52185335562455215</v>
      </c>
      <c r="R293" s="3">
        <f t="shared" si="28"/>
        <v>0.53909241338024627</v>
      </c>
      <c r="S293" s="3">
        <f t="shared" si="29"/>
        <v>2.4379709280635715E-2</v>
      </c>
    </row>
    <row r="294" spans="1:19" x14ac:dyDescent="0.15">
      <c r="A294" s="3">
        <v>96</v>
      </c>
      <c r="B294" s="3">
        <v>0.65346534653465349</v>
      </c>
      <c r="C294" s="3">
        <v>0.66018662519440119</v>
      </c>
      <c r="D294" s="25">
        <v>0.66294758692267775</v>
      </c>
      <c r="E294" s="8">
        <f t="shared" si="24"/>
        <v>0.65886651955057751</v>
      </c>
      <c r="F294" s="8">
        <f t="shared" si="25"/>
        <v>4.8770103421267221E-3</v>
      </c>
      <c r="H294" s="3">
        <v>0.68350859194665303</v>
      </c>
      <c r="I294" s="3">
        <v>0.6227544910179641</v>
      </c>
      <c r="J294" s="3">
        <v>0.65457865901382728</v>
      </c>
      <c r="K294" s="3">
        <v>0.62512820512820511</v>
      </c>
      <c r="L294" s="25">
        <v>0.63591604042498051</v>
      </c>
      <c r="M294" s="3">
        <f t="shared" si="26"/>
        <v>0.64437719750632605</v>
      </c>
      <c r="N294" s="3">
        <f t="shared" si="27"/>
        <v>2.5223957710594779E-2</v>
      </c>
      <c r="P294" s="3">
        <v>0.54809052333804809</v>
      </c>
      <c r="Q294" s="25">
        <v>0.52694751706283827</v>
      </c>
      <c r="R294" s="3">
        <f t="shared" si="28"/>
        <v>0.53751902020044318</v>
      </c>
      <c r="S294" s="3">
        <f t="shared" si="29"/>
        <v>1.495036311187059E-2</v>
      </c>
    </row>
    <row r="295" spans="1:19" x14ac:dyDescent="0.15">
      <c r="A295" s="3">
        <v>97</v>
      </c>
      <c r="B295" s="3">
        <v>0.70925110132158586</v>
      </c>
      <c r="C295" s="3">
        <v>0.68219105583487694</v>
      </c>
      <c r="D295" s="25">
        <v>0.67958115183246071</v>
      </c>
      <c r="E295" s="8">
        <f t="shared" si="24"/>
        <v>0.69034110299630791</v>
      </c>
      <c r="F295" s="8">
        <f t="shared" si="25"/>
        <v>1.6428448716235212E-2</v>
      </c>
      <c r="H295" s="3">
        <v>0.68074630733350605</v>
      </c>
      <c r="I295" s="3">
        <v>0.6436170212765957</v>
      </c>
      <c r="J295" s="3">
        <v>0.66999212391703855</v>
      </c>
      <c r="K295" s="3">
        <v>0.64358288770053473</v>
      </c>
      <c r="L295" s="25">
        <v>0.63243662700465597</v>
      </c>
      <c r="M295" s="3">
        <f t="shared" si="26"/>
        <v>0.65407499344646625</v>
      </c>
      <c r="N295" s="3">
        <f t="shared" si="27"/>
        <v>2.0324777944899425E-2</v>
      </c>
      <c r="P295" s="3">
        <v>0.54234527687296419</v>
      </c>
      <c r="Q295" s="25">
        <v>0.52749824479288554</v>
      </c>
      <c r="R295" s="3">
        <f t="shared" si="28"/>
        <v>0.53492176083292486</v>
      </c>
      <c r="S295" s="3">
        <f t="shared" si="29"/>
        <v>1.0498437064317825E-2</v>
      </c>
    </row>
    <row r="296" spans="1:19" x14ac:dyDescent="0.15">
      <c r="A296" s="3">
        <v>98</v>
      </c>
      <c r="B296" s="3">
        <v>0.66849862603047716</v>
      </c>
      <c r="C296" s="3">
        <v>0.67175375064666321</v>
      </c>
      <c r="D296" s="25">
        <v>0.66419057377049184</v>
      </c>
      <c r="E296" s="8">
        <f t="shared" si="24"/>
        <v>0.66814765014921074</v>
      </c>
      <c r="F296" s="8">
        <f t="shared" si="25"/>
        <v>3.7937842805023003E-3</v>
      </c>
      <c r="H296" s="3">
        <v>0.6866840731070496</v>
      </c>
      <c r="I296" s="3">
        <v>0.61621900826446285</v>
      </c>
      <c r="J296" s="3">
        <v>0.66865749156063359</v>
      </c>
      <c r="K296" s="3">
        <v>0.63790365272631022</v>
      </c>
      <c r="L296" s="25">
        <v>0.65865384615384615</v>
      </c>
      <c r="M296" s="3">
        <f t="shared" si="26"/>
        <v>0.65362361436246053</v>
      </c>
      <c r="N296" s="3">
        <f t="shared" si="27"/>
        <v>2.7342898433943923E-2</v>
      </c>
      <c r="P296" s="3">
        <v>0.54611423220973787</v>
      </c>
      <c r="Q296" s="25">
        <v>0.52594670406732114</v>
      </c>
      <c r="R296" s="3">
        <f t="shared" si="28"/>
        <v>0.5360304681385295</v>
      </c>
      <c r="S296" s="3">
        <f t="shared" si="29"/>
        <v>1.4260595909273409E-2</v>
      </c>
    </row>
    <row r="297" spans="1:19" x14ac:dyDescent="0.15">
      <c r="A297" s="3">
        <v>99</v>
      </c>
      <c r="B297" s="3">
        <v>0.68944416114227436</v>
      </c>
      <c r="C297" s="3">
        <v>0.65022877478393493</v>
      </c>
      <c r="D297" s="25">
        <v>0.67320598864223025</v>
      </c>
      <c r="E297" s="8">
        <f t="shared" si="24"/>
        <v>0.67095964152281307</v>
      </c>
      <c r="F297" s="8">
        <f t="shared" si="25"/>
        <v>1.9703963772402334E-2</v>
      </c>
      <c r="H297" s="3">
        <v>0.64009054325955739</v>
      </c>
      <c r="I297" s="3">
        <v>0.62952356157250711</v>
      </c>
      <c r="J297" s="3">
        <v>0.67645543534260688</v>
      </c>
      <c r="K297" s="3">
        <v>0.61870503597122306</v>
      </c>
      <c r="L297" s="25">
        <v>0.63750326455993733</v>
      </c>
      <c r="M297" s="3">
        <f t="shared" si="26"/>
        <v>0.64045556814116633</v>
      </c>
      <c r="N297" s="3">
        <f t="shared" si="27"/>
        <v>2.1779773847621971E-2</v>
      </c>
      <c r="P297" s="3">
        <v>0.53723404255319152</v>
      </c>
      <c r="Q297" s="25">
        <v>0.5324151033008786</v>
      </c>
      <c r="R297" s="3">
        <f t="shared" si="28"/>
        <v>0.53482457292703511</v>
      </c>
      <c r="S297" s="3">
        <f t="shared" si="29"/>
        <v>3.4075046234364934E-3</v>
      </c>
    </row>
    <row r="298" spans="1:19" x14ac:dyDescent="0.15">
      <c r="A298" s="3">
        <v>100</v>
      </c>
      <c r="B298" s="3">
        <v>0.68910839615284636</v>
      </c>
      <c r="C298" s="3">
        <v>0.65479521750190794</v>
      </c>
      <c r="D298" s="25">
        <v>0.66775407779171891</v>
      </c>
      <c r="E298" s="8">
        <f t="shared" si="24"/>
        <v>0.670552563815491</v>
      </c>
      <c r="F298" s="8">
        <f t="shared" si="25"/>
        <v>1.7326921258600445E-2</v>
      </c>
      <c r="H298" s="3">
        <v>0.65233977619532046</v>
      </c>
      <c r="I298" s="3">
        <v>0.62689637438930312</v>
      </c>
      <c r="J298" s="3">
        <v>0.65763418447107869</v>
      </c>
      <c r="K298" s="3">
        <v>0.63236429122716753</v>
      </c>
      <c r="L298" s="25">
        <v>0.64377242439774474</v>
      </c>
      <c r="M298" s="3">
        <f t="shared" si="26"/>
        <v>0.64260141013612293</v>
      </c>
      <c r="N298" s="3">
        <f t="shared" si="27"/>
        <v>1.2977269584494043E-2</v>
      </c>
      <c r="P298" s="3">
        <v>0.53021217712177127</v>
      </c>
      <c r="Q298" s="25">
        <v>0.51019451605343336</v>
      </c>
      <c r="R298" s="3">
        <f t="shared" si="28"/>
        <v>0.52020334658760237</v>
      </c>
      <c r="S298" s="3">
        <f t="shared" si="29"/>
        <v>1.4154623884915686E-2</v>
      </c>
    </row>
    <row r="299" spans="1:19" x14ac:dyDescent="0.15">
      <c r="A299" s="3">
        <v>101</v>
      </c>
      <c r="B299" s="3">
        <v>0.6780273689646269</v>
      </c>
      <c r="C299" s="3">
        <v>0.68173358149428342</v>
      </c>
      <c r="D299" s="25">
        <v>0.67361292003125817</v>
      </c>
      <c r="E299" s="8">
        <f t="shared" si="24"/>
        <v>0.67779129016338946</v>
      </c>
      <c r="F299" s="8">
        <f t="shared" si="25"/>
        <v>4.0654748246128827E-3</v>
      </c>
      <c r="H299" s="3">
        <v>0.68106139438085322</v>
      </c>
      <c r="I299" s="3">
        <v>0.60449667858967804</v>
      </c>
      <c r="J299" s="3">
        <v>0.66367827868852458</v>
      </c>
      <c r="K299" s="3">
        <v>0.64206642066420661</v>
      </c>
      <c r="L299" s="25">
        <v>0.65845435684647302</v>
      </c>
      <c r="M299" s="3">
        <f t="shared" si="26"/>
        <v>0.64995142583394716</v>
      </c>
      <c r="N299" s="3">
        <f t="shared" si="27"/>
        <v>2.896922428048301E-2</v>
      </c>
      <c r="P299" s="3">
        <v>0.53434935521688165</v>
      </c>
      <c r="Q299" s="25">
        <v>0.51969804199103564</v>
      </c>
      <c r="R299" s="3">
        <f t="shared" si="28"/>
        <v>0.5270236986039587</v>
      </c>
      <c r="S299" s="3">
        <f t="shared" si="29"/>
        <v>1.0360042935283862E-2</v>
      </c>
    </row>
    <row r="300" spans="1:19" x14ac:dyDescent="0.15">
      <c r="A300" s="3">
        <v>102</v>
      </c>
      <c r="B300" s="3">
        <v>0.69071094966268809</v>
      </c>
      <c r="C300" s="3">
        <v>0.66098191214470281</v>
      </c>
      <c r="D300" s="25">
        <v>0.67461139896373057</v>
      </c>
      <c r="E300" s="8">
        <f t="shared" si="24"/>
        <v>0.67543475359037386</v>
      </c>
      <c r="F300" s="8">
        <f t="shared" si="25"/>
        <v>1.4881611222154516E-2</v>
      </c>
      <c r="H300" s="3">
        <v>0.66866997648288473</v>
      </c>
      <c r="I300" s="3">
        <v>0.61218765935747066</v>
      </c>
      <c r="J300" s="3">
        <v>0.64758497316636854</v>
      </c>
      <c r="K300" s="3">
        <v>0.66310446166176862</v>
      </c>
      <c r="L300" s="25">
        <v>0.66622446272220748</v>
      </c>
      <c r="M300" s="3">
        <f t="shared" si="26"/>
        <v>0.65155430667813996</v>
      </c>
      <c r="N300" s="3">
        <f t="shared" si="27"/>
        <v>2.3489647938857106E-2</v>
      </c>
      <c r="P300" s="3">
        <v>0.5472625175479644</v>
      </c>
      <c r="Q300" s="25">
        <v>0.5246411483253588</v>
      </c>
      <c r="R300" s="3">
        <f t="shared" si="28"/>
        <v>0.5359518329366616</v>
      </c>
      <c r="S300" s="3">
        <f t="shared" si="29"/>
        <v>1.5995723577029081E-2</v>
      </c>
    </row>
    <row r="301" spans="1:19" x14ac:dyDescent="0.15">
      <c r="A301" s="3">
        <v>103</v>
      </c>
      <c r="B301" s="3">
        <v>0.68369704749679072</v>
      </c>
      <c r="C301" s="3">
        <v>0.65200715929429809</v>
      </c>
      <c r="D301" s="25">
        <v>0.67400419287211744</v>
      </c>
      <c r="E301" s="8">
        <f t="shared" si="24"/>
        <v>0.66990279988773549</v>
      </c>
      <c r="F301" s="8">
        <f t="shared" si="25"/>
        <v>1.6238174832193242E-2</v>
      </c>
      <c r="H301" s="3">
        <v>0.65974157588041549</v>
      </c>
      <c r="I301" s="3">
        <v>0.63723659642571351</v>
      </c>
      <c r="J301" s="3">
        <v>0.65019305019305018</v>
      </c>
      <c r="K301" s="3">
        <v>0.62938315843358072</v>
      </c>
      <c r="L301" s="25">
        <v>0.62380473074987419</v>
      </c>
      <c r="M301" s="3">
        <f t="shared" si="26"/>
        <v>0.64007182233652682</v>
      </c>
      <c r="N301" s="3">
        <f t="shared" si="27"/>
        <v>1.480069904164175E-2</v>
      </c>
      <c r="P301" s="3">
        <v>0.54483407860673094</v>
      </c>
      <c r="Q301" s="25">
        <v>0.52972972972972976</v>
      </c>
      <c r="R301" s="3">
        <f t="shared" si="28"/>
        <v>0.53728190416823041</v>
      </c>
      <c r="S301" s="3">
        <f t="shared" si="29"/>
        <v>1.068038751633495E-2</v>
      </c>
    </row>
    <row r="302" spans="1:19" x14ac:dyDescent="0.15">
      <c r="A302" s="3">
        <v>104</v>
      </c>
      <c r="B302" s="3">
        <v>0.69897172236503857</v>
      </c>
      <c r="C302" s="3">
        <v>0.65642601126472089</v>
      </c>
      <c r="D302" s="25">
        <v>0.67694680030840404</v>
      </c>
      <c r="E302" s="8">
        <f t="shared" si="24"/>
        <v>0.67744817797938783</v>
      </c>
      <c r="F302" s="8">
        <f t="shared" si="25"/>
        <v>2.1277286432593905E-2</v>
      </c>
      <c r="H302" s="3">
        <v>0.67002323780015494</v>
      </c>
      <c r="I302" s="3">
        <v>0.63205298013245037</v>
      </c>
      <c r="J302" s="3">
        <v>0.64620187304890742</v>
      </c>
      <c r="K302" s="3">
        <v>0.67137903440917579</v>
      </c>
      <c r="L302" s="25">
        <v>0.66519480519480523</v>
      </c>
      <c r="M302" s="3">
        <f t="shared" si="26"/>
        <v>0.65697038611709879</v>
      </c>
      <c r="N302" s="3">
        <f t="shared" si="27"/>
        <v>1.7193495474553584E-2</v>
      </c>
      <c r="P302" s="3">
        <v>0.54877176246124493</v>
      </c>
      <c r="Q302" s="25">
        <v>0.52976190476190477</v>
      </c>
      <c r="R302" s="3">
        <f t="shared" si="28"/>
        <v>0.5392668336115749</v>
      </c>
      <c r="S302" s="3">
        <f t="shared" si="29"/>
        <v>1.3441999288594729E-2</v>
      </c>
    </row>
    <row r="303" spans="1:19" x14ac:dyDescent="0.15">
      <c r="A303" s="3">
        <v>105</v>
      </c>
      <c r="B303" s="3">
        <v>0.688745148771022</v>
      </c>
      <c r="C303" s="3">
        <v>0.68178223042446617</v>
      </c>
      <c r="D303" s="25">
        <v>0.6843619246861925</v>
      </c>
      <c r="E303" s="8">
        <f t="shared" si="24"/>
        <v>0.68496310129389359</v>
      </c>
      <c r="F303" s="8">
        <f t="shared" si="25"/>
        <v>3.5201730014924174E-3</v>
      </c>
      <c r="H303" s="3">
        <v>0.66115492241160012</v>
      </c>
      <c r="I303" s="3">
        <v>0.5855923694779116</v>
      </c>
      <c r="J303" s="3">
        <v>0.65167390748786103</v>
      </c>
      <c r="K303" s="3">
        <v>0.65100316789862722</v>
      </c>
      <c r="L303" s="25">
        <v>0.65889061689994821</v>
      </c>
      <c r="M303" s="3">
        <f t="shared" si="26"/>
        <v>0.64166299683518968</v>
      </c>
      <c r="N303" s="3">
        <f t="shared" si="27"/>
        <v>3.1654772292660623E-2</v>
      </c>
      <c r="P303" s="3">
        <v>0.54445226366408628</v>
      </c>
      <c r="Q303" s="25">
        <v>0.54394693200663347</v>
      </c>
      <c r="R303" s="3">
        <f t="shared" si="28"/>
        <v>0.54419959783535987</v>
      </c>
      <c r="S303" s="3">
        <f t="shared" si="29"/>
        <v>3.5732344173312105E-4</v>
      </c>
    </row>
    <row r="304" spans="1:19" x14ac:dyDescent="0.15">
      <c r="A304" s="3">
        <v>106</v>
      </c>
      <c r="B304" s="3">
        <v>0.67910834629341632</v>
      </c>
      <c r="C304" s="3">
        <v>0.67855256207078707</v>
      </c>
      <c r="D304" s="25">
        <v>0.69327401203873329</v>
      </c>
      <c r="E304" s="8">
        <f t="shared" si="24"/>
        <v>0.68364497346764563</v>
      </c>
      <c r="F304" s="8">
        <f t="shared" si="25"/>
        <v>8.3436210291546863E-3</v>
      </c>
      <c r="H304" s="3">
        <v>0.65006289308176102</v>
      </c>
      <c r="I304" s="3">
        <v>0.64691624023700511</v>
      </c>
      <c r="J304" s="3">
        <v>0.65695876288659794</v>
      </c>
      <c r="K304" s="3">
        <v>0.65477134549299498</v>
      </c>
      <c r="L304" s="25">
        <v>0.65970227213371635</v>
      </c>
      <c r="M304" s="3">
        <f t="shared" si="26"/>
        <v>0.65368230276641504</v>
      </c>
      <c r="N304" s="3">
        <f t="shared" si="27"/>
        <v>5.173030175341241E-3</v>
      </c>
      <c r="P304" s="3">
        <v>0.53878406708595383</v>
      </c>
      <c r="Q304" s="25">
        <v>0.52757221293864887</v>
      </c>
      <c r="R304" s="3">
        <f t="shared" si="28"/>
        <v>0.53317814001230135</v>
      </c>
      <c r="S304" s="3">
        <f t="shared" si="29"/>
        <v>7.9279780972338586E-3</v>
      </c>
    </row>
    <row r="305" spans="1:19" x14ac:dyDescent="0.15">
      <c r="A305" s="3">
        <v>107</v>
      </c>
      <c r="B305" s="3">
        <v>0.6614451743304699</v>
      </c>
      <c r="C305" s="3">
        <v>0.65081383519837233</v>
      </c>
      <c r="D305" s="25">
        <v>0.68491008600469117</v>
      </c>
      <c r="E305" s="8">
        <f t="shared" si="24"/>
        <v>0.6657230318445112</v>
      </c>
      <c r="F305" s="8">
        <f t="shared" si="25"/>
        <v>1.7446020418556168E-2</v>
      </c>
      <c r="H305" s="3">
        <v>0.66310704296974321</v>
      </c>
      <c r="I305" s="3">
        <v>0.62210200927357029</v>
      </c>
      <c r="J305" s="3">
        <v>0.65217391304347827</v>
      </c>
      <c r="K305" s="3">
        <v>0.63489541964522112</v>
      </c>
      <c r="L305" s="25">
        <v>0.62827090815802977</v>
      </c>
      <c r="M305" s="3">
        <f t="shared" si="26"/>
        <v>0.64010985861800851</v>
      </c>
      <c r="N305" s="3">
        <f t="shared" si="27"/>
        <v>1.7073705346929726E-2</v>
      </c>
      <c r="P305" s="3">
        <v>0.54165683266462117</v>
      </c>
      <c r="Q305" s="25">
        <v>0.55709177592371872</v>
      </c>
      <c r="R305" s="3">
        <f t="shared" si="28"/>
        <v>0.54937430429416989</v>
      </c>
      <c r="S305" s="3">
        <f t="shared" si="29"/>
        <v>1.0914153045737472E-2</v>
      </c>
    </row>
    <row r="306" spans="1:19" x14ac:dyDescent="0.15">
      <c r="A306" s="3">
        <v>108</v>
      </c>
      <c r="B306" s="3">
        <v>0.68770935325946925</v>
      </c>
      <c r="C306" s="3">
        <v>0.67114788004136505</v>
      </c>
      <c r="D306" s="25">
        <v>0.67756047349459603</v>
      </c>
      <c r="E306" s="8">
        <f t="shared" si="24"/>
        <v>0.67880590226514348</v>
      </c>
      <c r="F306" s="8">
        <f t="shared" si="25"/>
        <v>8.3506837088573801E-3</v>
      </c>
      <c r="H306" s="3">
        <v>0.68790468790468795</v>
      </c>
      <c r="I306" s="3">
        <v>0.64227854716488109</v>
      </c>
      <c r="J306" s="3">
        <v>0.67169614984391257</v>
      </c>
      <c r="K306" s="3">
        <v>0.64101212440695832</v>
      </c>
      <c r="L306" s="25">
        <v>0.62869520897043829</v>
      </c>
      <c r="M306" s="3">
        <f t="shared" si="26"/>
        <v>0.65431734365817573</v>
      </c>
      <c r="N306" s="3">
        <f t="shared" si="27"/>
        <v>2.4538683054830035E-2</v>
      </c>
      <c r="P306" s="3">
        <v>0.54080908445706177</v>
      </c>
      <c r="Q306" s="25">
        <v>0.50315199626430074</v>
      </c>
      <c r="R306" s="3">
        <f t="shared" si="28"/>
        <v>0.5219805403606812</v>
      </c>
      <c r="S306" s="3">
        <f t="shared" si="29"/>
        <v>2.6627582420841199E-2</v>
      </c>
    </row>
    <row r="307" spans="1:19" x14ac:dyDescent="0.15">
      <c r="A307" s="3">
        <v>109</v>
      </c>
      <c r="B307" s="3">
        <v>0.68657105606258151</v>
      </c>
      <c r="C307" s="3">
        <v>0.68283776734480961</v>
      </c>
      <c r="D307" s="25">
        <v>0.68400418191322532</v>
      </c>
      <c r="E307" s="8">
        <f t="shared" si="24"/>
        <v>0.68447100177353881</v>
      </c>
      <c r="F307" s="8">
        <f t="shared" si="25"/>
        <v>1.9099219222387259E-3</v>
      </c>
      <c r="H307" s="3">
        <v>0.67166836215666326</v>
      </c>
      <c r="I307" s="3">
        <v>0.61356019592678523</v>
      </c>
      <c r="J307" s="3">
        <v>0.67577413479052828</v>
      </c>
      <c r="K307" s="3">
        <v>0.64679265371306893</v>
      </c>
      <c r="L307" s="25">
        <v>0.64410705095213583</v>
      </c>
      <c r="M307" s="3">
        <f t="shared" si="26"/>
        <v>0.65038047950783628</v>
      </c>
      <c r="N307" s="3">
        <f t="shared" si="27"/>
        <v>2.5029848976035156E-2</v>
      </c>
      <c r="P307" s="3">
        <v>0.54923258559622201</v>
      </c>
      <c r="Q307" s="25">
        <v>0.53736396614268445</v>
      </c>
      <c r="R307" s="3">
        <f t="shared" si="28"/>
        <v>0.54329827586945323</v>
      </c>
      <c r="S307" s="3">
        <f t="shared" si="29"/>
        <v>8.3923812989189876E-3</v>
      </c>
    </row>
    <row r="308" spans="1:19" x14ac:dyDescent="0.15">
      <c r="A308" s="3">
        <v>110</v>
      </c>
      <c r="B308" s="3">
        <v>0.67119078104993601</v>
      </c>
      <c r="C308" s="3">
        <v>0.64932758183202233</v>
      </c>
      <c r="D308" s="25">
        <v>0.66197543500511768</v>
      </c>
      <c r="E308" s="8">
        <f t="shared" si="24"/>
        <v>0.66083126596235864</v>
      </c>
      <c r="F308" s="8">
        <f t="shared" si="25"/>
        <v>1.0976416177849283E-2</v>
      </c>
      <c r="H308" s="3">
        <v>0.66104725415070242</v>
      </c>
      <c r="I308" s="3">
        <v>0.63674651224006318</v>
      </c>
      <c r="J308" s="3">
        <v>0.66381100726895115</v>
      </c>
      <c r="K308" s="3">
        <v>0.63892546747432188</v>
      </c>
      <c r="L308" s="25">
        <v>0.62977197027927234</v>
      </c>
      <c r="M308" s="3">
        <f t="shared" si="26"/>
        <v>0.64606044228266213</v>
      </c>
      <c r="N308" s="3">
        <f t="shared" si="27"/>
        <v>1.5351372624783371E-2</v>
      </c>
      <c r="P308" s="3">
        <v>0.54697674418604647</v>
      </c>
      <c r="Q308" s="25">
        <v>0.52291230518725285</v>
      </c>
      <c r="R308" s="3">
        <f t="shared" si="28"/>
        <v>0.53494452468664966</v>
      </c>
      <c r="S308" s="3">
        <f t="shared" si="29"/>
        <v>1.7016128001496985E-2</v>
      </c>
    </row>
    <row r="309" spans="1:19" x14ac:dyDescent="0.15">
      <c r="A309" s="3">
        <v>111</v>
      </c>
      <c r="B309" s="3">
        <v>0.6845934008833463</v>
      </c>
      <c r="C309" s="3">
        <v>0.67233384853168465</v>
      </c>
      <c r="D309" s="25">
        <v>0.65887731775463554</v>
      </c>
      <c r="E309" s="8">
        <f t="shared" si="24"/>
        <v>0.6719348557232222</v>
      </c>
      <c r="F309" s="8">
        <f t="shared" si="25"/>
        <v>1.2862683597002385E-2</v>
      </c>
      <c r="H309" s="3">
        <v>0.65022877478393493</v>
      </c>
      <c r="I309" s="3">
        <v>0.63717277486910995</v>
      </c>
      <c r="J309" s="3">
        <v>0.65623369848721957</v>
      </c>
      <c r="K309" s="3">
        <v>0.66104417670682736</v>
      </c>
      <c r="L309" s="25">
        <v>0.65608740894901141</v>
      </c>
      <c r="M309" s="3">
        <f t="shared" si="26"/>
        <v>0.65215336675922064</v>
      </c>
      <c r="N309" s="3">
        <f t="shared" si="27"/>
        <v>9.2099739974580742E-3</v>
      </c>
      <c r="P309" s="3">
        <v>0.54710743801652895</v>
      </c>
      <c r="Q309" s="25">
        <v>0.52231094410521373</v>
      </c>
      <c r="R309" s="3">
        <f t="shared" si="28"/>
        <v>0.53470919106087134</v>
      </c>
      <c r="S309" s="3">
        <f t="shared" si="29"/>
        <v>1.753376899434193E-2</v>
      </c>
    </row>
    <row r="310" spans="1:19" x14ac:dyDescent="0.15">
      <c r="A310" s="3">
        <v>112</v>
      </c>
      <c r="B310" s="3">
        <v>0.70432503276539971</v>
      </c>
      <c r="C310" s="3">
        <v>0.65392561983471076</v>
      </c>
      <c r="D310" s="25">
        <v>0.68434805330546122</v>
      </c>
      <c r="E310" s="8">
        <f t="shared" si="24"/>
        <v>0.68086623530185719</v>
      </c>
      <c r="F310" s="8">
        <f t="shared" si="25"/>
        <v>2.537947001805179E-2</v>
      </c>
      <c r="H310" s="3">
        <v>0.65586734693877546</v>
      </c>
      <c r="I310" s="3">
        <v>0.63368367085362731</v>
      </c>
      <c r="J310" s="3">
        <v>0.65543841604525588</v>
      </c>
      <c r="K310" s="3">
        <v>0.64102564102564108</v>
      </c>
      <c r="L310" s="25">
        <v>0.65457372376263279</v>
      </c>
      <c r="M310" s="3">
        <f t="shared" si="26"/>
        <v>0.64811775972518648</v>
      </c>
      <c r="N310" s="3">
        <f t="shared" si="27"/>
        <v>1.01731097972904E-2</v>
      </c>
      <c r="P310" s="3">
        <v>0.54107184647788442</v>
      </c>
      <c r="Q310" s="25">
        <v>0.52055438101949725</v>
      </c>
      <c r="R310" s="3">
        <f t="shared" si="28"/>
        <v>0.53081311374869089</v>
      </c>
      <c r="S310" s="3">
        <f t="shared" si="29"/>
        <v>1.4508038958386326E-2</v>
      </c>
    </row>
    <row r="311" spans="1:19" x14ac:dyDescent="0.15">
      <c r="A311" s="3">
        <v>113</v>
      </c>
      <c r="B311" s="3">
        <v>0.69037546271813854</v>
      </c>
      <c r="C311" s="3">
        <v>0.67879256965944268</v>
      </c>
      <c r="D311" s="25">
        <v>0.65851197982345522</v>
      </c>
      <c r="E311" s="8">
        <f t="shared" si="24"/>
        <v>0.67589333740034541</v>
      </c>
      <c r="F311" s="8">
        <f t="shared" si="25"/>
        <v>1.6128377051460776E-2</v>
      </c>
      <c r="H311" s="3">
        <v>0.69645169645169647</v>
      </c>
      <c r="I311" s="3">
        <v>0.62945615404631794</v>
      </c>
      <c r="J311" s="3">
        <v>0.65308228011348979</v>
      </c>
      <c r="K311" s="3">
        <v>0.65163502109704641</v>
      </c>
      <c r="L311" s="25">
        <v>0.65211709357030845</v>
      </c>
      <c r="M311" s="3">
        <f t="shared" si="26"/>
        <v>0.65654844905577181</v>
      </c>
      <c r="N311" s="3">
        <f t="shared" si="27"/>
        <v>2.4403148436729524E-2</v>
      </c>
      <c r="P311" s="3">
        <v>0.55724299065420557</v>
      </c>
      <c r="Q311" s="25">
        <v>0.5351842987075156</v>
      </c>
      <c r="R311" s="3">
        <f t="shared" si="28"/>
        <v>0.54621364468086053</v>
      </c>
      <c r="S311" s="3">
        <f t="shared" si="29"/>
        <v>1.5597850659609561E-2</v>
      </c>
    </row>
    <row r="312" spans="1:19" x14ac:dyDescent="0.15">
      <c r="A312" s="3">
        <v>114</v>
      </c>
      <c r="B312" s="3">
        <v>0.68227424749163879</v>
      </c>
      <c r="C312" s="3">
        <v>0.67736842105263162</v>
      </c>
      <c r="D312" s="25">
        <v>0.67392444910807969</v>
      </c>
      <c r="E312" s="8">
        <f t="shared" si="24"/>
        <v>0.6778557058841167</v>
      </c>
      <c r="F312" s="8">
        <f t="shared" si="25"/>
        <v>4.19617303525106E-3</v>
      </c>
      <c r="H312" s="3">
        <v>0.66787377133988624</v>
      </c>
      <c r="I312" s="3">
        <v>0.63250975292587774</v>
      </c>
      <c r="J312" s="3">
        <v>0.65389560298277194</v>
      </c>
      <c r="K312" s="3">
        <v>0.63204134366925069</v>
      </c>
      <c r="L312" s="25">
        <v>0.63211382113821135</v>
      </c>
      <c r="M312" s="3">
        <f t="shared" si="26"/>
        <v>0.64368685841119944</v>
      </c>
      <c r="N312" s="3">
        <f t="shared" si="27"/>
        <v>1.6459845952380699E-2</v>
      </c>
      <c r="P312" s="3">
        <v>0.54430087678818639</v>
      </c>
      <c r="Q312" s="25">
        <v>0.52687411598302691</v>
      </c>
      <c r="R312" s="3">
        <f t="shared" si="28"/>
        <v>0.53558749638560665</v>
      </c>
      <c r="S312" s="3">
        <f t="shared" si="29"/>
        <v>1.2322580739444209E-2</v>
      </c>
    </row>
    <row r="313" spans="1:19" x14ac:dyDescent="0.15">
      <c r="A313" s="3">
        <v>115</v>
      </c>
      <c r="B313" s="3">
        <v>0.68895800933125972</v>
      </c>
      <c r="C313" s="3">
        <v>0.66763081777544042</v>
      </c>
      <c r="D313" s="25">
        <v>0.67734495130702199</v>
      </c>
      <c r="E313" s="8">
        <f t="shared" si="24"/>
        <v>0.67797792613790742</v>
      </c>
      <c r="F313" s="8">
        <f t="shared" si="25"/>
        <v>1.0677676140764588E-2</v>
      </c>
      <c r="H313" s="3">
        <v>0.67048637636872932</v>
      </c>
      <c r="I313" s="3">
        <v>0.63011889035667112</v>
      </c>
      <c r="J313" s="3">
        <v>0.66841278156102668</v>
      </c>
      <c r="K313" s="3">
        <v>0.63532232285562062</v>
      </c>
      <c r="L313" s="25">
        <v>0.62946089597570232</v>
      </c>
      <c r="M313" s="3">
        <f t="shared" si="26"/>
        <v>0.64676025342354992</v>
      </c>
      <c r="N313" s="3">
        <f t="shared" si="27"/>
        <v>2.0849399711159795E-2</v>
      </c>
      <c r="P313" s="3">
        <v>0.54483407860673094</v>
      </c>
      <c r="Q313" s="25">
        <v>0.52386523163313059</v>
      </c>
      <c r="R313" s="3">
        <f t="shared" si="28"/>
        <v>0.53434965511993071</v>
      </c>
      <c r="S313" s="3">
        <f t="shared" si="29"/>
        <v>1.4827213888695824E-2</v>
      </c>
    </row>
    <row r="314" spans="1:19" x14ac:dyDescent="0.15">
      <c r="A314" s="3">
        <v>116</v>
      </c>
      <c r="B314" s="3">
        <v>0.68067657611481291</v>
      </c>
      <c r="C314" s="3">
        <v>0.6689348338131379</v>
      </c>
      <c r="D314" s="25">
        <v>0.66406046390409179</v>
      </c>
      <c r="E314" s="8">
        <f t="shared" si="24"/>
        <v>0.67122395794401424</v>
      </c>
      <c r="F314" s="8">
        <f t="shared" si="25"/>
        <v>8.5413033674456885E-3</v>
      </c>
      <c r="H314" s="3">
        <v>0.6670108415074858</v>
      </c>
      <c r="I314" s="3">
        <v>0.62431084274087689</v>
      </c>
      <c r="J314" s="3">
        <v>0.66718547341115431</v>
      </c>
      <c r="K314" s="3">
        <v>0.65242925787506678</v>
      </c>
      <c r="L314" s="25">
        <v>0.6389032591826177</v>
      </c>
      <c r="M314" s="3">
        <f t="shared" si="26"/>
        <v>0.6499679349434403</v>
      </c>
      <c r="N314" s="3">
        <f t="shared" si="27"/>
        <v>1.8531566552741314E-2</v>
      </c>
      <c r="P314" s="3">
        <v>0.55329709288584261</v>
      </c>
      <c r="Q314" s="25">
        <v>0.51501642421398408</v>
      </c>
      <c r="R314" s="3">
        <f t="shared" si="28"/>
        <v>0.5341567585499134</v>
      </c>
      <c r="S314" s="3">
        <f t="shared" si="29"/>
        <v>2.7068520406226596E-2</v>
      </c>
    </row>
    <row r="315" spans="1:19" x14ac:dyDescent="0.15">
      <c r="A315" s="3">
        <v>117</v>
      </c>
      <c r="B315" s="3">
        <v>0.68194842406876788</v>
      </c>
      <c r="C315" s="3">
        <v>0.67168049792531115</v>
      </c>
      <c r="D315" s="25">
        <v>0.66107297228578699</v>
      </c>
      <c r="E315" s="8">
        <f t="shared" si="24"/>
        <v>0.67156729809328863</v>
      </c>
      <c r="F315" s="8">
        <f t="shared" si="25"/>
        <v>1.0438186261864053E-2</v>
      </c>
      <c r="H315" s="3">
        <v>0.67454405342923196</v>
      </c>
      <c r="I315" s="3">
        <v>0.61702127659574468</v>
      </c>
      <c r="J315" s="3">
        <v>0.66648907831646242</v>
      </c>
      <c r="K315" s="3">
        <v>0.65670845558815683</v>
      </c>
      <c r="L315" s="25">
        <v>0.64223251028806583</v>
      </c>
      <c r="M315" s="3">
        <f t="shared" si="26"/>
        <v>0.65139907484353243</v>
      </c>
      <c r="N315" s="3">
        <f t="shared" si="27"/>
        <v>2.267954298785611E-2</v>
      </c>
      <c r="P315" s="3">
        <v>0.54082344731332865</v>
      </c>
      <c r="Q315" s="25">
        <v>0.50872641509433958</v>
      </c>
      <c r="R315" s="3">
        <f t="shared" si="28"/>
        <v>0.52477493120383412</v>
      </c>
      <c r="S315" s="3">
        <f t="shared" si="29"/>
        <v>2.2696029138010273E-2</v>
      </c>
    </row>
    <row r="316" spans="1:19" x14ac:dyDescent="0.15">
      <c r="A316" s="3">
        <v>118</v>
      </c>
      <c r="B316" s="3">
        <v>0.67703779892003091</v>
      </c>
      <c r="C316" s="3">
        <v>0.65861803236578476</v>
      </c>
      <c r="D316" s="25">
        <v>0.67426204039357851</v>
      </c>
      <c r="E316" s="8">
        <f t="shared" si="24"/>
        <v>0.66997262389313139</v>
      </c>
      <c r="F316" s="8">
        <f t="shared" si="25"/>
        <v>9.9308242565238417E-3</v>
      </c>
      <c r="H316" s="3">
        <v>0.68586387434554974</v>
      </c>
      <c r="I316" s="3">
        <v>0.63491232661606911</v>
      </c>
      <c r="J316" s="3">
        <v>0.66279669762641902</v>
      </c>
      <c r="K316" s="3">
        <v>0.656677181913775</v>
      </c>
      <c r="L316" s="25">
        <v>0.6768707482993197</v>
      </c>
      <c r="M316" s="3">
        <f t="shared" si="26"/>
        <v>0.66342416576022656</v>
      </c>
      <c r="N316" s="3">
        <f t="shared" si="27"/>
        <v>1.9641738607111658E-2</v>
      </c>
      <c r="P316" s="3">
        <v>0.54325017486593608</v>
      </c>
      <c r="Q316" s="25">
        <v>0.52423740837077326</v>
      </c>
      <c r="R316" s="3">
        <f t="shared" si="28"/>
        <v>0.53374379161835472</v>
      </c>
      <c r="S316" s="3">
        <f t="shared" si="29"/>
        <v>1.3444056117846014E-2</v>
      </c>
    </row>
    <row r="317" spans="1:19" x14ac:dyDescent="0.15">
      <c r="A317" s="3">
        <v>119</v>
      </c>
      <c r="B317" s="3">
        <v>0.69495951945677725</v>
      </c>
      <c r="C317" s="3">
        <v>0.67653936087295397</v>
      </c>
      <c r="D317" s="25">
        <v>0.68270214943705221</v>
      </c>
      <c r="E317" s="8">
        <f t="shared" si="24"/>
        <v>0.68473367658892792</v>
      </c>
      <c r="F317" s="8">
        <f t="shared" si="25"/>
        <v>9.3766138605525136E-3</v>
      </c>
      <c r="H317" s="3">
        <v>0.67121524201853755</v>
      </c>
      <c r="I317" s="3">
        <v>0.63621879978757301</v>
      </c>
      <c r="J317" s="3">
        <v>0.67712418300653598</v>
      </c>
      <c r="K317" s="3">
        <v>0.65912719531665775</v>
      </c>
      <c r="L317" s="25">
        <v>0.65049044914816723</v>
      </c>
      <c r="M317" s="3">
        <f t="shared" si="26"/>
        <v>0.65883517385549428</v>
      </c>
      <c r="N317" s="3">
        <f t="shared" si="27"/>
        <v>1.6347584121235475E-2</v>
      </c>
      <c r="P317" s="3">
        <v>0.54883398753174784</v>
      </c>
      <c r="Q317" s="25">
        <v>0.52477583765927327</v>
      </c>
      <c r="R317" s="3">
        <f t="shared" si="28"/>
        <v>0.53680491259551055</v>
      </c>
      <c r="S317" s="3">
        <f t="shared" si="29"/>
        <v>1.701168091762904E-2</v>
      </c>
    </row>
    <row r="318" spans="1:19" x14ac:dyDescent="0.15">
      <c r="A318" s="3">
        <v>120</v>
      </c>
      <c r="B318" s="3">
        <v>0.7091769655535104</v>
      </c>
      <c r="C318" s="3">
        <v>0.67817606747496051</v>
      </c>
      <c r="D318" s="25">
        <v>0.66078838174273857</v>
      </c>
      <c r="E318" s="8">
        <f t="shared" si="24"/>
        <v>0.68271380492373657</v>
      </c>
      <c r="F318" s="8">
        <f t="shared" si="25"/>
        <v>2.4511365867053193E-2</v>
      </c>
      <c r="H318" s="3">
        <v>0.67859882383022241</v>
      </c>
      <c r="I318" s="3">
        <v>0.62958149207174419</v>
      </c>
      <c r="J318" s="3">
        <v>0.64483821263482277</v>
      </c>
      <c r="K318" s="3">
        <v>0.62460732984293199</v>
      </c>
      <c r="L318" s="25">
        <v>0.64212416623909696</v>
      </c>
      <c r="M318" s="3">
        <f t="shared" si="26"/>
        <v>0.64395000492376364</v>
      </c>
      <c r="N318" s="3">
        <f t="shared" si="27"/>
        <v>2.1126147852331356E-2</v>
      </c>
      <c r="P318" s="3">
        <v>0.54079038594869422</v>
      </c>
      <c r="Q318" s="25">
        <v>0.52662307333021952</v>
      </c>
      <c r="R318" s="3">
        <f t="shared" si="28"/>
        <v>0.53370672963945687</v>
      </c>
      <c r="S318" s="3">
        <f t="shared" si="29"/>
        <v>1.0017802823713206E-2</v>
      </c>
    </row>
  </sheetData>
  <mergeCells count="9">
    <mergeCell ref="B70:F70"/>
    <mergeCell ref="H70:M70"/>
    <mergeCell ref="O70:T70"/>
    <mergeCell ref="B196:F196"/>
    <mergeCell ref="H196:N196"/>
    <mergeCell ref="P196:S196"/>
    <mergeCell ref="B4:H4"/>
    <mergeCell ref="J4:P4"/>
    <mergeCell ref="R4:X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6CCA8E-30F3-9448-85CC-10E7DFA1F719}">
  <dimension ref="A1:L28"/>
  <sheetViews>
    <sheetView zoomScale="110" zoomScaleNormal="110" workbookViewId="0"/>
  </sheetViews>
  <sheetFormatPr baseColWidth="10" defaultRowHeight="14" x14ac:dyDescent="0.15"/>
  <cols>
    <col min="1" max="1" width="19.5" style="3" customWidth="1"/>
    <col min="2" max="5" width="10.83203125" style="3"/>
    <col min="6" max="6" width="19.1640625" style="3" customWidth="1"/>
    <col min="7" max="11" width="10.83203125" style="3"/>
    <col min="12" max="12" width="17.83203125" style="3" customWidth="1"/>
    <col min="13" max="16384" width="10.83203125" style="3"/>
  </cols>
  <sheetData>
    <row r="1" spans="1:12" x14ac:dyDescent="0.15">
      <c r="A1" s="1" t="s">
        <v>118</v>
      </c>
    </row>
    <row r="3" spans="1:12" ht="15" x14ac:dyDescent="0.15">
      <c r="A3" s="2" t="s">
        <v>119</v>
      </c>
      <c r="B3" s="3" t="s">
        <v>101</v>
      </c>
    </row>
    <row r="5" spans="1:12" ht="15" x14ac:dyDescent="0.15">
      <c r="B5" s="14" t="s">
        <v>106</v>
      </c>
      <c r="C5" s="14"/>
      <c r="D5" s="14"/>
      <c r="E5" s="14"/>
      <c r="F5" s="14"/>
      <c r="G5" s="11"/>
      <c r="H5" s="14" t="s">
        <v>107</v>
      </c>
      <c r="I5" s="14"/>
      <c r="J5" s="14"/>
      <c r="K5" s="14"/>
      <c r="L5" s="14"/>
    </row>
    <row r="6" spans="1:12" x14ac:dyDescent="0.15">
      <c r="B6" s="5" t="s">
        <v>10</v>
      </c>
      <c r="C6" s="5" t="s">
        <v>11</v>
      </c>
      <c r="D6" s="4" t="s">
        <v>12</v>
      </c>
      <c r="E6" s="5" t="s">
        <v>32</v>
      </c>
      <c r="F6" s="5" t="s">
        <v>33</v>
      </c>
      <c r="G6" s="11"/>
      <c r="H6" s="5" t="s">
        <v>10</v>
      </c>
      <c r="I6" s="5" t="s">
        <v>11</v>
      </c>
      <c r="J6" s="4" t="s">
        <v>12</v>
      </c>
      <c r="K6" s="5" t="s">
        <v>32</v>
      </c>
      <c r="L6" s="5" t="s">
        <v>33</v>
      </c>
    </row>
    <row r="7" spans="1:12" x14ac:dyDescent="0.15">
      <c r="A7" s="34" t="s">
        <v>8</v>
      </c>
      <c r="B7" s="8">
        <v>25.725439999999999</v>
      </c>
      <c r="C7" s="8">
        <v>25.932980000000001</v>
      </c>
      <c r="D7" s="22">
        <v>26.203099999999999</v>
      </c>
      <c r="E7" s="8">
        <f>AVERAGE(B7:D7)</f>
        <v>25.95384</v>
      </c>
      <c r="F7" s="8">
        <f>STDEV(B7:D7)</f>
        <v>0.23951226189905186</v>
      </c>
      <c r="G7" s="8"/>
      <c r="H7" s="8">
        <v>21.95138</v>
      </c>
      <c r="I7" s="8">
        <v>21.08559</v>
      </c>
      <c r="J7" s="22">
        <v>23.021629999999998</v>
      </c>
      <c r="K7" s="8">
        <f>AVERAGE(H7:J7)</f>
        <v>22.019533333333332</v>
      </c>
      <c r="L7" s="8">
        <f>STDEV(H7:J7)</f>
        <v>0.96981770350583507</v>
      </c>
    </row>
    <row r="8" spans="1:12" x14ac:dyDescent="0.15">
      <c r="A8" s="34" t="s">
        <v>70</v>
      </c>
      <c r="B8" s="8">
        <v>8.4475990000000003</v>
      </c>
      <c r="C8" s="8">
        <v>9.6568179999999995</v>
      </c>
      <c r="D8" s="22">
        <v>10.608079999999999</v>
      </c>
      <c r="E8" s="8">
        <f t="shared" ref="E8:E9" si="0">AVERAGE(B8:D8)</f>
        <v>9.5708323333333336</v>
      </c>
      <c r="F8" s="8">
        <f t="shared" ref="F8:F9" si="1">STDEV(B8:D8)</f>
        <v>1.0828040861551698</v>
      </c>
      <c r="G8" s="8"/>
      <c r="H8" s="8">
        <v>6.7548690000000002</v>
      </c>
      <c r="I8" s="8">
        <v>8.783042</v>
      </c>
      <c r="J8" s="22">
        <v>8.10825</v>
      </c>
      <c r="K8" s="8">
        <f t="shared" ref="K8:K9" si="2">AVERAGE(H8:J8)</f>
        <v>7.8820536666666667</v>
      </c>
      <c r="L8" s="8">
        <f t="shared" ref="L8:L9" si="3">STDEV(H8:J8)</f>
        <v>1.0328334887058719</v>
      </c>
    </row>
    <row r="9" spans="1:12" x14ac:dyDescent="0.15">
      <c r="A9" s="34" t="s">
        <v>72</v>
      </c>
      <c r="B9" s="8">
        <v>37.883830000000003</v>
      </c>
      <c r="C9" s="8">
        <v>34.33352</v>
      </c>
      <c r="D9" s="22">
        <v>35.523850000000003</v>
      </c>
      <c r="E9" s="8">
        <f t="shared" si="0"/>
        <v>35.91373333333334</v>
      </c>
      <c r="F9" s="8">
        <f t="shared" si="1"/>
        <v>1.8069814703624767</v>
      </c>
      <c r="G9" s="8"/>
      <c r="H9" s="8">
        <v>31.003119999999999</v>
      </c>
      <c r="I9" s="8">
        <v>31.471129999999999</v>
      </c>
      <c r="J9" s="22">
        <v>27.90727</v>
      </c>
      <c r="K9" s="8">
        <f t="shared" si="2"/>
        <v>30.127173333333332</v>
      </c>
      <c r="L9" s="8">
        <f t="shared" si="3"/>
        <v>1.9366818135753043</v>
      </c>
    </row>
    <row r="11" spans="1:12" ht="15" x14ac:dyDescent="0.15">
      <c r="A11" s="2" t="s">
        <v>120</v>
      </c>
      <c r="B11" s="3" t="s">
        <v>109</v>
      </c>
    </row>
    <row r="13" spans="1:12" x14ac:dyDescent="0.15">
      <c r="B13" s="5" t="s">
        <v>8</v>
      </c>
      <c r="C13" s="5" t="s">
        <v>70</v>
      </c>
      <c r="D13" s="5" t="s">
        <v>72</v>
      </c>
    </row>
    <row r="14" spans="1:12" x14ac:dyDescent="0.15">
      <c r="A14" s="3" t="s">
        <v>10</v>
      </c>
      <c r="B14" s="8">
        <v>12.198040000000001</v>
      </c>
      <c r="C14" s="8">
        <v>1.550276</v>
      </c>
      <c r="D14" s="8">
        <v>51.325049999999997</v>
      </c>
    </row>
    <row r="15" spans="1:12" x14ac:dyDescent="0.15">
      <c r="A15" s="3" t="s">
        <v>11</v>
      </c>
      <c r="B15" s="8">
        <v>14.088620000000001</v>
      </c>
      <c r="C15" s="8">
        <v>1.4551069999999999</v>
      </c>
      <c r="D15" s="8">
        <v>53.815649999999998</v>
      </c>
    </row>
    <row r="16" spans="1:12" x14ac:dyDescent="0.15">
      <c r="A16" s="9" t="s">
        <v>12</v>
      </c>
      <c r="B16" s="10">
        <v>12.629440000000001</v>
      </c>
      <c r="C16" s="10">
        <v>1.433843</v>
      </c>
      <c r="D16" s="10">
        <v>57.97842</v>
      </c>
    </row>
    <row r="17" spans="1:4" x14ac:dyDescent="0.15">
      <c r="A17" s="3" t="s">
        <v>32</v>
      </c>
      <c r="B17" s="3">
        <f>AVERAGE(B14:B16)</f>
        <v>12.972033333333334</v>
      </c>
      <c r="C17" s="3">
        <f t="shared" ref="C17" si="4">AVERAGE(C14:C16)</f>
        <v>1.4797419999999999</v>
      </c>
      <c r="D17" s="3">
        <f t="shared" ref="D17" si="5">AVERAGE(D14:D16)</f>
        <v>54.373040000000003</v>
      </c>
    </row>
    <row r="18" spans="1:4" x14ac:dyDescent="0.15">
      <c r="A18" s="3" t="s">
        <v>33</v>
      </c>
      <c r="B18" s="3">
        <f>STDEV(B14:B16)</f>
        <v>0.99075770404944774</v>
      </c>
      <c r="C18" s="3">
        <f t="shared" ref="C18:D18" si="6">STDEV(C14:C16)</f>
        <v>6.2002607130668311E-2</v>
      </c>
      <c r="D18" s="3">
        <f t="shared" si="6"/>
        <v>3.3615243265964936</v>
      </c>
    </row>
    <row r="21" spans="1:4" ht="15" x14ac:dyDescent="0.15">
      <c r="A21" s="2" t="s">
        <v>121</v>
      </c>
      <c r="B21" s="3" t="s">
        <v>109</v>
      </c>
    </row>
    <row r="23" spans="1:4" x14ac:dyDescent="0.15">
      <c r="B23" s="5" t="s">
        <v>8</v>
      </c>
      <c r="C23" s="5" t="s">
        <v>70</v>
      </c>
      <c r="D23" s="5" t="s">
        <v>72</v>
      </c>
    </row>
    <row r="24" spans="1:4" x14ac:dyDescent="0.15">
      <c r="A24" s="3" t="s">
        <v>10</v>
      </c>
      <c r="B24" s="8">
        <v>40.247929999999997</v>
      </c>
      <c r="C24" s="8">
        <v>1.777746</v>
      </c>
      <c r="D24" s="8">
        <v>118.1883</v>
      </c>
    </row>
    <row r="25" spans="1:4" x14ac:dyDescent="0.15">
      <c r="A25" s="3" t="s">
        <v>11</v>
      </c>
      <c r="B25" s="8">
        <v>42.500419999999998</v>
      </c>
      <c r="C25" s="8">
        <v>1.464526</v>
      </c>
      <c r="D25" s="8">
        <v>127.01560000000001</v>
      </c>
    </row>
    <row r="26" spans="1:4" x14ac:dyDescent="0.15">
      <c r="A26" s="9" t="s">
        <v>12</v>
      </c>
      <c r="B26" s="10">
        <v>43.072719999999997</v>
      </c>
      <c r="C26" s="10">
        <v>1.57592</v>
      </c>
      <c r="D26" s="10">
        <v>119.6841</v>
      </c>
    </row>
    <row r="27" spans="1:4" x14ac:dyDescent="0.15">
      <c r="A27" s="3" t="s">
        <v>32</v>
      </c>
      <c r="B27" s="3">
        <f>AVERAGE(B24:B26)</f>
        <v>41.940356666666666</v>
      </c>
      <c r="C27" s="3">
        <f t="shared" ref="C27:D27" si="7">AVERAGE(C24:C26)</f>
        <v>1.6060639999999999</v>
      </c>
      <c r="D27" s="3">
        <f t="shared" si="7"/>
        <v>121.62933333333335</v>
      </c>
    </row>
    <row r="28" spans="1:4" x14ac:dyDescent="0.15">
      <c r="A28" s="3" t="s">
        <v>33</v>
      </c>
      <c r="B28" s="3">
        <f>STDEV(B24:B26)</f>
        <v>1.4933562331317114</v>
      </c>
      <c r="C28" s="3">
        <f t="shared" ref="C28:D28" si="8">STDEV(C24:C26)</f>
        <v>0.15877086524926418</v>
      </c>
      <c r="D28" s="3">
        <f t="shared" si="8"/>
        <v>4.7242201328191058</v>
      </c>
    </row>
  </sheetData>
  <mergeCells count="2">
    <mergeCell ref="B5:F5"/>
    <mergeCell ref="H5:L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 1</vt:lpstr>
      <vt:lpstr>Fig 2</vt:lpstr>
      <vt:lpstr>Fig 3</vt:lpstr>
      <vt:lpstr>Fig 4</vt:lpstr>
      <vt:lpstr>Fig S1</vt:lpstr>
      <vt:lpstr>Fig S2</vt:lpstr>
      <vt:lpstr>Fig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umin Tan</cp:lastModifiedBy>
  <dcterms:created xsi:type="dcterms:W3CDTF">2021-07-02T17:20:38Z</dcterms:created>
  <dcterms:modified xsi:type="dcterms:W3CDTF">2021-07-04T21:19:23Z</dcterms:modified>
</cp:coreProperties>
</file>